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/>
  <mc:AlternateContent xmlns:mc="http://schemas.openxmlformats.org/markup-compatibility/2006">
    <mc:Choice Requires="x15">
      <x15ac:absPath xmlns:x15ac="http://schemas.microsoft.com/office/spreadsheetml/2010/11/ac" url="F:\# 논문\1. BMP-2 UIV (GSJ 제출예정, 영문교정중)\Science report 최종 제출\Revision\"/>
    </mc:Choice>
  </mc:AlternateContent>
  <xr:revisionPtr revIDLastSave="0" documentId="8_{89F153F7-1548-40DD-9877-6F8BB7CDA3DC}" xr6:coauthVersionLast="36" xr6:coauthVersionMax="36" xr10:uidLastSave="{00000000-0000-0000-0000-000000000000}"/>
  <bookViews>
    <workbookView xWindow="0" yWindow="0" windowWidth="28800" windowHeight="12180" activeTab="5" xr2:uid="{00000000-000D-0000-FFFF-FFFF00000000}"/>
  </bookViews>
  <sheets>
    <sheet name="Dermographic data" sheetId="2" r:id="rId1"/>
    <sheet name="Pelvic parameters" sheetId="10" r:id="rId2"/>
    <sheet name="PROS &amp; Hand grip" sheetId="8" r:id="rId3"/>
    <sheet name="FMT" sheetId="9" r:id="rId4"/>
    <sheet name="PJK &amp; PJF" sheetId="6" r:id="rId5"/>
    <sheet name="CT Hounsfields Units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02" i="10" l="1"/>
  <c r="E102" i="10"/>
  <c r="O101" i="10"/>
  <c r="E101" i="10"/>
  <c r="O100" i="10"/>
  <c r="E100" i="10"/>
  <c r="O99" i="10"/>
  <c r="H99" i="10"/>
  <c r="E99" i="10"/>
  <c r="O98" i="10"/>
  <c r="E98" i="10"/>
  <c r="O97" i="10"/>
  <c r="E97" i="10"/>
  <c r="O96" i="10"/>
  <c r="E96" i="10"/>
  <c r="O95" i="10"/>
  <c r="E95" i="10"/>
  <c r="M94" i="10"/>
  <c r="O94" i="10" s="1"/>
  <c r="E94" i="10"/>
  <c r="M93" i="10"/>
  <c r="O93" i="10" s="1"/>
  <c r="E93" i="10"/>
  <c r="O92" i="10"/>
  <c r="E92" i="10"/>
  <c r="O91" i="10"/>
  <c r="E91" i="10"/>
  <c r="O90" i="10"/>
  <c r="E90" i="10"/>
  <c r="O89" i="10"/>
  <c r="E89" i="10"/>
  <c r="O88" i="10"/>
  <c r="E88" i="10"/>
  <c r="O87" i="10"/>
  <c r="E87" i="10"/>
  <c r="O86" i="10"/>
  <c r="E86" i="10"/>
  <c r="O85" i="10"/>
  <c r="E85" i="10"/>
  <c r="O84" i="10"/>
  <c r="E84" i="10"/>
  <c r="O83" i="10"/>
  <c r="E83" i="10"/>
  <c r="O82" i="10"/>
  <c r="E82" i="10"/>
  <c r="O81" i="10"/>
  <c r="E81" i="10"/>
  <c r="O80" i="10"/>
  <c r="O79" i="10"/>
  <c r="E79" i="10"/>
  <c r="O78" i="10"/>
  <c r="E78" i="10"/>
  <c r="O77" i="10"/>
  <c r="E77" i="10"/>
  <c r="O76" i="10"/>
  <c r="E76" i="10"/>
  <c r="O75" i="10"/>
  <c r="E75" i="10"/>
  <c r="O74" i="10"/>
  <c r="E74" i="10"/>
  <c r="O73" i="10"/>
  <c r="E73" i="10"/>
  <c r="O72" i="10"/>
  <c r="E72" i="10"/>
  <c r="O71" i="10"/>
  <c r="E71" i="10"/>
  <c r="O70" i="10"/>
  <c r="E70" i="10"/>
  <c r="O69" i="10"/>
  <c r="E69" i="10"/>
  <c r="O68" i="10"/>
  <c r="E68" i="10"/>
  <c r="O67" i="10"/>
  <c r="E67" i="10"/>
  <c r="O66" i="10"/>
  <c r="E66" i="10"/>
  <c r="O65" i="10"/>
  <c r="E65" i="10"/>
  <c r="O64" i="10"/>
  <c r="E64" i="10"/>
  <c r="O63" i="10"/>
  <c r="E63" i="10"/>
  <c r="O62" i="10"/>
  <c r="E62" i="10"/>
  <c r="O61" i="10"/>
  <c r="E61" i="10"/>
  <c r="M60" i="10"/>
  <c r="O60" i="10" s="1"/>
  <c r="E60" i="10"/>
  <c r="O59" i="10"/>
  <c r="E59" i="10"/>
  <c r="O58" i="10"/>
  <c r="E58" i="10"/>
  <c r="O57" i="10"/>
  <c r="M57" i="10"/>
  <c r="E57" i="10"/>
  <c r="O56" i="10"/>
  <c r="E56" i="10"/>
  <c r="O55" i="10"/>
  <c r="E55" i="10"/>
  <c r="M54" i="10"/>
  <c r="O54" i="10" s="1"/>
  <c r="E54" i="10"/>
  <c r="O53" i="10"/>
  <c r="E53" i="10"/>
  <c r="O52" i="10"/>
  <c r="M52" i="10"/>
  <c r="E52" i="10"/>
  <c r="O51" i="10"/>
  <c r="E51" i="10"/>
  <c r="M50" i="10"/>
  <c r="O50" i="10" s="1"/>
  <c r="F50" i="10"/>
  <c r="H50" i="10" s="1"/>
  <c r="O49" i="10"/>
  <c r="E49" i="10"/>
  <c r="O48" i="10"/>
  <c r="E48" i="10"/>
  <c r="O47" i="10"/>
  <c r="E47" i="10"/>
  <c r="M46" i="10"/>
  <c r="O46" i="10" s="1"/>
  <c r="E46" i="10"/>
  <c r="O45" i="10"/>
  <c r="E45" i="10"/>
  <c r="M44" i="10"/>
  <c r="O44" i="10" s="1"/>
  <c r="E44" i="10"/>
  <c r="M43" i="10"/>
  <c r="O43" i="10" s="1"/>
  <c r="E43" i="10"/>
  <c r="M42" i="10"/>
  <c r="O42" i="10" s="1"/>
  <c r="E42" i="10"/>
  <c r="M41" i="10"/>
  <c r="O41" i="10" s="1"/>
  <c r="H41" i="10"/>
  <c r="M40" i="10"/>
  <c r="O40" i="10" s="1"/>
  <c r="E40" i="10"/>
  <c r="O39" i="10"/>
  <c r="E39" i="10"/>
  <c r="M38" i="10"/>
  <c r="O38" i="10" s="1"/>
  <c r="E38" i="10"/>
  <c r="O37" i="10"/>
  <c r="M37" i="10"/>
  <c r="H37" i="10"/>
  <c r="M36" i="10"/>
  <c r="O36" i="10" s="1"/>
  <c r="E36" i="10"/>
  <c r="O35" i="10"/>
  <c r="M35" i="10"/>
  <c r="E35" i="10"/>
  <c r="O34" i="10"/>
  <c r="E34" i="10"/>
  <c r="M33" i="10"/>
  <c r="O33" i="10" s="1"/>
  <c r="F33" i="10"/>
  <c r="H33" i="10" s="1"/>
  <c r="M32" i="10"/>
  <c r="O32" i="10" s="1"/>
  <c r="F32" i="10"/>
  <c r="H32" i="10" s="1"/>
  <c r="O31" i="10"/>
  <c r="E31" i="10"/>
  <c r="O30" i="10"/>
  <c r="F30" i="10"/>
  <c r="H30" i="10" s="1"/>
  <c r="H29" i="10"/>
  <c r="M28" i="10"/>
  <c r="O28" i="10" s="1"/>
  <c r="H28" i="10"/>
  <c r="M27" i="10"/>
  <c r="O27" i="10" s="1"/>
  <c r="H27" i="10"/>
  <c r="F27" i="10"/>
  <c r="O26" i="10"/>
  <c r="M26" i="10"/>
  <c r="H26" i="10"/>
  <c r="F25" i="10"/>
  <c r="H25" i="10" s="1"/>
  <c r="M24" i="10"/>
  <c r="O24" i="10" s="1"/>
  <c r="F24" i="10"/>
  <c r="H24" i="10" s="1"/>
  <c r="M23" i="10"/>
  <c r="O23" i="10" s="1"/>
  <c r="F23" i="10"/>
  <c r="H23" i="10" s="1"/>
  <c r="M22" i="10"/>
  <c r="O22" i="10" s="1"/>
  <c r="F22" i="10"/>
  <c r="H22" i="10" s="1"/>
  <c r="M21" i="10"/>
  <c r="O21" i="10" s="1"/>
  <c r="F21" i="10"/>
  <c r="H21" i="10" s="1"/>
  <c r="M20" i="10"/>
  <c r="O20" i="10" s="1"/>
  <c r="H20" i="10"/>
  <c r="O19" i="10"/>
  <c r="M19" i="10"/>
  <c r="F19" i="10"/>
  <c r="H19" i="10" s="1"/>
  <c r="O18" i="10"/>
  <c r="M18" i="10"/>
  <c r="H18" i="10"/>
  <c r="F18" i="10"/>
  <c r="M17" i="10"/>
  <c r="O17" i="10" s="1"/>
  <c r="H17" i="10"/>
  <c r="M16" i="10"/>
  <c r="O16" i="10" s="1"/>
  <c r="F16" i="10"/>
  <c r="H16" i="10" s="1"/>
  <c r="M15" i="10"/>
  <c r="O15" i="10" s="1"/>
  <c r="H15" i="10"/>
  <c r="O14" i="10"/>
  <c r="M14" i="10"/>
  <c r="F14" i="10"/>
  <c r="H14" i="10" s="1"/>
  <c r="O13" i="10"/>
  <c r="M13" i="10"/>
  <c r="H13" i="10"/>
  <c r="M12" i="10"/>
  <c r="O12" i="10" s="1"/>
  <c r="F12" i="10"/>
  <c r="H12" i="10" s="1"/>
  <c r="M11" i="10"/>
  <c r="O11" i="10" s="1"/>
  <c r="F11" i="10"/>
  <c r="H11" i="10" s="1"/>
  <c r="M10" i="10"/>
  <c r="O10" i="10" s="1"/>
  <c r="F10" i="10"/>
  <c r="H10" i="10" s="1"/>
  <c r="M9" i="10"/>
  <c r="O9" i="10" s="1"/>
  <c r="F9" i="10"/>
  <c r="H9" i="10" s="1"/>
  <c r="M8" i="10"/>
  <c r="O8" i="10" s="1"/>
  <c r="F8" i="10"/>
  <c r="H8" i="10" s="1"/>
  <c r="M7" i="10"/>
  <c r="O7" i="10" s="1"/>
  <c r="F7" i="10"/>
  <c r="H7" i="10" s="1"/>
  <c r="O6" i="10"/>
  <c r="F6" i="10"/>
  <c r="H6" i="10" s="1"/>
  <c r="M5" i="10"/>
  <c r="O5" i="10" s="1"/>
  <c r="H5" i="10"/>
  <c r="F5" i="10"/>
  <c r="M4" i="10"/>
  <c r="O4" i="10" s="1"/>
  <c r="F4" i="10"/>
  <c r="H4" i="10" s="1"/>
  <c r="O3" i="10"/>
  <c r="M3" i="10"/>
  <c r="F3" i="10"/>
  <c r="H3" i="10" s="1"/>
  <c r="K5" i="8" l="1"/>
  <c r="L5" i="8"/>
  <c r="M5" i="8"/>
  <c r="N5" i="8"/>
  <c r="O5" i="8"/>
  <c r="K6" i="8"/>
  <c r="L6" i="8"/>
  <c r="M6" i="8"/>
  <c r="N6" i="8"/>
  <c r="O6" i="8"/>
  <c r="K7" i="8"/>
  <c r="L7" i="8"/>
  <c r="M7" i="8"/>
  <c r="N7" i="8"/>
  <c r="O7" i="8"/>
  <c r="K8" i="8"/>
  <c r="L8" i="8"/>
  <c r="M8" i="8"/>
  <c r="N8" i="8"/>
  <c r="O8" i="8"/>
  <c r="K9" i="8"/>
  <c r="L9" i="8"/>
  <c r="M9" i="8"/>
  <c r="N9" i="8"/>
  <c r="O9" i="8"/>
  <c r="K10" i="8"/>
  <c r="L10" i="8"/>
  <c r="M10" i="8"/>
  <c r="N10" i="8"/>
  <c r="O10" i="8"/>
  <c r="K11" i="8"/>
  <c r="L11" i="8"/>
  <c r="M11" i="8"/>
  <c r="N11" i="8"/>
  <c r="O11" i="8"/>
  <c r="K12" i="8"/>
  <c r="L12" i="8"/>
  <c r="M12" i="8"/>
  <c r="N12" i="8"/>
  <c r="O12" i="8"/>
  <c r="K13" i="8"/>
  <c r="L13" i="8"/>
  <c r="M13" i="8"/>
  <c r="N13" i="8"/>
  <c r="O13" i="8"/>
  <c r="K14" i="8"/>
  <c r="L14" i="8"/>
  <c r="M14" i="8"/>
  <c r="N14" i="8"/>
  <c r="O14" i="8"/>
  <c r="K15" i="8"/>
  <c r="L15" i="8"/>
  <c r="M15" i="8"/>
  <c r="N15" i="8"/>
  <c r="O15" i="8"/>
  <c r="K16" i="8"/>
  <c r="L16" i="8"/>
  <c r="M16" i="8"/>
  <c r="N16" i="8"/>
  <c r="O16" i="8"/>
  <c r="K17" i="8"/>
  <c r="L17" i="8"/>
  <c r="M17" i="8"/>
  <c r="N17" i="8"/>
  <c r="O17" i="8"/>
  <c r="K18" i="8"/>
  <c r="L18" i="8"/>
  <c r="M18" i="8"/>
  <c r="N18" i="8"/>
  <c r="O18" i="8"/>
  <c r="K19" i="8"/>
  <c r="L19" i="8"/>
  <c r="M19" i="8"/>
  <c r="N19" i="8"/>
  <c r="O19" i="8"/>
  <c r="K20" i="8"/>
  <c r="L20" i="8"/>
  <c r="M20" i="8"/>
  <c r="N20" i="8"/>
  <c r="O20" i="8"/>
  <c r="K21" i="8"/>
  <c r="L21" i="8"/>
  <c r="M21" i="8"/>
  <c r="N21" i="8"/>
  <c r="O21" i="8"/>
  <c r="K22" i="8"/>
  <c r="L22" i="8"/>
  <c r="M22" i="8"/>
  <c r="N22" i="8"/>
  <c r="O22" i="8"/>
  <c r="K23" i="8"/>
  <c r="L23" i="8"/>
  <c r="M23" i="8"/>
  <c r="N23" i="8"/>
  <c r="O23" i="8"/>
  <c r="K24" i="8"/>
  <c r="L24" i="8"/>
  <c r="M24" i="8"/>
  <c r="N24" i="8"/>
  <c r="O24" i="8"/>
  <c r="K25" i="8"/>
  <c r="L25" i="8"/>
  <c r="M25" i="8"/>
  <c r="N25" i="8"/>
  <c r="O25" i="8"/>
  <c r="K26" i="8"/>
  <c r="L26" i="8"/>
  <c r="M26" i="8"/>
  <c r="N26" i="8"/>
  <c r="O26" i="8"/>
  <c r="K27" i="8"/>
  <c r="L27" i="8"/>
  <c r="M27" i="8"/>
  <c r="N27" i="8"/>
  <c r="O27" i="8"/>
  <c r="K28" i="8"/>
  <c r="L28" i="8"/>
  <c r="M28" i="8"/>
  <c r="N28" i="8"/>
  <c r="O28" i="8"/>
  <c r="K29" i="8"/>
  <c r="L29" i="8"/>
  <c r="M29" i="8"/>
  <c r="N29" i="8"/>
  <c r="O29" i="8"/>
  <c r="K30" i="8"/>
  <c r="L30" i="8"/>
  <c r="M30" i="8"/>
  <c r="N30" i="8"/>
  <c r="O30" i="8"/>
  <c r="K31" i="8"/>
  <c r="L31" i="8"/>
  <c r="M31" i="8"/>
  <c r="N31" i="8"/>
  <c r="O31" i="8"/>
  <c r="K32" i="8"/>
  <c r="L32" i="8"/>
  <c r="M32" i="8"/>
  <c r="N32" i="8"/>
  <c r="O32" i="8"/>
  <c r="K33" i="8"/>
  <c r="L33" i="8"/>
  <c r="M33" i="8"/>
  <c r="N33" i="8"/>
  <c r="O33" i="8"/>
  <c r="K34" i="8"/>
  <c r="L34" i="8"/>
  <c r="M34" i="8"/>
  <c r="N34" i="8"/>
  <c r="O34" i="8"/>
  <c r="K35" i="8"/>
  <c r="L35" i="8"/>
  <c r="M35" i="8"/>
  <c r="N35" i="8"/>
  <c r="O35" i="8"/>
  <c r="K36" i="8"/>
  <c r="L36" i="8"/>
  <c r="M36" i="8"/>
  <c r="N36" i="8"/>
  <c r="O36" i="8"/>
  <c r="K37" i="8"/>
  <c r="L37" i="8"/>
  <c r="M37" i="8"/>
  <c r="N37" i="8"/>
  <c r="O37" i="8"/>
  <c r="K38" i="8"/>
  <c r="L38" i="8"/>
  <c r="M38" i="8"/>
  <c r="N38" i="8"/>
  <c r="O38" i="8"/>
  <c r="K39" i="8"/>
  <c r="L39" i="8"/>
  <c r="M39" i="8"/>
  <c r="N39" i="8"/>
  <c r="O39" i="8"/>
  <c r="K40" i="8"/>
  <c r="L40" i="8"/>
  <c r="M40" i="8"/>
  <c r="N40" i="8"/>
  <c r="O40" i="8"/>
  <c r="K41" i="8"/>
  <c r="L41" i="8"/>
  <c r="M41" i="8"/>
  <c r="N41" i="8"/>
  <c r="O41" i="8"/>
  <c r="K42" i="8"/>
  <c r="L42" i="8"/>
  <c r="M42" i="8"/>
  <c r="N42" i="8"/>
  <c r="O42" i="8"/>
  <c r="K43" i="8"/>
  <c r="L43" i="8"/>
  <c r="M43" i="8"/>
  <c r="N43" i="8"/>
  <c r="O43" i="8"/>
  <c r="K44" i="8"/>
  <c r="L44" i="8"/>
  <c r="M44" i="8"/>
  <c r="N44" i="8"/>
  <c r="O44" i="8"/>
  <c r="K45" i="8"/>
  <c r="L45" i="8"/>
  <c r="M45" i="8"/>
  <c r="N45" i="8"/>
  <c r="O45" i="8"/>
  <c r="K46" i="8"/>
  <c r="L46" i="8"/>
  <c r="M46" i="8"/>
  <c r="N46" i="8"/>
  <c r="O46" i="8"/>
  <c r="K47" i="8"/>
  <c r="L47" i="8"/>
  <c r="M47" i="8"/>
  <c r="N47" i="8"/>
  <c r="O47" i="8"/>
  <c r="K48" i="8"/>
  <c r="L48" i="8"/>
  <c r="M48" i="8"/>
  <c r="N48" i="8"/>
  <c r="O48" i="8"/>
  <c r="K49" i="8"/>
  <c r="L49" i="8"/>
  <c r="M49" i="8"/>
  <c r="N49" i="8"/>
  <c r="O49" i="8"/>
  <c r="K50" i="8"/>
  <c r="L50" i="8"/>
  <c r="M50" i="8"/>
  <c r="N50" i="8"/>
  <c r="O50" i="8"/>
  <c r="K51" i="8"/>
  <c r="L51" i="8"/>
  <c r="M51" i="8"/>
  <c r="N51" i="8"/>
  <c r="O51" i="8"/>
  <c r="K52" i="8"/>
  <c r="L52" i="8"/>
  <c r="M52" i="8"/>
  <c r="N52" i="8"/>
  <c r="O52" i="8"/>
  <c r="K53" i="8"/>
  <c r="L53" i="8"/>
  <c r="M53" i="8"/>
  <c r="N53" i="8"/>
  <c r="O53" i="8"/>
  <c r="K54" i="8"/>
  <c r="L54" i="8"/>
  <c r="M54" i="8"/>
  <c r="N54" i="8"/>
  <c r="O54" i="8"/>
  <c r="K55" i="8"/>
  <c r="L55" i="8"/>
  <c r="M55" i="8"/>
  <c r="N55" i="8"/>
  <c r="O55" i="8"/>
  <c r="K56" i="8"/>
  <c r="L56" i="8"/>
  <c r="M56" i="8"/>
  <c r="N56" i="8"/>
  <c r="O56" i="8"/>
  <c r="K57" i="8"/>
  <c r="L57" i="8"/>
  <c r="M57" i="8"/>
  <c r="N57" i="8"/>
  <c r="O57" i="8"/>
  <c r="K58" i="8"/>
  <c r="L58" i="8"/>
  <c r="M58" i="8"/>
  <c r="N58" i="8"/>
  <c r="O58" i="8"/>
  <c r="K59" i="8"/>
  <c r="L59" i="8"/>
  <c r="M59" i="8"/>
  <c r="N59" i="8"/>
  <c r="O59" i="8"/>
  <c r="K60" i="8"/>
  <c r="L60" i="8"/>
  <c r="M60" i="8"/>
  <c r="N60" i="8"/>
  <c r="O60" i="8"/>
  <c r="K61" i="8"/>
  <c r="L61" i="8"/>
  <c r="M61" i="8"/>
  <c r="N61" i="8"/>
  <c r="O61" i="8"/>
  <c r="K62" i="8"/>
  <c r="L62" i="8"/>
  <c r="M62" i="8"/>
  <c r="N62" i="8"/>
  <c r="O62" i="8"/>
  <c r="K63" i="8"/>
  <c r="L63" i="8"/>
  <c r="M63" i="8"/>
  <c r="N63" i="8"/>
  <c r="O63" i="8"/>
  <c r="K64" i="8"/>
  <c r="L64" i="8"/>
  <c r="M64" i="8"/>
  <c r="N64" i="8"/>
  <c r="O64" i="8"/>
  <c r="K65" i="8"/>
  <c r="L65" i="8"/>
  <c r="M65" i="8"/>
  <c r="N65" i="8"/>
  <c r="O65" i="8"/>
  <c r="K66" i="8"/>
  <c r="L66" i="8"/>
  <c r="M66" i="8"/>
  <c r="N66" i="8"/>
  <c r="O66" i="8"/>
  <c r="K67" i="8"/>
  <c r="L67" i="8"/>
  <c r="M67" i="8"/>
  <c r="N67" i="8"/>
  <c r="O67" i="8"/>
  <c r="K68" i="8"/>
  <c r="L68" i="8"/>
  <c r="M68" i="8"/>
  <c r="N68" i="8"/>
  <c r="O68" i="8"/>
  <c r="K69" i="8"/>
  <c r="L69" i="8"/>
  <c r="M69" i="8"/>
  <c r="N69" i="8"/>
  <c r="O69" i="8"/>
  <c r="K70" i="8"/>
  <c r="L70" i="8"/>
  <c r="M70" i="8"/>
  <c r="N70" i="8"/>
  <c r="O70" i="8"/>
  <c r="K71" i="8"/>
  <c r="L71" i="8"/>
  <c r="M71" i="8"/>
  <c r="N71" i="8"/>
  <c r="O71" i="8"/>
  <c r="K72" i="8"/>
  <c r="L72" i="8"/>
  <c r="M72" i="8"/>
  <c r="N72" i="8"/>
  <c r="O72" i="8"/>
  <c r="K73" i="8"/>
  <c r="L73" i="8"/>
  <c r="M73" i="8"/>
  <c r="N73" i="8"/>
  <c r="O73" i="8"/>
  <c r="K74" i="8"/>
  <c r="L74" i="8"/>
  <c r="M74" i="8"/>
  <c r="N74" i="8"/>
  <c r="O74" i="8"/>
  <c r="K75" i="8"/>
  <c r="L75" i="8"/>
  <c r="M75" i="8"/>
  <c r="N75" i="8"/>
  <c r="O75" i="8"/>
  <c r="K76" i="8"/>
  <c r="L76" i="8"/>
  <c r="M76" i="8"/>
  <c r="N76" i="8"/>
  <c r="O76" i="8"/>
  <c r="K77" i="8"/>
  <c r="L77" i="8"/>
  <c r="M77" i="8"/>
  <c r="N77" i="8"/>
  <c r="O77" i="8"/>
  <c r="K78" i="8"/>
  <c r="L78" i="8"/>
  <c r="M78" i="8"/>
  <c r="N78" i="8"/>
  <c r="O78" i="8"/>
  <c r="K79" i="8"/>
  <c r="L79" i="8"/>
  <c r="M79" i="8"/>
  <c r="N79" i="8"/>
  <c r="O79" i="8"/>
  <c r="K80" i="8"/>
  <c r="L80" i="8"/>
  <c r="M80" i="8"/>
  <c r="N80" i="8"/>
  <c r="O80" i="8"/>
  <c r="K81" i="8"/>
  <c r="L81" i="8"/>
  <c r="M81" i="8"/>
  <c r="N81" i="8"/>
  <c r="O81" i="8"/>
  <c r="K82" i="8"/>
  <c r="L82" i="8"/>
  <c r="M82" i="8"/>
  <c r="N82" i="8"/>
  <c r="O82" i="8"/>
  <c r="K83" i="8"/>
  <c r="L83" i="8"/>
  <c r="M83" i="8"/>
  <c r="N83" i="8"/>
  <c r="O83" i="8"/>
  <c r="K84" i="8"/>
  <c r="L84" i="8"/>
  <c r="M84" i="8"/>
  <c r="N84" i="8"/>
  <c r="O84" i="8"/>
  <c r="K85" i="8"/>
  <c r="L85" i="8"/>
  <c r="M85" i="8"/>
  <c r="N85" i="8"/>
  <c r="O85" i="8"/>
  <c r="K86" i="8"/>
  <c r="L86" i="8"/>
  <c r="M86" i="8"/>
  <c r="N86" i="8"/>
  <c r="O86" i="8"/>
  <c r="K87" i="8"/>
  <c r="L87" i="8"/>
  <c r="M87" i="8"/>
  <c r="N87" i="8"/>
  <c r="O87" i="8"/>
  <c r="K88" i="8"/>
  <c r="L88" i="8"/>
  <c r="M88" i="8"/>
  <c r="N88" i="8"/>
  <c r="O88" i="8"/>
  <c r="K89" i="8"/>
  <c r="L89" i="8"/>
  <c r="M89" i="8"/>
  <c r="N89" i="8"/>
  <c r="O89" i="8"/>
  <c r="K90" i="8"/>
  <c r="L90" i="8"/>
  <c r="M90" i="8"/>
  <c r="N90" i="8"/>
  <c r="O90" i="8"/>
  <c r="K91" i="8"/>
  <c r="L91" i="8"/>
  <c r="M91" i="8"/>
  <c r="N91" i="8"/>
  <c r="O91" i="8"/>
  <c r="K92" i="8"/>
  <c r="L92" i="8"/>
  <c r="M92" i="8"/>
  <c r="N92" i="8"/>
  <c r="O92" i="8"/>
  <c r="K93" i="8"/>
  <c r="L93" i="8"/>
  <c r="M93" i="8"/>
  <c r="N93" i="8"/>
  <c r="O93" i="8"/>
  <c r="K94" i="8"/>
  <c r="L94" i="8"/>
  <c r="M94" i="8"/>
  <c r="N94" i="8"/>
  <c r="O94" i="8"/>
  <c r="K95" i="8"/>
  <c r="L95" i="8"/>
  <c r="M95" i="8"/>
  <c r="N95" i="8"/>
  <c r="O95" i="8"/>
  <c r="K96" i="8"/>
  <c r="L96" i="8"/>
  <c r="M96" i="8"/>
  <c r="N96" i="8"/>
  <c r="O96" i="8"/>
  <c r="K97" i="8"/>
  <c r="L97" i="8"/>
  <c r="M97" i="8"/>
  <c r="N97" i="8"/>
  <c r="O97" i="8"/>
  <c r="K98" i="8"/>
  <c r="L98" i="8"/>
  <c r="M98" i="8"/>
  <c r="N98" i="8"/>
  <c r="O98" i="8"/>
  <c r="K99" i="8"/>
  <c r="L99" i="8"/>
  <c r="M99" i="8"/>
  <c r="N99" i="8"/>
  <c r="O99" i="8"/>
  <c r="K100" i="8"/>
  <c r="L100" i="8"/>
  <c r="M100" i="8"/>
  <c r="N100" i="8"/>
  <c r="O100" i="8"/>
  <c r="K101" i="8"/>
  <c r="L101" i="8"/>
  <c r="M101" i="8"/>
  <c r="N101" i="8"/>
  <c r="O101" i="8"/>
  <c r="K102" i="8"/>
  <c r="L102" i="8"/>
  <c r="M102" i="8"/>
  <c r="N102" i="8"/>
  <c r="O102" i="8"/>
  <c r="K103" i="8"/>
  <c r="L103" i="8"/>
  <c r="M103" i="8"/>
  <c r="N103" i="8"/>
  <c r="O103" i="8"/>
  <c r="O4" i="8"/>
  <c r="N4" i="8"/>
  <c r="M4" i="8"/>
  <c r="L4" i="8"/>
  <c r="K4" i="8"/>
  <c r="I92" i="2"/>
  <c r="I52" i="2" l="1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3" i="2"/>
  <c r="I94" i="2"/>
  <c r="I95" i="2"/>
  <c r="I96" i="2"/>
  <c r="I97" i="2"/>
  <c r="I98" i="2"/>
  <c r="I99" i="2"/>
  <c r="I100" i="2"/>
  <c r="I101" i="2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46" i="6" l="1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7" i="6"/>
  <c r="G48" i="6"/>
  <c r="G49" i="6"/>
  <c r="G50" i="6"/>
  <c r="G51" i="6"/>
  <c r="G28" i="6" l="1"/>
  <c r="G27" i="6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2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3" i="2"/>
  <c r="I4" i="2"/>
  <c r="I5" i="2"/>
  <c r="I6" i="2"/>
  <c r="I7" i="2"/>
  <c r="I2" i="2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" i="6"/>
</calcChain>
</file>

<file path=xl/sharedStrings.xml><?xml version="1.0" encoding="utf-8"?>
<sst xmlns="http://schemas.openxmlformats.org/spreadsheetml/2006/main" count="1150" uniqueCount="323">
  <si>
    <t>환자명</t>
  </si>
  <si>
    <t>수술일</t>
    <phoneticPr fontId="1" type="noConversion"/>
  </si>
  <si>
    <t>POD 6M CT</t>
    <phoneticPr fontId="1" type="noConversion"/>
  </si>
  <si>
    <t>O</t>
    <phoneticPr fontId="1" type="noConversion"/>
  </si>
  <si>
    <t>Coronal</t>
    <phoneticPr fontId="1" type="noConversion"/>
  </si>
  <si>
    <t>Sagittal</t>
    <phoneticPr fontId="1" type="noConversion"/>
  </si>
  <si>
    <t>T9 (Upper border)</t>
    <phoneticPr fontId="1" type="noConversion"/>
  </si>
  <si>
    <t>T10 (Upper border)</t>
    <phoneticPr fontId="1" type="noConversion"/>
  </si>
  <si>
    <t>T10 (Inter screw)</t>
    <phoneticPr fontId="1" type="noConversion"/>
  </si>
  <si>
    <t>T11 (Inter screw)</t>
    <phoneticPr fontId="1" type="noConversion"/>
  </si>
  <si>
    <t>T10</t>
    <phoneticPr fontId="1" type="noConversion"/>
  </si>
  <si>
    <t>Coronal, Rt.</t>
    <phoneticPr fontId="1" type="noConversion"/>
  </si>
  <si>
    <t>Coronal, Lt.</t>
    <phoneticPr fontId="1" type="noConversion"/>
  </si>
  <si>
    <t>Axial</t>
    <phoneticPr fontId="1" type="noConversion"/>
  </si>
  <si>
    <t>Coronal, total</t>
    <phoneticPr fontId="1" type="noConversion"/>
  </si>
  <si>
    <t>T11</t>
    <phoneticPr fontId="1" type="noConversion"/>
  </si>
  <si>
    <t>PreOP</t>
    <phoneticPr fontId="1" type="noConversion"/>
  </si>
  <si>
    <t>PostOP</t>
    <phoneticPr fontId="1" type="noConversion"/>
  </si>
  <si>
    <t>Axial, Rt.</t>
    <phoneticPr fontId="1" type="noConversion"/>
  </si>
  <si>
    <t>Axial, Lt.</t>
    <phoneticPr fontId="1" type="noConversion"/>
  </si>
  <si>
    <t>Axial, total</t>
    <phoneticPr fontId="1" type="noConversion"/>
  </si>
  <si>
    <t>Sagittal, Rt.</t>
    <phoneticPr fontId="1" type="noConversion"/>
  </si>
  <si>
    <t>Sagittal, Lt.</t>
    <phoneticPr fontId="1" type="noConversion"/>
  </si>
  <si>
    <t>PJF 발생했으며 CT 촬영 안함</t>
    <phoneticPr fontId="1" type="noConversion"/>
  </si>
  <si>
    <t>82</t>
    <phoneticPr fontId="1" type="noConversion"/>
  </si>
  <si>
    <t>79</t>
    <phoneticPr fontId="1" type="noConversion"/>
  </si>
  <si>
    <t>74</t>
    <phoneticPr fontId="1" type="noConversion"/>
  </si>
  <si>
    <t>76</t>
    <phoneticPr fontId="1" type="noConversion"/>
  </si>
  <si>
    <t>64</t>
    <phoneticPr fontId="1" type="noConversion"/>
  </si>
  <si>
    <t>75</t>
    <phoneticPr fontId="1" type="noConversion"/>
  </si>
  <si>
    <t>80</t>
    <phoneticPr fontId="1" type="noConversion"/>
  </si>
  <si>
    <t>67</t>
    <phoneticPr fontId="1" type="noConversion"/>
  </si>
  <si>
    <t>60</t>
    <phoneticPr fontId="1" type="noConversion"/>
  </si>
  <si>
    <t>68</t>
    <phoneticPr fontId="1" type="noConversion"/>
  </si>
  <si>
    <t>70</t>
    <phoneticPr fontId="1" type="noConversion"/>
  </si>
  <si>
    <t>72</t>
    <phoneticPr fontId="1" type="noConversion"/>
  </si>
  <si>
    <t>2022-10-26 예정</t>
    <phoneticPr fontId="1" type="noConversion"/>
  </si>
  <si>
    <t>O</t>
    <phoneticPr fontId="1" type="noConversion"/>
  </si>
  <si>
    <t>Age</t>
    <phoneticPr fontId="1" type="noConversion"/>
  </si>
  <si>
    <t>Height</t>
    <phoneticPr fontId="1" type="noConversion"/>
  </si>
  <si>
    <t>Weight</t>
    <phoneticPr fontId="1" type="noConversion"/>
  </si>
  <si>
    <t>BMI</t>
    <phoneticPr fontId="1" type="noConversion"/>
  </si>
  <si>
    <t>BMD (Femur total)</t>
    <phoneticPr fontId="1" type="noConversion"/>
  </si>
  <si>
    <t>BMD (Femur neck)</t>
    <phoneticPr fontId="1" type="noConversion"/>
  </si>
  <si>
    <t>Sex</t>
    <phoneticPr fontId="1" type="noConversion"/>
  </si>
  <si>
    <t>2</t>
    <phoneticPr fontId="1" type="noConversion"/>
  </si>
  <si>
    <t>1</t>
    <phoneticPr fontId="1" type="noConversion"/>
  </si>
  <si>
    <t>구분</t>
    <phoneticPr fontId="1" type="noConversion"/>
  </si>
  <si>
    <t>실험군</t>
    <phoneticPr fontId="1" type="noConversion"/>
  </si>
  <si>
    <t>대조군</t>
    <phoneticPr fontId="1" type="noConversion"/>
  </si>
  <si>
    <t>Lt.</t>
    <phoneticPr fontId="1" type="noConversion"/>
  </si>
  <si>
    <t>Rt.</t>
    <phoneticPr fontId="1" type="noConversion"/>
  </si>
  <si>
    <t>Hand grip power</t>
    <phoneticPr fontId="1" type="noConversion"/>
  </si>
  <si>
    <t>VAS</t>
    <phoneticPr fontId="1" type="noConversion"/>
  </si>
  <si>
    <t>LBP</t>
    <phoneticPr fontId="1" type="noConversion"/>
  </si>
  <si>
    <t>L/E RP</t>
    <phoneticPr fontId="1" type="noConversion"/>
  </si>
  <si>
    <t>ODI</t>
    <phoneticPr fontId="1" type="noConversion"/>
  </si>
  <si>
    <t>Total</t>
    <phoneticPr fontId="1" type="noConversion"/>
  </si>
  <si>
    <t>EQ-5D</t>
    <phoneticPr fontId="1" type="noConversion"/>
  </si>
  <si>
    <t>SRS-22</t>
    <phoneticPr fontId="1" type="noConversion"/>
  </si>
  <si>
    <t>Function</t>
    <phoneticPr fontId="1" type="noConversion"/>
  </si>
  <si>
    <t>Pain</t>
    <phoneticPr fontId="1" type="noConversion"/>
  </si>
  <si>
    <t>Self image</t>
    <phoneticPr fontId="1" type="noConversion"/>
  </si>
  <si>
    <t>Metal health</t>
    <phoneticPr fontId="1" type="noConversion"/>
  </si>
  <si>
    <t>POD #6M</t>
    <phoneticPr fontId="1" type="noConversion"/>
  </si>
  <si>
    <t xml:space="preserve">Satisfaction/Dissatisfaction with management </t>
    <phoneticPr fontId="1" type="noConversion"/>
  </si>
  <si>
    <t>Timed up and go test
(Seconds)</t>
    <phoneticPr fontId="1" type="noConversion"/>
  </si>
  <si>
    <t>Sit to stand test
(Seconds)</t>
    <phoneticPr fontId="1" type="noConversion"/>
  </si>
  <si>
    <t>Six-meter-walk test
(seconds)</t>
    <phoneticPr fontId="1" type="noConversion"/>
  </si>
  <si>
    <t>Alternate-step test
(Seconds)</t>
    <phoneticPr fontId="1" type="noConversion"/>
  </si>
  <si>
    <t>ambulation 어려워 측정불가</t>
    <phoneticPr fontId="1" type="noConversion"/>
  </si>
  <si>
    <t>특이사항</t>
    <phoneticPr fontId="1" type="noConversion"/>
  </si>
  <si>
    <t>SST, AST 측정 못함.</t>
    <phoneticPr fontId="1" type="noConversion"/>
  </si>
  <si>
    <t>revision surgery, ambulation 어려워 측정불가</t>
    <phoneticPr fontId="1" type="noConversion"/>
  </si>
  <si>
    <t>1. Sacral slope</t>
  </si>
  <si>
    <t>2. Pelvic tilt</t>
  </si>
  <si>
    <t>3. Pelvic incidence</t>
  </si>
  <si>
    <t>4. Lumbar lordosis</t>
  </si>
  <si>
    <t>5. PI-LL</t>
  </si>
  <si>
    <t>6. Sagittal vertical axis</t>
  </si>
  <si>
    <t>O</t>
    <phoneticPr fontId="1" type="noConversion"/>
  </si>
  <si>
    <t>PO3M에 보행기 잡고 걷다가 넘어지며 UIV+1 Compression Fx.</t>
    <phoneticPr fontId="1" type="noConversion"/>
  </si>
  <si>
    <t>PreOP</t>
    <phoneticPr fontId="1" type="noConversion"/>
  </si>
  <si>
    <t>PostOP</t>
    <phoneticPr fontId="1" type="noConversion"/>
  </si>
  <si>
    <t>T10</t>
    <phoneticPr fontId="1" type="noConversion"/>
  </si>
  <si>
    <t>T11</t>
    <phoneticPr fontId="1" type="noConversion"/>
  </si>
  <si>
    <t>T10</t>
    <phoneticPr fontId="1" type="noConversion"/>
  </si>
  <si>
    <t>3D</t>
    <phoneticPr fontId="1" type="noConversion"/>
  </si>
  <si>
    <t>3D</t>
    <phoneticPr fontId="1" type="noConversion"/>
  </si>
  <si>
    <t>3D</t>
    <phoneticPr fontId="1" type="noConversion"/>
  </si>
  <si>
    <t>314</t>
  </si>
  <si>
    <t>321</t>
    <phoneticPr fontId="1" type="noConversion"/>
  </si>
  <si>
    <t>PO 1Y에 T9 compression Fx. with T10 level cord signal change 있어서 2022-03-07 T4 extension 시행함</t>
    <phoneticPr fontId="1" type="noConversion"/>
  </si>
  <si>
    <t>PO 2M T9 compression Fx. 발생, 경과관찰</t>
    <phoneticPr fontId="1" type="noConversion"/>
  </si>
  <si>
    <t>PostOP 6M</t>
    <phoneticPr fontId="1" type="noConversion"/>
  </si>
  <si>
    <t>수술일자</t>
    <phoneticPr fontId="1" type="noConversion"/>
  </si>
  <si>
    <t>6M CT</t>
    <phoneticPr fontId="1" type="noConversion"/>
  </si>
  <si>
    <t>1Y CT</t>
    <phoneticPr fontId="1" type="noConversion"/>
  </si>
  <si>
    <t>2022-09-30 예정</t>
    <phoneticPr fontId="1" type="noConversion"/>
  </si>
  <si>
    <t>2022-12-07 예정</t>
    <phoneticPr fontId="1" type="noConversion"/>
  </si>
  <si>
    <t>2022-06-08</t>
    <phoneticPr fontId="1" type="noConversion"/>
  </si>
  <si>
    <t>2022-03-15</t>
    <phoneticPr fontId="1" type="noConversion"/>
  </si>
  <si>
    <t>2022-09-06</t>
    <phoneticPr fontId="1" type="noConversion"/>
  </si>
  <si>
    <t>2022-04-29</t>
    <phoneticPr fontId="1" type="noConversion"/>
  </si>
  <si>
    <t>2022-06-24</t>
    <phoneticPr fontId="1" type="noConversion"/>
  </si>
  <si>
    <t>2022-04-15</t>
    <phoneticPr fontId="1" type="noConversion"/>
  </si>
  <si>
    <t>2022-06-24</t>
    <phoneticPr fontId="1" type="noConversion"/>
  </si>
  <si>
    <t>2022-11-11 예정</t>
    <phoneticPr fontId="1" type="noConversion"/>
  </si>
  <si>
    <t>2022-05-28</t>
    <phoneticPr fontId="1" type="noConversion"/>
  </si>
  <si>
    <t>2022-06-03</t>
    <phoneticPr fontId="1" type="noConversion"/>
  </si>
  <si>
    <t>2022-03-29</t>
    <phoneticPr fontId="1" type="noConversion"/>
  </si>
  <si>
    <t>2022-09-27</t>
    <phoneticPr fontId="1" type="noConversion"/>
  </si>
  <si>
    <t>2022-12-13 예정</t>
    <phoneticPr fontId="1" type="noConversion"/>
  </si>
  <si>
    <t>2022-06-24</t>
    <phoneticPr fontId="1" type="noConversion"/>
  </si>
  <si>
    <t>2022-07-26</t>
    <phoneticPr fontId="1" type="noConversion"/>
  </si>
  <si>
    <t>2022-05-24</t>
    <phoneticPr fontId="1" type="noConversion"/>
  </si>
  <si>
    <t>2022-11-22 11:30</t>
    <phoneticPr fontId="1" type="noConversion"/>
  </si>
  <si>
    <t>2022-06-14</t>
    <phoneticPr fontId="1" type="noConversion"/>
  </si>
  <si>
    <t>2022-08-19</t>
    <phoneticPr fontId="1" type="noConversion"/>
  </si>
  <si>
    <t>2023-02-16 11:30</t>
    <phoneticPr fontId="1" type="noConversion"/>
  </si>
  <si>
    <t>2022-05-26</t>
    <phoneticPr fontId="1" type="noConversion"/>
  </si>
  <si>
    <t>2022-11-24 예정</t>
    <phoneticPr fontId="1" type="noConversion"/>
  </si>
  <si>
    <t>2022-05-02</t>
    <phoneticPr fontId="1" type="noConversion"/>
  </si>
  <si>
    <t>2022-11-03 예정</t>
    <phoneticPr fontId="1" type="noConversion"/>
  </si>
  <si>
    <t>2022-08-26</t>
    <phoneticPr fontId="1" type="noConversion"/>
  </si>
  <si>
    <t>2023-02-21 11:30</t>
    <phoneticPr fontId="1" type="noConversion"/>
  </si>
  <si>
    <t>2022-12-15 11:30</t>
    <phoneticPr fontId="1" type="noConversion"/>
  </si>
  <si>
    <t>2022-12-27 14:20</t>
    <phoneticPr fontId="1" type="noConversion"/>
  </si>
  <si>
    <t>2022-06-28</t>
    <phoneticPr fontId="1" type="noConversion"/>
  </si>
  <si>
    <t>2022-06-24</t>
    <phoneticPr fontId="1" type="noConversion"/>
  </si>
  <si>
    <t>2022-07-01</t>
    <phoneticPr fontId="1" type="noConversion"/>
  </si>
  <si>
    <t>2023-01-05</t>
    <phoneticPr fontId="1" type="noConversion"/>
  </si>
  <si>
    <t>2022-03-22</t>
    <phoneticPr fontId="1" type="noConversion"/>
  </si>
  <si>
    <t>2022-09-27</t>
    <phoneticPr fontId="1" type="noConversion"/>
  </si>
  <si>
    <t>2022-03-25</t>
    <phoneticPr fontId="1" type="noConversion"/>
  </si>
  <si>
    <t>2022-10-28 예정</t>
    <phoneticPr fontId="1" type="noConversion"/>
  </si>
  <si>
    <t>2022-12-22 08:20</t>
    <phoneticPr fontId="1" type="noConversion"/>
  </si>
  <si>
    <t>2022-10-07 19:30</t>
    <phoneticPr fontId="1" type="noConversion"/>
  </si>
  <si>
    <t>2022-12-20 11:30</t>
    <phoneticPr fontId="1" type="noConversion"/>
  </si>
  <si>
    <t>2022-12-01 08:20</t>
    <phoneticPr fontId="1" type="noConversion"/>
  </si>
  <si>
    <t>2022-12-23 10:20</t>
    <phoneticPr fontId="1" type="noConversion"/>
  </si>
  <si>
    <t>이름</t>
    <phoneticPr fontId="1" type="noConversion"/>
  </si>
  <si>
    <t>수술일자</t>
    <phoneticPr fontId="1" type="noConversion"/>
  </si>
  <si>
    <t>2022-12-23 11:30</t>
    <phoneticPr fontId="1" type="noConversion"/>
  </si>
  <si>
    <t>PostOP-PreOP PJK</t>
    <phoneticPr fontId="1" type="noConversion"/>
  </si>
  <si>
    <t>PJK 10' &amp; 10'</t>
    <phoneticPr fontId="1" type="noConversion"/>
  </si>
  <si>
    <t>Bony failure</t>
    <phoneticPr fontId="1" type="noConversion"/>
  </si>
  <si>
    <t>Ligament failure</t>
    <phoneticPr fontId="1" type="noConversion"/>
  </si>
  <si>
    <t>Bony - instrument failure</t>
    <phoneticPr fontId="1" type="noConversion"/>
  </si>
  <si>
    <t>PJK 15' &amp; 15'</t>
    <phoneticPr fontId="1" type="noConversion"/>
  </si>
  <si>
    <t>T10 compression Fx.</t>
    <phoneticPr fontId="1" type="noConversion"/>
  </si>
  <si>
    <t>O</t>
  </si>
  <si>
    <t>PostOP PJK A</t>
    <phoneticPr fontId="1" type="noConversion"/>
  </si>
  <si>
    <t>PreOP PJK A</t>
    <phoneticPr fontId="1" type="noConversion"/>
  </si>
  <si>
    <t>PO 2M, OP site infection으로 I&amp;D 수술 시행</t>
    <phoneticPr fontId="1" type="noConversion"/>
  </si>
  <si>
    <t>PO 1Y에 Motor 0, 대소변 조절 안되는 PJF 발생하여 추가 수술 시행함</t>
    <phoneticPr fontId="1" type="noConversion"/>
  </si>
  <si>
    <t>PO 4M에 PJK 심하게 와서 T4 extension 시행함</t>
    <phoneticPr fontId="1" type="noConversion"/>
  </si>
  <si>
    <t>T9 compression Fx., 통증이 심하지만 경과관찰 중</t>
    <phoneticPr fontId="1" type="noConversion"/>
  </si>
  <si>
    <t>Delta 값</t>
    <phoneticPr fontId="1" type="noConversion"/>
  </si>
  <si>
    <t>BMD</t>
    <phoneticPr fontId="1" type="noConversion"/>
  </si>
  <si>
    <t>기저질환</t>
    <phoneticPr fontId="1" type="noConversion"/>
  </si>
  <si>
    <t>Fusion level</t>
    <phoneticPr fontId="1" type="noConversion"/>
  </si>
  <si>
    <t>3</t>
    <phoneticPr fontId="1" type="noConversion"/>
  </si>
  <si>
    <t>1</t>
    <phoneticPr fontId="1" type="noConversion"/>
  </si>
  <si>
    <t>Re-OP</t>
    <phoneticPr fontId="1" type="noConversion"/>
  </si>
  <si>
    <t>0</t>
  </si>
  <si>
    <t>0</t>
    <phoneticPr fontId="1" type="noConversion"/>
  </si>
  <si>
    <t>3</t>
    <phoneticPr fontId="1" type="noConversion"/>
  </si>
  <si>
    <t>0</t>
    <phoneticPr fontId="1" type="noConversion"/>
  </si>
  <si>
    <t>1</t>
    <phoneticPr fontId="1" type="noConversion"/>
  </si>
  <si>
    <t>1</t>
    <phoneticPr fontId="1" type="noConversion"/>
  </si>
  <si>
    <t>Smoking</t>
    <phoneticPr fontId="1" type="noConversion"/>
  </si>
  <si>
    <t>0</t>
    <phoneticPr fontId="1" type="noConversion"/>
  </si>
  <si>
    <t>0</t>
    <phoneticPr fontId="1" type="noConversion"/>
  </si>
  <si>
    <t>0</t>
    <phoneticPr fontId="1" type="noConversion"/>
  </si>
  <si>
    <t>0</t>
    <phoneticPr fontId="1" type="noConversion"/>
  </si>
  <si>
    <t>0</t>
    <phoneticPr fontId="1" type="noConversion"/>
  </si>
  <si>
    <t>0</t>
    <phoneticPr fontId="1" type="noConversion"/>
  </si>
  <si>
    <t>0</t>
    <phoneticPr fontId="1" type="noConversion"/>
  </si>
  <si>
    <t>2, 3</t>
    <phoneticPr fontId="1" type="noConversion"/>
  </si>
  <si>
    <t>3</t>
    <phoneticPr fontId="1" type="noConversion"/>
  </si>
  <si>
    <t>7, 10</t>
    <phoneticPr fontId="1" type="noConversion"/>
  </si>
  <si>
    <t>2</t>
    <phoneticPr fontId="1" type="noConversion"/>
  </si>
  <si>
    <t>3</t>
    <phoneticPr fontId="1" type="noConversion"/>
  </si>
  <si>
    <t>0</t>
    <phoneticPr fontId="1" type="noConversion"/>
  </si>
  <si>
    <t>7</t>
    <phoneticPr fontId="1" type="noConversion"/>
  </si>
  <si>
    <t>0</t>
    <phoneticPr fontId="1" type="noConversion"/>
  </si>
  <si>
    <t>1</t>
    <phoneticPr fontId="1" type="noConversion"/>
  </si>
  <si>
    <t>3</t>
    <phoneticPr fontId="1" type="noConversion"/>
  </si>
  <si>
    <t>1</t>
    <phoneticPr fontId="1" type="noConversion"/>
  </si>
  <si>
    <t>0</t>
    <phoneticPr fontId="1" type="noConversion"/>
  </si>
  <si>
    <t>0, 8, 10</t>
    <phoneticPr fontId="1" type="noConversion"/>
  </si>
  <si>
    <t>0, 10</t>
    <phoneticPr fontId="1" type="noConversion"/>
  </si>
  <si>
    <t>0, 7</t>
    <phoneticPr fontId="1" type="noConversion"/>
  </si>
  <si>
    <t>0, 12</t>
    <phoneticPr fontId="1" type="noConversion"/>
  </si>
  <si>
    <t>1</t>
    <phoneticPr fontId="1" type="noConversion"/>
  </si>
  <si>
    <t>1, 3</t>
    <phoneticPr fontId="1" type="noConversion"/>
  </si>
  <si>
    <t>3</t>
    <phoneticPr fontId="1" type="noConversion"/>
  </si>
  <si>
    <t>수술 후 
골다공증 
Medication</t>
    <phoneticPr fontId="1" type="noConversion"/>
  </si>
  <si>
    <t>수술 전 
골다공증 
Medication</t>
    <phoneticPr fontId="1" type="noConversion"/>
  </si>
  <si>
    <t>1</t>
    <phoneticPr fontId="1" type="noConversion"/>
  </si>
  <si>
    <t>0</t>
    <phoneticPr fontId="1" type="noConversion"/>
  </si>
  <si>
    <t>0, 1, 7</t>
    <phoneticPr fontId="1" type="noConversion"/>
  </si>
  <si>
    <t>0</t>
    <phoneticPr fontId="1" type="noConversion"/>
  </si>
  <si>
    <t>2</t>
    <phoneticPr fontId="1" type="noConversion"/>
  </si>
  <si>
    <t>1</t>
    <phoneticPr fontId="1" type="noConversion"/>
  </si>
  <si>
    <t>1</t>
    <phoneticPr fontId="1" type="noConversion"/>
  </si>
  <si>
    <t>0</t>
    <phoneticPr fontId="1" type="noConversion"/>
  </si>
  <si>
    <t>12</t>
    <phoneticPr fontId="1" type="noConversion"/>
  </si>
  <si>
    <t>0, 7, 12</t>
    <phoneticPr fontId="1" type="noConversion"/>
  </si>
  <si>
    <t>0,1</t>
    <phoneticPr fontId="1" type="noConversion"/>
  </si>
  <si>
    <t>0,1,7</t>
    <phoneticPr fontId="1" type="noConversion"/>
  </si>
  <si>
    <t>3</t>
    <phoneticPr fontId="1" type="noConversion"/>
  </si>
  <si>
    <t>3</t>
    <phoneticPr fontId="1" type="noConversion"/>
  </si>
  <si>
    <t>3</t>
    <phoneticPr fontId="1" type="noConversion"/>
  </si>
  <si>
    <t>3</t>
    <phoneticPr fontId="1" type="noConversion"/>
  </si>
  <si>
    <t>1</t>
    <phoneticPr fontId="1" type="noConversion"/>
  </si>
  <si>
    <t>3</t>
    <phoneticPr fontId="1" type="noConversion"/>
  </si>
  <si>
    <t>3</t>
    <phoneticPr fontId="1" type="noConversion"/>
  </si>
  <si>
    <t>2</t>
    <phoneticPr fontId="1" type="noConversion"/>
  </si>
  <si>
    <t>7. Thoracic kyphosis</t>
    <phoneticPr fontId="1" type="noConversion"/>
  </si>
  <si>
    <t>Study group</t>
    <phoneticPr fontId="1" type="noConversion"/>
  </si>
  <si>
    <t>Group</t>
    <phoneticPr fontId="1" type="noConversion"/>
  </si>
  <si>
    <t>No</t>
    <phoneticPr fontId="1" type="noConversion"/>
  </si>
  <si>
    <t>OP date</t>
    <phoneticPr fontId="1" type="noConversion"/>
  </si>
  <si>
    <t>4</t>
    <phoneticPr fontId="1" type="noConversion"/>
  </si>
  <si>
    <t>5</t>
    <phoneticPr fontId="1" type="noConversion"/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Control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42" formatCode="_-&quot;₩&quot;* #,##0_-;\-&quot;₩&quot;* #,##0_-;_-&quot;₩&quot;* &quot;-&quot;_-;_-@_-"/>
    <numFmt numFmtId="41" formatCode="_-* #,##0_-;\-* #,##0_-;_-* &quot;-&quot;_-;_-@_-"/>
    <numFmt numFmtId="176" formatCode="0.0_);[Red]\(0.0\)"/>
    <numFmt numFmtId="177" formatCode="0_);[Red]\(0\)"/>
    <numFmt numFmtId="178" formatCode="_(&quot;$&quot;* #,##0_);_(&quot;$&quot;* \(#,##0\);_(&quot;$&quot;* &quot;-&quot;_);_(@_)"/>
    <numFmt numFmtId="179" formatCode="0.0"/>
    <numFmt numFmtId="180" formatCode="0.000"/>
    <numFmt numFmtId="181" formatCode="0.00_ "/>
    <numFmt numFmtId="182" formatCode="0.00;[Red]0.00"/>
    <numFmt numFmtId="183" formatCode="0.000_ "/>
  </numFmts>
  <fonts count="5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0"/>
      <name val="돋움체"/>
      <family val="3"/>
      <charset val="129"/>
    </font>
    <font>
      <sz val="11"/>
      <name val="돋움"/>
      <family val="3"/>
      <charset val="129"/>
    </font>
    <font>
      <u/>
      <sz val="10"/>
      <color indexed="12"/>
      <name val="돋움체"/>
      <family val="3"/>
      <charset val="129"/>
    </font>
    <font>
      <sz val="11"/>
      <color indexed="8"/>
      <name val="맑은 고딕"/>
      <family val="3"/>
      <charset val="129"/>
    </font>
    <font>
      <sz val="11"/>
      <color indexed="9"/>
      <name val="맑은 고딕"/>
      <family val="3"/>
      <charset val="129"/>
    </font>
    <font>
      <sz val="11"/>
      <color indexed="10"/>
      <name val="맑은 고딕"/>
      <family val="3"/>
      <charset val="129"/>
    </font>
    <font>
      <b/>
      <sz val="11"/>
      <color indexed="52"/>
      <name val="맑은 고딕"/>
      <family val="3"/>
      <charset val="129"/>
    </font>
    <font>
      <sz val="11"/>
      <color indexed="20"/>
      <name val="맑은 고딕"/>
      <family val="3"/>
      <charset val="129"/>
    </font>
    <font>
      <sz val="11"/>
      <color indexed="60"/>
      <name val="맑은 고딕"/>
      <family val="3"/>
      <charset val="129"/>
    </font>
    <font>
      <i/>
      <sz val="11"/>
      <color indexed="23"/>
      <name val="맑은 고딕"/>
      <family val="3"/>
      <charset val="129"/>
    </font>
    <font>
      <b/>
      <sz val="11"/>
      <color indexed="9"/>
      <name val="맑은 고딕"/>
      <family val="3"/>
      <charset val="129"/>
    </font>
    <font>
      <sz val="11"/>
      <color indexed="52"/>
      <name val="맑은 고딕"/>
      <family val="3"/>
      <charset val="129"/>
    </font>
    <font>
      <b/>
      <sz val="11"/>
      <color indexed="8"/>
      <name val="맑은 고딕"/>
      <family val="3"/>
      <charset val="129"/>
    </font>
    <font>
      <sz val="11"/>
      <color indexed="62"/>
      <name val="맑은 고딕"/>
      <family val="3"/>
      <charset val="129"/>
    </font>
    <font>
      <b/>
      <sz val="18"/>
      <color indexed="56"/>
      <name val="맑은 고딕"/>
      <family val="3"/>
      <charset val="129"/>
    </font>
    <font>
      <b/>
      <sz val="15"/>
      <color indexed="56"/>
      <name val="맑은 고딕"/>
      <family val="3"/>
      <charset val="129"/>
    </font>
    <font>
      <b/>
      <sz val="13"/>
      <color indexed="56"/>
      <name val="맑은 고딕"/>
      <family val="3"/>
      <charset val="129"/>
    </font>
    <font>
      <b/>
      <sz val="11"/>
      <color indexed="56"/>
      <name val="맑은 고딕"/>
      <family val="3"/>
      <charset val="129"/>
    </font>
    <font>
      <sz val="11"/>
      <color indexed="17"/>
      <name val="맑은 고딕"/>
      <family val="3"/>
      <charset val="129"/>
    </font>
    <font>
      <b/>
      <sz val="11"/>
      <color indexed="63"/>
      <name val="맑은 고딕"/>
      <family val="3"/>
      <charset val="129"/>
    </font>
    <font>
      <u/>
      <sz val="11"/>
      <color indexed="12"/>
      <name val="돋움"/>
      <family val="3"/>
      <charset val="129"/>
    </font>
    <font>
      <sz val="11"/>
      <color indexed="8"/>
      <name val="맑은 고딕"/>
      <family val="3"/>
    </font>
    <font>
      <sz val="11"/>
      <color indexed="9"/>
      <name val="맑은 고딕"/>
      <family val="3"/>
    </font>
    <font>
      <sz val="11"/>
      <color indexed="20"/>
      <name val="맑은 고딕"/>
      <family val="3"/>
    </font>
    <font>
      <b/>
      <sz val="11"/>
      <color indexed="52"/>
      <name val="맑은 고딕"/>
      <family val="3"/>
    </font>
    <font>
      <b/>
      <sz val="11"/>
      <color indexed="9"/>
      <name val="맑은 고딕"/>
      <family val="3"/>
    </font>
    <font>
      <i/>
      <sz val="11"/>
      <color indexed="23"/>
      <name val="맑은 고딕"/>
      <family val="3"/>
    </font>
    <font>
      <sz val="11"/>
      <color indexed="17"/>
      <name val="맑은 고딕"/>
      <family val="3"/>
    </font>
    <font>
      <b/>
      <sz val="15"/>
      <color indexed="56"/>
      <name val="맑은 고딕"/>
      <family val="3"/>
    </font>
    <font>
      <b/>
      <sz val="13"/>
      <color indexed="56"/>
      <name val="맑은 고딕"/>
      <family val="3"/>
    </font>
    <font>
      <b/>
      <sz val="11"/>
      <color indexed="56"/>
      <name val="맑은 고딕"/>
      <family val="3"/>
    </font>
    <font>
      <sz val="11"/>
      <color indexed="62"/>
      <name val="맑은 고딕"/>
      <family val="3"/>
    </font>
    <font>
      <sz val="11"/>
      <color indexed="52"/>
      <name val="맑은 고딕"/>
      <family val="3"/>
    </font>
    <font>
      <sz val="11"/>
      <color indexed="60"/>
      <name val="맑은 고딕"/>
      <family val="3"/>
    </font>
    <font>
      <b/>
      <sz val="11"/>
      <color indexed="63"/>
      <name val="맑은 고딕"/>
      <family val="3"/>
    </font>
    <font>
      <b/>
      <sz val="18"/>
      <color indexed="56"/>
      <name val="맑은 고딕"/>
      <family val="3"/>
    </font>
    <font>
      <b/>
      <sz val="11"/>
      <color indexed="8"/>
      <name val="맑은 고딕"/>
      <family val="3"/>
    </font>
    <font>
      <sz val="11"/>
      <color indexed="10"/>
      <name val="맑은 고딕"/>
      <family val="3"/>
    </font>
    <font>
      <sz val="12"/>
      <color theme="1"/>
      <name val="맑은 고딕"/>
      <family val="2"/>
      <scheme val="minor"/>
    </font>
    <font>
      <b/>
      <sz val="15"/>
      <color theme="3"/>
      <name val="맑은 고딕"/>
      <family val="2"/>
      <scheme val="minor"/>
    </font>
    <font>
      <sz val="12"/>
      <color theme="0"/>
      <name val="맑은 고딕"/>
      <family val="2"/>
      <scheme val="minor"/>
    </font>
    <font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</fonts>
  <fills count="29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6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26"/>
      </patternFill>
    </fill>
    <fill>
      <patternFill patternType="solid">
        <fgColor indexed="43"/>
      </patternFill>
    </fill>
    <fill>
      <patternFill patternType="solid">
        <fgColor indexed="5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</borders>
  <cellStyleXfs count="6023">
    <xf numFmtId="0" fontId="0" fillId="0" borderId="0">
      <alignment vertical="center"/>
    </xf>
    <xf numFmtId="0" fontId="7" fillId="0" borderId="0"/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25" borderId="15" applyNumberFormat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8" applyNumberFormat="0" applyFill="0" applyAlignment="0" applyProtection="0">
      <alignment vertical="center"/>
    </xf>
    <xf numFmtId="0" fontId="23" fillId="0" borderId="19" applyNumberFormat="0" applyFill="0" applyAlignment="0" applyProtection="0">
      <alignment vertical="center"/>
    </xf>
    <xf numFmtId="0" fontId="24" fillId="0" borderId="20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9" fillId="0" borderId="0" applyNumberFormat="0" applyFill="0" applyBorder="0" applyAlignment="0" applyProtection="0"/>
    <xf numFmtId="0" fontId="6" fillId="0" borderId="0">
      <alignment vertical="center"/>
    </xf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25" borderId="15" applyNumberFormat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8" applyNumberFormat="0" applyFill="0" applyAlignment="0" applyProtection="0">
      <alignment vertical="center"/>
    </xf>
    <xf numFmtId="0" fontId="23" fillId="0" borderId="19" applyNumberFormat="0" applyFill="0" applyAlignment="0" applyProtection="0">
      <alignment vertical="center"/>
    </xf>
    <xf numFmtId="0" fontId="24" fillId="0" borderId="20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0" borderId="0">
      <alignment vertical="center"/>
    </xf>
    <xf numFmtId="0" fontId="7" fillId="0" borderId="0"/>
    <xf numFmtId="0" fontId="9" fillId="0" borderId="0" applyNumberFormat="0" applyFill="0" applyBorder="0" applyAlignment="0" applyProtection="0"/>
    <xf numFmtId="0" fontId="6" fillId="0" borderId="0">
      <alignment vertical="center"/>
    </xf>
    <xf numFmtId="0" fontId="28" fillId="12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8" fillId="0" borderId="0"/>
    <xf numFmtId="0" fontId="28" fillId="7" borderId="0" applyNumberFormat="0" applyBorder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42" fontId="8" fillId="0" borderId="0" applyFont="0" applyFill="0" applyBorder="0" applyAlignment="0" applyProtection="0"/>
    <xf numFmtId="0" fontId="28" fillId="7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6" fillId="0" borderId="0">
      <alignment vertical="center"/>
    </xf>
    <xf numFmtId="0" fontId="28" fillId="7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8" fillId="5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top"/>
      <protection locked="0"/>
    </xf>
    <xf numFmtId="0" fontId="28" fillId="10" borderId="0" applyNumberFormat="0" applyBorder="0" applyAlignment="0" applyProtection="0">
      <alignment vertical="center"/>
    </xf>
    <xf numFmtId="0" fontId="28" fillId="5" borderId="0" applyNumberFormat="0" applyBorder="0" applyAlignment="0" applyProtection="0">
      <alignment vertical="center"/>
    </xf>
    <xf numFmtId="0" fontId="28" fillId="5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5" borderId="0" applyNumberFormat="0" applyBorder="0" applyAlignment="0" applyProtection="0">
      <alignment vertical="center"/>
    </xf>
    <xf numFmtId="0" fontId="30" fillId="5" borderId="0" applyNumberFormat="0" applyBorder="0" applyAlignment="0" applyProtection="0">
      <alignment vertical="center"/>
    </xf>
    <xf numFmtId="0" fontId="30" fillId="5" borderId="0" applyNumberFormat="0" applyBorder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2" fillId="25" borderId="15" applyNumberFormat="0" applyAlignment="0" applyProtection="0">
      <alignment vertical="center"/>
    </xf>
    <xf numFmtId="0" fontId="32" fillId="25" borderId="15" applyNumberFormat="0" applyAlignment="0" applyProtection="0">
      <alignment vertical="center"/>
    </xf>
    <xf numFmtId="0" fontId="32" fillId="25" borderId="15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6" borderId="0" applyNumberFormat="0" applyBorder="0" applyAlignment="0" applyProtection="0">
      <alignment vertical="center"/>
    </xf>
    <xf numFmtId="0" fontId="34" fillId="6" borderId="0" applyNumberFormat="0" applyBorder="0" applyAlignment="0" applyProtection="0">
      <alignment vertical="center"/>
    </xf>
    <xf numFmtId="0" fontId="34" fillId="6" borderId="0" applyNumberFormat="0" applyBorder="0" applyAlignment="0" applyProtection="0">
      <alignment vertical="center"/>
    </xf>
    <xf numFmtId="0" fontId="35" fillId="0" borderId="18" applyNumberFormat="0" applyFill="0" applyAlignment="0" applyProtection="0">
      <alignment vertical="center"/>
    </xf>
    <xf numFmtId="0" fontId="35" fillId="0" borderId="18" applyNumberFormat="0" applyFill="0" applyAlignment="0" applyProtection="0">
      <alignment vertical="center"/>
    </xf>
    <xf numFmtId="0" fontId="35" fillId="0" borderId="18" applyNumberFormat="0" applyFill="0" applyAlignment="0" applyProtection="0">
      <alignment vertical="center"/>
    </xf>
    <xf numFmtId="0" fontId="36" fillId="0" borderId="19" applyNumberFormat="0" applyFill="0" applyAlignment="0" applyProtection="0">
      <alignment vertical="center"/>
    </xf>
    <xf numFmtId="0" fontId="36" fillId="0" borderId="19" applyNumberFormat="0" applyFill="0" applyAlignment="0" applyProtection="0">
      <alignment vertical="center"/>
    </xf>
    <xf numFmtId="0" fontId="36" fillId="0" borderId="19" applyNumberFormat="0" applyFill="0" applyAlignment="0" applyProtection="0">
      <alignment vertical="center"/>
    </xf>
    <xf numFmtId="0" fontId="37" fillId="0" borderId="20" applyNumberFormat="0" applyFill="0" applyAlignment="0" applyProtection="0">
      <alignment vertical="center"/>
    </xf>
    <xf numFmtId="0" fontId="37" fillId="0" borderId="20" applyNumberFormat="0" applyFill="0" applyAlignment="0" applyProtection="0">
      <alignment vertical="center"/>
    </xf>
    <xf numFmtId="0" fontId="37" fillId="0" borderId="20" applyNumberFormat="0" applyFill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9" fillId="0" borderId="16" applyNumberFormat="0" applyFill="0" applyAlignment="0" applyProtection="0">
      <alignment vertical="center"/>
    </xf>
    <xf numFmtId="0" fontId="39" fillId="0" borderId="16" applyNumberFormat="0" applyFill="0" applyAlignment="0" applyProtection="0">
      <alignment vertical="center"/>
    </xf>
    <xf numFmtId="0" fontId="39" fillId="0" borderId="16" applyNumberFormat="0" applyFill="0" applyAlignment="0" applyProtection="0">
      <alignment vertical="center"/>
    </xf>
    <xf numFmtId="0" fontId="40" fillId="24" borderId="0" applyNumberFormat="0" applyBorder="0" applyAlignment="0" applyProtection="0">
      <alignment vertical="center"/>
    </xf>
    <xf numFmtId="0" fontId="40" fillId="24" borderId="0" applyNumberFormat="0" applyBorder="0" applyAlignment="0" applyProtection="0">
      <alignment vertical="center"/>
    </xf>
    <xf numFmtId="0" fontId="40" fillId="24" borderId="0" applyNumberFormat="0" applyBorder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/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25" borderId="15" applyNumberFormat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8" applyNumberFormat="0" applyFill="0" applyAlignment="0" applyProtection="0">
      <alignment vertical="center"/>
    </xf>
    <xf numFmtId="0" fontId="23" fillId="0" borderId="19" applyNumberFormat="0" applyFill="0" applyAlignment="0" applyProtection="0">
      <alignment vertical="center"/>
    </xf>
    <xf numFmtId="0" fontId="24" fillId="0" borderId="20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178" fontId="8" fillId="0" borderId="0" applyFont="0" applyFill="0" applyBorder="0" applyAlignment="0" applyProtection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7" fillId="0" borderId="0"/>
    <xf numFmtId="0" fontId="10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25" borderId="15" applyNumberFormat="0" applyAlignment="0" applyProtection="0">
      <alignment vertical="center"/>
    </xf>
    <xf numFmtId="0" fontId="18" fillId="0" borderId="16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8" applyNumberFormat="0" applyFill="0" applyAlignment="0" applyProtection="0">
      <alignment vertical="center"/>
    </xf>
    <xf numFmtId="0" fontId="23" fillId="0" borderId="19" applyNumberFormat="0" applyFill="0" applyAlignment="0" applyProtection="0">
      <alignment vertical="center"/>
    </xf>
    <xf numFmtId="0" fontId="24" fillId="0" borderId="20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42" fontId="8" fillId="0" borderId="0" applyFont="0" applyFill="0" applyBorder="0" applyAlignment="0" applyProtection="0"/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42" fontId="8" fillId="0" borderId="0" applyFont="0" applyFill="0" applyBorder="0" applyAlignment="0" applyProtection="0"/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42" fontId="8" fillId="0" borderId="0" applyFont="0" applyFill="0" applyBorder="0" applyAlignment="0" applyProtection="0"/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42" fontId="8" fillId="0" borderId="0" applyFont="0" applyFill="0" applyBorder="0" applyAlignment="0" applyProtection="0"/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42" fontId="8" fillId="0" borderId="0" applyFont="0" applyFill="0" applyBorder="0" applyAlignment="0" applyProtection="0"/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42" fontId="8" fillId="0" borderId="0" applyFont="0" applyFill="0" applyBorder="0" applyAlignment="0" applyProtection="0"/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42" fontId="8" fillId="0" borderId="0" applyFont="0" applyFill="0" applyBorder="0" applyAlignment="0" applyProtection="0"/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3" fillId="22" borderId="13" applyNumberFormat="0" applyAlignment="0" applyProtection="0">
      <alignment vertical="center"/>
    </xf>
    <xf numFmtId="0" fontId="20" fillId="9" borderId="13" applyNumberFormat="0" applyAlignment="0" applyProtection="0">
      <alignment vertical="center"/>
    </xf>
    <xf numFmtId="0" fontId="41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43" fillId="0" borderId="17" applyNumberFormat="0" applyFill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19" fillId="0" borderId="17" applyNumberFormat="0" applyFill="0" applyAlignment="0" applyProtection="0">
      <alignment vertical="center"/>
    </xf>
    <xf numFmtId="0" fontId="7" fillId="23" borderId="14" applyNumberFormat="0" applyFont="0" applyAlignment="0" applyProtection="0">
      <alignment vertical="center"/>
    </xf>
    <xf numFmtId="0" fontId="38" fillId="9" borderId="13" applyNumberFormat="0" applyAlignment="0" applyProtection="0">
      <alignment vertical="center"/>
    </xf>
    <xf numFmtId="0" fontId="26" fillId="22" borderId="21" applyNumberFormat="0" applyAlignment="0" applyProtection="0">
      <alignment vertical="center"/>
    </xf>
    <xf numFmtId="0" fontId="31" fillId="22" borderId="13" applyNumberForma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8" fillId="23" borderId="14" applyNumberFormat="0" applyFont="0" applyAlignment="0" applyProtection="0">
      <alignment vertical="center"/>
    </xf>
    <xf numFmtId="0" fontId="45" fillId="0" borderId="0"/>
    <xf numFmtId="0" fontId="46" fillId="0" borderId="7" applyNumberFormat="0" applyFill="0" applyAlignment="0" applyProtection="0"/>
    <xf numFmtId="0" fontId="45" fillId="2" borderId="0" applyNumberFormat="0" applyBorder="0" applyAlignment="0" applyProtection="0"/>
    <xf numFmtId="0" fontId="47" fillId="3" borderId="0" applyNumberFormat="0" applyBorder="0" applyAlignment="0" applyProtection="0"/>
    <xf numFmtId="41" fontId="6" fillId="0" borderId="0" applyFont="0" applyFill="0" applyBorder="0" applyAlignment="0" applyProtection="0">
      <alignment vertical="center"/>
    </xf>
  </cellStyleXfs>
  <cellXfs count="143">
    <xf numFmtId="0" fontId="0" fillId="0" borderId="0" xfId="0">
      <alignment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49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49" fontId="2" fillId="0" borderId="11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7" fontId="0" fillId="0" borderId="8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77" fontId="0" fillId="0" borderId="3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 wrapText="1"/>
    </xf>
    <xf numFmtId="49" fontId="0" fillId="0" borderId="2" xfId="0" applyNumberFormat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 wrapText="1"/>
    </xf>
    <xf numFmtId="14" fontId="2" fillId="0" borderId="3" xfId="0" applyNumberFormat="1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49" fontId="3" fillId="0" borderId="1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4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2" fontId="0" fillId="0" borderId="10" xfId="0" applyNumberFormat="1" applyBorder="1" applyAlignment="1">
      <alignment horizontal="center" vertical="center"/>
    </xf>
    <xf numFmtId="22" fontId="0" fillId="0" borderId="5" xfId="0" applyNumberFormat="1" applyBorder="1" applyAlignment="1">
      <alignment horizontal="center" vertical="center"/>
    </xf>
    <xf numFmtId="22" fontId="0" fillId="0" borderId="6" xfId="0" applyNumberFormat="1" applyBorder="1" applyAlignment="1">
      <alignment horizontal="center" vertical="center"/>
    </xf>
    <xf numFmtId="14" fontId="0" fillId="0" borderId="5" xfId="0" applyNumberFormat="1" applyBorder="1" applyAlignment="1">
      <alignment horizontal="center" vertical="center"/>
    </xf>
    <xf numFmtId="14" fontId="3" fillId="0" borderId="5" xfId="0" applyNumberFormat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4" fontId="2" fillId="0" borderId="11" xfId="0" applyNumberFormat="1" applyFont="1" applyBorder="1" applyAlignment="1">
      <alignment horizontal="center" vertical="center"/>
    </xf>
    <xf numFmtId="14" fontId="0" fillId="0" borderId="12" xfId="0" applyNumberFormat="1" applyBorder="1" applyAlignment="1">
      <alignment horizontal="center" vertical="center"/>
    </xf>
    <xf numFmtId="14" fontId="0" fillId="0" borderId="11" xfId="0" applyNumberFormat="1" applyBorder="1" applyAlignment="1">
      <alignment horizontal="center" vertical="center"/>
    </xf>
    <xf numFmtId="14" fontId="3" fillId="0" borderId="1" xfId="0" applyNumberFormat="1" applyFont="1" applyBorder="1" applyAlignment="1">
      <alignment horizontal="center" vertical="center"/>
    </xf>
    <xf numFmtId="0" fontId="48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center" vertical="center"/>
    </xf>
    <xf numFmtId="0" fontId="49" fillId="0" borderId="0" xfId="0" applyFont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" fontId="0" fillId="0" borderId="8" xfId="0" applyNumberFormat="1" applyBorder="1" applyAlignment="1">
      <alignment horizontal="center" vertical="center"/>
    </xf>
    <xf numFmtId="180" fontId="0" fillId="0" borderId="8" xfId="0" applyNumberFormat="1" applyBorder="1" applyAlignment="1">
      <alignment horizontal="center" vertical="center"/>
    </xf>
    <xf numFmtId="179" fontId="0" fillId="0" borderId="8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4" fontId="5" fillId="0" borderId="0" xfId="0" applyNumberFormat="1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80" fontId="0" fillId="0" borderId="3" xfId="0" applyNumberFormat="1" applyBorder="1" applyAlignment="1">
      <alignment horizontal="center" vertical="center"/>
    </xf>
    <xf numFmtId="179" fontId="0" fillId="0" borderId="3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14" fontId="2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49" fontId="2" fillId="0" borderId="6" xfId="0" applyNumberFormat="1" applyFont="1" applyBorder="1" applyAlignment="1">
      <alignment horizontal="center" vertical="center"/>
    </xf>
    <xf numFmtId="49" fontId="3" fillId="0" borderId="10" xfId="0" applyNumberFormat="1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14" fontId="4" fillId="0" borderId="5" xfId="0" applyNumberFormat="1" applyFont="1" applyBorder="1" applyAlignment="1">
      <alignment horizontal="center" vertical="center"/>
    </xf>
    <xf numFmtId="49" fontId="4" fillId="0" borderId="5" xfId="0" applyNumberFormat="1" applyFont="1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  <xf numFmtId="181" fontId="2" fillId="26" borderId="3" xfId="0" applyNumberFormat="1" applyFont="1" applyFill="1" applyBorder="1" applyAlignment="1">
      <alignment horizontal="center" vertical="center" wrapText="1"/>
    </xf>
    <xf numFmtId="0" fontId="2" fillId="26" borderId="3" xfId="0" applyFont="1" applyFill="1" applyBorder="1" applyAlignment="1">
      <alignment horizontal="center" vertical="center" wrapText="1"/>
    </xf>
    <xf numFmtId="182" fontId="2" fillId="26" borderId="3" xfId="0" applyNumberFormat="1" applyFont="1" applyFill="1" applyBorder="1" applyAlignment="1">
      <alignment horizontal="center" vertical="center" wrapText="1"/>
    </xf>
    <xf numFmtId="0" fontId="2" fillId="26" borderId="11" xfId="0" applyFont="1" applyFill="1" applyBorder="1" applyAlignment="1">
      <alignment horizontal="center" vertical="center" wrapText="1"/>
    </xf>
    <xf numFmtId="49" fontId="0" fillId="27" borderId="0" xfId="0" applyNumberFormat="1" applyFill="1" applyAlignment="1">
      <alignment horizontal="center" vertical="center"/>
    </xf>
    <xf numFmtId="49" fontId="0" fillId="28" borderId="0" xfId="0" applyNumberFormat="1" applyFill="1" applyAlignment="1">
      <alignment horizontal="center" vertical="center"/>
    </xf>
    <xf numFmtId="14" fontId="0" fillId="0" borderId="10" xfId="0" applyNumberFormat="1" applyBorder="1" applyAlignment="1">
      <alignment horizontal="center" vertical="center"/>
    </xf>
    <xf numFmtId="14" fontId="0" fillId="0" borderId="6" xfId="0" applyNumberForma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83" fontId="0" fillId="0" borderId="8" xfId="0" applyNumberFormat="1" applyBorder="1" applyAlignment="1">
      <alignment horizontal="center" vertical="center"/>
    </xf>
    <xf numFmtId="181" fontId="0" fillId="0" borderId="12" xfId="0" applyNumberFormat="1" applyBorder="1" applyAlignment="1">
      <alignment horizontal="center" vertical="center"/>
    </xf>
    <xf numFmtId="181" fontId="0" fillId="0" borderId="5" xfId="0" applyNumberFormat="1" applyBorder="1" applyAlignment="1">
      <alignment horizontal="center" vertical="center"/>
    </xf>
    <xf numFmtId="180" fontId="0" fillId="0" borderId="0" xfId="0" applyNumberForma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81" fontId="3" fillId="0" borderId="0" xfId="0" applyNumberFormat="1" applyFont="1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81" fontId="0" fillId="0" borderId="1" xfId="0" applyNumberFormat="1" applyFill="1" applyBorder="1" applyAlignment="1">
      <alignment horizontal="center" vertical="center"/>
    </xf>
    <xf numFmtId="49" fontId="2" fillId="0" borderId="12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1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 wrapText="1"/>
    </xf>
    <xf numFmtId="49" fontId="2" fillId="0" borderId="6" xfId="0" applyNumberFormat="1" applyFont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49" fontId="2" fillId="0" borderId="3" xfId="0" applyNumberFormat="1" applyFont="1" applyBorder="1" applyAlignment="1">
      <alignment horizontal="center" vertical="center" wrapText="1"/>
    </xf>
    <xf numFmtId="49" fontId="2" fillId="0" borderId="8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81" fontId="0" fillId="0" borderId="0" xfId="0" applyNumberFormat="1" applyFill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181" fontId="0" fillId="0" borderId="8" xfId="0" applyNumberForma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82" fontId="0" fillId="0" borderId="0" xfId="0" applyNumberForma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182" fontId="3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181" fontId="0" fillId="0" borderId="0" xfId="0" applyNumberFormat="1" applyFont="1" applyFill="1" applyAlignment="1">
      <alignment horizontal="center" vertical="center"/>
    </xf>
    <xf numFmtId="179" fontId="3" fillId="0" borderId="1" xfId="0" applyNumberFormat="1" applyFont="1" applyFill="1" applyBorder="1" applyAlignment="1">
      <alignment horizontal="center" vertical="center"/>
    </xf>
    <xf numFmtId="181" fontId="3" fillId="0" borderId="1" xfId="0" applyNumberFormat="1" applyFont="1" applyFill="1" applyBorder="1" applyAlignment="1">
      <alignment horizontal="center" vertical="center"/>
    </xf>
    <xf numFmtId="179" fontId="0" fillId="0" borderId="1" xfId="0" applyNumberFormat="1" applyFill="1" applyBorder="1" applyAlignment="1">
      <alignment horizontal="center" vertical="center"/>
    </xf>
  </cellXfs>
  <cellStyles count="6023">
    <cellStyle name="20% - Accent1" xfId="97" xr:uid="{00000000-0005-0000-0000-000000000000}"/>
    <cellStyle name="20% - Accent1 2" xfId="115" xr:uid="{00000000-0005-0000-0000-000001000000}"/>
    <cellStyle name="20% - Accent1 2 2" xfId="103" xr:uid="{00000000-0005-0000-0000-000002000000}"/>
    <cellStyle name="20% - Accent2" xfId="112" xr:uid="{00000000-0005-0000-0000-000003000000}"/>
    <cellStyle name="20% - Accent2 2" xfId="124" xr:uid="{00000000-0005-0000-0000-000004000000}"/>
    <cellStyle name="20% - Accent2 2 2" xfId="123" xr:uid="{00000000-0005-0000-0000-000005000000}"/>
    <cellStyle name="20% - Accent3" xfId="108" xr:uid="{00000000-0005-0000-0000-000006000000}"/>
    <cellStyle name="20% - Accent3 2" xfId="95" xr:uid="{00000000-0005-0000-0000-000007000000}"/>
    <cellStyle name="20% - Accent3 2 2" xfId="94" xr:uid="{00000000-0005-0000-0000-000008000000}"/>
    <cellStyle name="20% - Accent4" xfId="100" xr:uid="{00000000-0005-0000-0000-000009000000}"/>
    <cellStyle name="20% - Accent4 2" xfId="91" xr:uid="{00000000-0005-0000-0000-00000A000000}"/>
    <cellStyle name="20% - Accent4 2 2" xfId="117" xr:uid="{00000000-0005-0000-0000-00000B000000}"/>
    <cellStyle name="20% - Accent5" xfId="113" xr:uid="{00000000-0005-0000-0000-00000C000000}"/>
    <cellStyle name="20% - Accent5 2" xfId="104" xr:uid="{00000000-0005-0000-0000-00000D000000}"/>
    <cellStyle name="20% - Accent5 2 2" xfId="114" xr:uid="{00000000-0005-0000-0000-00000E000000}"/>
    <cellStyle name="20% - Accent6" xfId="110" xr:uid="{00000000-0005-0000-0000-00000F000000}"/>
    <cellStyle name="20% - Accent6 2" xfId="109" xr:uid="{00000000-0005-0000-0000-000010000000}"/>
    <cellStyle name="20% - Accent6 2 2" xfId="107" xr:uid="{00000000-0005-0000-0000-000011000000}"/>
    <cellStyle name="20% - 강조색1 2" xfId="45" xr:uid="{00000000-0005-0000-0000-000012000000}"/>
    <cellStyle name="20% - 강조색1 3" xfId="223" xr:uid="{00000000-0005-0000-0000-000013000000}"/>
    <cellStyle name="20% - 강조색1 4" xfId="764" xr:uid="{00000000-0005-0000-0000-000014000000}"/>
    <cellStyle name="20% - 강조색1 5" xfId="2" xr:uid="{00000000-0005-0000-0000-000015000000}"/>
    <cellStyle name="20% - 강조색2 2" xfId="46" xr:uid="{00000000-0005-0000-0000-000016000000}"/>
    <cellStyle name="20% - 강조색2 3" xfId="224" xr:uid="{00000000-0005-0000-0000-000017000000}"/>
    <cellStyle name="20% - 강조색2 4" xfId="765" xr:uid="{00000000-0005-0000-0000-000018000000}"/>
    <cellStyle name="20% - 강조색2 5" xfId="3" xr:uid="{00000000-0005-0000-0000-000019000000}"/>
    <cellStyle name="20% - 강조색3 2" xfId="47" xr:uid="{00000000-0005-0000-0000-00001A000000}"/>
    <cellStyle name="20% - 강조색3 3" xfId="225" xr:uid="{00000000-0005-0000-0000-00001B000000}"/>
    <cellStyle name="20% - 강조색3 4" xfId="766" xr:uid="{00000000-0005-0000-0000-00001C000000}"/>
    <cellStyle name="20% - 강조색3 5" xfId="4" xr:uid="{00000000-0005-0000-0000-00001D000000}"/>
    <cellStyle name="20% - 강조색4 2" xfId="48" xr:uid="{00000000-0005-0000-0000-00001E000000}"/>
    <cellStyle name="20% - 강조색4 3" xfId="226" xr:uid="{00000000-0005-0000-0000-00001F000000}"/>
    <cellStyle name="20% - 강조색4 4" xfId="767" xr:uid="{00000000-0005-0000-0000-000020000000}"/>
    <cellStyle name="20% - 강조색4 5" xfId="5" xr:uid="{00000000-0005-0000-0000-000021000000}"/>
    <cellStyle name="20% - 강조색5 2" xfId="49" xr:uid="{00000000-0005-0000-0000-000022000000}"/>
    <cellStyle name="20% - 강조색5 3" xfId="227" xr:uid="{00000000-0005-0000-0000-000023000000}"/>
    <cellStyle name="20% - 강조색5 4" xfId="768" xr:uid="{00000000-0005-0000-0000-000024000000}"/>
    <cellStyle name="20% - 강조색5 5" xfId="6" xr:uid="{00000000-0005-0000-0000-000025000000}"/>
    <cellStyle name="20% - 강조색6 2" xfId="50" xr:uid="{00000000-0005-0000-0000-000026000000}"/>
    <cellStyle name="20% - 강조색6 3" xfId="228" xr:uid="{00000000-0005-0000-0000-000027000000}"/>
    <cellStyle name="20% - 강조색6 4" xfId="769" xr:uid="{00000000-0005-0000-0000-000028000000}"/>
    <cellStyle name="20% - 강조색6 5" xfId="7" xr:uid="{00000000-0005-0000-0000-000029000000}"/>
    <cellStyle name="40% - Accent1" xfId="118" xr:uid="{00000000-0005-0000-0000-00002A000000}"/>
    <cellStyle name="40% - Accent1 2" xfId="120" xr:uid="{00000000-0005-0000-0000-00002B000000}"/>
    <cellStyle name="40% - Accent1 2 2" xfId="119" xr:uid="{00000000-0005-0000-0000-00002C000000}"/>
    <cellStyle name="40% - Accent2" xfId="116" xr:uid="{00000000-0005-0000-0000-00002D000000}"/>
    <cellStyle name="40% - Accent2 2" xfId="102" xr:uid="{00000000-0005-0000-0000-00002E000000}"/>
    <cellStyle name="40% - Accent2 2 2" xfId="101" xr:uid="{00000000-0005-0000-0000-00002F000000}"/>
    <cellStyle name="40% - Accent3" xfId="96" xr:uid="{00000000-0005-0000-0000-000030000000}"/>
    <cellStyle name="40% - Accent3 2" xfId="90" xr:uid="{00000000-0005-0000-0000-000031000000}"/>
    <cellStyle name="40% - Accent3 2 2" xfId="98" xr:uid="{00000000-0005-0000-0000-000032000000}"/>
    <cellStyle name="40% - Accent4" xfId="106" xr:uid="{00000000-0005-0000-0000-000033000000}"/>
    <cellStyle name="40% - Accent4 2" xfId="93" xr:uid="{00000000-0005-0000-0000-000034000000}"/>
    <cellStyle name="40% - Accent4 2 2" xfId="111" xr:uid="{00000000-0005-0000-0000-000035000000}"/>
    <cellStyle name="40% - Accent5" xfId="122" xr:uid="{00000000-0005-0000-0000-000036000000}"/>
    <cellStyle name="40% - Accent5 2" xfId="125" xr:uid="{00000000-0005-0000-0000-000037000000}"/>
    <cellStyle name="40% - Accent5 2 2" xfId="126" xr:uid="{00000000-0005-0000-0000-000038000000}"/>
    <cellStyle name="40% - Accent6" xfId="127" xr:uid="{00000000-0005-0000-0000-000039000000}"/>
    <cellStyle name="40% - Accent6 2" xfId="128" xr:uid="{00000000-0005-0000-0000-00003A000000}"/>
    <cellStyle name="40% - Accent6 2 2" xfId="129" xr:uid="{00000000-0005-0000-0000-00003B000000}"/>
    <cellStyle name="40% - 강조색1 2" xfId="51" xr:uid="{00000000-0005-0000-0000-00003C000000}"/>
    <cellStyle name="40% - 강조색1 3" xfId="229" xr:uid="{00000000-0005-0000-0000-00003D000000}"/>
    <cellStyle name="40% - 강조색1 4" xfId="770" xr:uid="{00000000-0005-0000-0000-00003E000000}"/>
    <cellStyle name="40% - 강조색1 5" xfId="8" xr:uid="{00000000-0005-0000-0000-00003F000000}"/>
    <cellStyle name="40% - 강조색1 6" xfId="6020" xr:uid="{00000000-0005-0000-0000-000040000000}"/>
    <cellStyle name="40% - 강조색2 2" xfId="52" xr:uid="{00000000-0005-0000-0000-000041000000}"/>
    <cellStyle name="40% - 강조색2 3" xfId="230" xr:uid="{00000000-0005-0000-0000-000042000000}"/>
    <cellStyle name="40% - 강조색2 4" xfId="771" xr:uid="{00000000-0005-0000-0000-000043000000}"/>
    <cellStyle name="40% - 강조색2 5" xfId="9" xr:uid="{00000000-0005-0000-0000-000044000000}"/>
    <cellStyle name="40% - 강조색3 2" xfId="53" xr:uid="{00000000-0005-0000-0000-000045000000}"/>
    <cellStyle name="40% - 강조색3 3" xfId="231" xr:uid="{00000000-0005-0000-0000-000046000000}"/>
    <cellStyle name="40% - 강조색3 4" xfId="772" xr:uid="{00000000-0005-0000-0000-000047000000}"/>
    <cellStyle name="40% - 강조색3 5" xfId="10" xr:uid="{00000000-0005-0000-0000-000048000000}"/>
    <cellStyle name="40% - 강조색4 2" xfId="54" xr:uid="{00000000-0005-0000-0000-000049000000}"/>
    <cellStyle name="40% - 강조색4 3" xfId="232" xr:uid="{00000000-0005-0000-0000-00004A000000}"/>
    <cellStyle name="40% - 강조색4 4" xfId="773" xr:uid="{00000000-0005-0000-0000-00004B000000}"/>
    <cellStyle name="40% - 강조색4 5" xfId="11" xr:uid="{00000000-0005-0000-0000-00004C000000}"/>
    <cellStyle name="40% - 강조색5 2" xfId="55" xr:uid="{00000000-0005-0000-0000-00004D000000}"/>
    <cellStyle name="40% - 강조색5 3" xfId="233" xr:uid="{00000000-0005-0000-0000-00004E000000}"/>
    <cellStyle name="40% - 강조색5 4" xfId="774" xr:uid="{00000000-0005-0000-0000-00004F000000}"/>
    <cellStyle name="40% - 강조색5 5" xfId="12" xr:uid="{00000000-0005-0000-0000-000050000000}"/>
    <cellStyle name="40% - 강조색6 2" xfId="56" xr:uid="{00000000-0005-0000-0000-000051000000}"/>
    <cellStyle name="40% - 강조색6 3" xfId="234" xr:uid="{00000000-0005-0000-0000-000052000000}"/>
    <cellStyle name="40% - 강조색6 4" xfId="775" xr:uid="{00000000-0005-0000-0000-000053000000}"/>
    <cellStyle name="40% - 강조색6 5" xfId="13" xr:uid="{00000000-0005-0000-0000-000054000000}"/>
    <cellStyle name="60% - Accent1" xfId="130" xr:uid="{00000000-0005-0000-0000-000055000000}"/>
    <cellStyle name="60% - Accent1 2" xfId="131" xr:uid="{00000000-0005-0000-0000-000056000000}"/>
    <cellStyle name="60% - Accent1 2 2" xfId="132" xr:uid="{00000000-0005-0000-0000-000057000000}"/>
    <cellStyle name="60% - Accent2" xfId="133" xr:uid="{00000000-0005-0000-0000-000058000000}"/>
    <cellStyle name="60% - Accent2 2" xfId="134" xr:uid="{00000000-0005-0000-0000-000059000000}"/>
    <cellStyle name="60% - Accent2 2 2" xfId="135" xr:uid="{00000000-0005-0000-0000-00005A000000}"/>
    <cellStyle name="60% - Accent3" xfId="136" xr:uid="{00000000-0005-0000-0000-00005B000000}"/>
    <cellStyle name="60% - Accent3 2" xfId="137" xr:uid="{00000000-0005-0000-0000-00005C000000}"/>
    <cellStyle name="60% - Accent3 2 2" xfId="138" xr:uid="{00000000-0005-0000-0000-00005D000000}"/>
    <cellStyle name="60% - Accent4" xfId="139" xr:uid="{00000000-0005-0000-0000-00005E000000}"/>
    <cellStyle name="60% - Accent4 2" xfId="140" xr:uid="{00000000-0005-0000-0000-00005F000000}"/>
    <cellStyle name="60% - Accent4 2 2" xfId="141" xr:uid="{00000000-0005-0000-0000-000060000000}"/>
    <cellStyle name="60% - Accent5" xfId="142" xr:uid="{00000000-0005-0000-0000-000061000000}"/>
    <cellStyle name="60% - Accent5 2" xfId="143" xr:uid="{00000000-0005-0000-0000-000062000000}"/>
    <cellStyle name="60% - Accent5 2 2" xfId="144" xr:uid="{00000000-0005-0000-0000-000063000000}"/>
    <cellStyle name="60% - Accent6" xfId="145" xr:uid="{00000000-0005-0000-0000-000064000000}"/>
    <cellStyle name="60% - Accent6 2" xfId="146" xr:uid="{00000000-0005-0000-0000-000065000000}"/>
    <cellStyle name="60% - Accent6 2 2" xfId="147" xr:uid="{00000000-0005-0000-0000-000066000000}"/>
    <cellStyle name="60% - 강조색1 2" xfId="57" xr:uid="{00000000-0005-0000-0000-000067000000}"/>
    <cellStyle name="60% - 강조색1 3" xfId="235" xr:uid="{00000000-0005-0000-0000-000068000000}"/>
    <cellStyle name="60% - 강조색1 4" xfId="776" xr:uid="{00000000-0005-0000-0000-000069000000}"/>
    <cellStyle name="60% - 강조색1 5" xfId="14" xr:uid="{00000000-0005-0000-0000-00006A000000}"/>
    <cellStyle name="60% - 강조색2 2" xfId="58" xr:uid="{00000000-0005-0000-0000-00006B000000}"/>
    <cellStyle name="60% - 강조색2 3" xfId="236" xr:uid="{00000000-0005-0000-0000-00006C000000}"/>
    <cellStyle name="60% - 강조색2 4" xfId="777" xr:uid="{00000000-0005-0000-0000-00006D000000}"/>
    <cellStyle name="60% - 강조색2 5" xfId="15" xr:uid="{00000000-0005-0000-0000-00006E000000}"/>
    <cellStyle name="60% - 강조색3 2" xfId="59" xr:uid="{00000000-0005-0000-0000-00006F000000}"/>
    <cellStyle name="60% - 강조색3 3" xfId="237" xr:uid="{00000000-0005-0000-0000-000070000000}"/>
    <cellStyle name="60% - 강조색3 4" xfId="778" xr:uid="{00000000-0005-0000-0000-000071000000}"/>
    <cellStyle name="60% - 강조색3 5" xfId="16" xr:uid="{00000000-0005-0000-0000-000072000000}"/>
    <cellStyle name="60% - 강조색4 2" xfId="60" xr:uid="{00000000-0005-0000-0000-000073000000}"/>
    <cellStyle name="60% - 강조색4 3" xfId="238" xr:uid="{00000000-0005-0000-0000-000074000000}"/>
    <cellStyle name="60% - 강조색4 4" xfId="779" xr:uid="{00000000-0005-0000-0000-000075000000}"/>
    <cellStyle name="60% - 강조색4 5" xfId="17" xr:uid="{00000000-0005-0000-0000-000076000000}"/>
    <cellStyle name="60% - 강조색5 2" xfId="61" xr:uid="{00000000-0005-0000-0000-000077000000}"/>
    <cellStyle name="60% - 강조색5 3" xfId="239" xr:uid="{00000000-0005-0000-0000-000078000000}"/>
    <cellStyle name="60% - 강조색5 4" xfId="780" xr:uid="{00000000-0005-0000-0000-000079000000}"/>
    <cellStyle name="60% - 강조색5 5" xfId="18" xr:uid="{00000000-0005-0000-0000-00007A000000}"/>
    <cellStyle name="60% - 강조색6 2" xfId="62" xr:uid="{00000000-0005-0000-0000-00007B000000}"/>
    <cellStyle name="60% - 강조색6 3" xfId="240" xr:uid="{00000000-0005-0000-0000-00007C000000}"/>
    <cellStyle name="60% - 강조색6 4" xfId="781" xr:uid="{00000000-0005-0000-0000-00007D000000}"/>
    <cellStyle name="60% - 강조색6 5" xfId="19" xr:uid="{00000000-0005-0000-0000-00007E000000}"/>
    <cellStyle name="Accent1" xfId="148" xr:uid="{00000000-0005-0000-0000-00007F000000}"/>
    <cellStyle name="Accent1 2" xfId="149" xr:uid="{00000000-0005-0000-0000-000080000000}"/>
    <cellStyle name="Accent1 2 2" xfId="150" xr:uid="{00000000-0005-0000-0000-000081000000}"/>
    <cellStyle name="Accent2" xfId="151" xr:uid="{00000000-0005-0000-0000-000082000000}"/>
    <cellStyle name="Accent2 2" xfId="152" xr:uid="{00000000-0005-0000-0000-000083000000}"/>
    <cellStyle name="Accent2 2 2" xfId="153" xr:uid="{00000000-0005-0000-0000-000084000000}"/>
    <cellStyle name="Accent3" xfId="154" xr:uid="{00000000-0005-0000-0000-000085000000}"/>
    <cellStyle name="Accent3 2" xfId="155" xr:uid="{00000000-0005-0000-0000-000086000000}"/>
    <cellStyle name="Accent3 2 2" xfId="156" xr:uid="{00000000-0005-0000-0000-000087000000}"/>
    <cellStyle name="Accent4" xfId="157" xr:uid="{00000000-0005-0000-0000-000088000000}"/>
    <cellStyle name="Accent4 2" xfId="158" xr:uid="{00000000-0005-0000-0000-000089000000}"/>
    <cellStyle name="Accent4 2 2" xfId="159" xr:uid="{00000000-0005-0000-0000-00008A000000}"/>
    <cellStyle name="Accent5" xfId="160" xr:uid="{00000000-0005-0000-0000-00008B000000}"/>
    <cellStyle name="Accent5 2" xfId="161" xr:uid="{00000000-0005-0000-0000-00008C000000}"/>
    <cellStyle name="Accent5 2 2" xfId="162" xr:uid="{00000000-0005-0000-0000-00008D000000}"/>
    <cellStyle name="Accent6" xfId="163" xr:uid="{00000000-0005-0000-0000-00008E000000}"/>
    <cellStyle name="Accent6 2" xfId="164" xr:uid="{00000000-0005-0000-0000-00008F000000}"/>
    <cellStyle name="Accent6 2 2" xfId="165" xr:uid="{00000000-0005-0000-0000-000090000000}"/>
    <cellStyle name="Bad" xfId="166" xr:uid="{00000000-0005-0000-0000-000091000000}"/>
    <cellStyle name="Bad 2" xfId="167" xr:uid="{00000000-0005-0000-0000-000092000000}"/>
    <cellStyle name="Bad 2 2" xfId="168" xr:uid="{00000000-0005-0000-0000-000093000000}"/>
    <cellStyle name="Calculation" xfId="169" xr:uid="{00000000-0005-0000-0000-000094000000}"/>
    <cellStyle name="Calculation 2" xfId="170" xr:uid="{00000000-0005-0000-0000-000095000000}"/>
    <cellStyle name="Calculation 2 2" xfId="171" xr:uid="{00000000-0005-0000-0000-000096000000}"/>
    <cellStyle name="Calculation 2 2 2" xfId="1838" xr:uid="{00000000-0005-0000-0000-000097000000}"/>
    <cellStyle name="Calculation 2 2 2 10" xfId="5520" xr:uid="{00000000-0005-0000-0000-000098000000}"/>
    <cellStyle name="Calculation 2 2 2 2" xfId="2005" xr:uid="{00000000-0005-0000-0000-000099000000}"/>
    <cellStyle name="Calculation 2 2 2 2 2" xfId="2977" xr:uid="{00000000-0005-0000-0000-00009A000000}"/>
    <cellStyle name="Calculation 2 2 2 2 2 2" xfId="5166" xr:uid="{00000000-0005-0000-0000-00009B000000}"/>
    <cellStyle name="Calculation 2 2 2 2 3" xfId="3138" xr:uid="{00000000-0005-0000-0000-00009C000000}"/>
    <cellStyle name="Calculation 2 2 2 2 3 2" xfId="5308" xr:uid="{00000000-0005-0000-0000-00009D000000}"/>
    <cellStyle name="Calculation 2 2 2 2 4" xfId="2694" xr:uid="{00000000-0005-0000-0000-00009E000000}"/>
    <cellStyle name="Calculation 2 2 2 2 5" xfId="2752" xr:uid="{00000000-0005-0000-0000-00009F000000}"/>
    <cellStyle name="Calculation 2 2 2 2 5 2" xfId="4965" xr:uid="{00000000-0005-0000-0000-0000A0000000}"/>
    <cellStyle name="Calculation 2 2 2 2 6" xfId="2483" xr:uid="{00000000-0005-0000-0000-0000A1000000}"/>
    <cellStyle name="Calculation 2 2 2 2 6 2" xfId="4736" xr:uid="{00000000-0005-0000-0000-0000A2000000}"/>
    <cellStyle name="Calculation 2 2 2 2 7" xfId="2867" xr:uid="{00000000-0005-0000-0000-0000A3000000}"/>
    <cellStyle name="Calculation 2 2 2 2 7 2" xfId="5069" xr:uid="{00000000-0005-0000-0000-0000A4000000}"/>
    <cellStyle name="Calculation 2 2 2 2 8" xfId="4295" xr:uid="{00000000-0005-0000-0000-0000A5000000}"/>
    <cellStyle name="Calculation 2 2 2 2 9" xfId="5541" xr:uid="{00000000-0005-0000-0000-0000A6000000}"/>
    <cellStyle name="Calculation 2 2 2 3" xfId="2586" xr:uid="{00000000-0005-0000-0000-0000A7000000}"/>
    <cellStyle name="Calculation 2 2 2 3 2" xfId="4828" xr:uid="{00000000-0005-0000-0000-0000A8000000}"/>
    <cellStyle name="Calculation 2 2 2 4" xfId="2692" xr:uid="{00000000-0005-0000-0000-0000A9000000}"/>
    <cellStyle name="Calculation 2 2 2 4 2" xfId="4917" xr:uid="{00000000-0005-0000-0000-0000AA000000}"/>
    <cellStyle name="Calculation 2 2 2 5" xfId="3683" xr:uid="{00000000-0005-0000-0000-0000AB000000}"/>
    <cellStyle name="Calculation 2 2 2 6" xfId="2620" xr:uid="{00000000-0005-0000-0000-0000AC000000}"/>
    <cellStyle name="Calculation 2 2 2 6 2" xfId="4854" xr:uid="{00000000-0005-0000-0000-0000AD000000}"/>
    <cellStyle name="Calculation 2 2 2 7" xfId="3218" xr:uid="{00000000-0005-0000-0000-0000AE000000}"/>
    <cellStyle name="Calculation 2 2 2 7 2" xfId="5382" xr:uid="{00000000-0005-0000-0000-0000AF000000}"/>
    <cellStyle name="Calculation 2 2 2 8" xfId="3828" xr:uid="{00000000-0005-0000-0000-0000B0000000}"/>
    <cellStyle name="Calculation 2 2 2 8 2" xfId="5867" xr:uid="{00000000-0005-0000-0000-0000B1000000}"/>
    <cellStyle name="Calculation 2 2 2 9" xfId="4128" xr:uid="{00000000-0005-0000-0000-0000B2000000}"/>
    <cellStyle name="Calculation 2 2 3" xfId="1870" xr:uid="{00000000-0005-0000-0000-0000B3000000}"/>
    <cellStyle name="Calculation 2 2 3 10" xfId="3587" xr:uid="{00000000-0005-0000-0000-0000B4000000}"/>
    <cellStyle name="Calculation 2 2 3 2" xfId="2037" xr:uid="{00000000-0005-0000-0000-0000B5000000}"/>
    <cellStyle name="Calculation 2 2 3 2 2" xfId="2327" xr:uid="{00000000-0005-0000-0000-0000B6000000}"/>
    <cellStyle name="Calculation 2 2 3 2 2 2" xfId="4597" xr:uid="{00000000-0005-0000-0000-0000B7000000}"/>
    <cellStyle name="Calculation 2 2 3 2 3" xfId="3352" xr:uid="{00000000-0005-0000-0000-0000B8000000}"/>
    <cellStyle name="Calculation 2 2 3 2 3 2" xfId="5490" xr:uid="{00000000-0005-0000-0000-0000B9000000}"/>
    <cellStyle name="Calculation 2 2 3 2 4" xfId="3224" xr:uid="{00000000-0005-0000-0000-0000BA000000}"/>
    <cellStyle name="Calculation 2 2 3 2 5" xfId="2761" xr:uid="{00000000-0005-0000-0000-0000BB000000}"/>
    <cellStyle name="Calculation 2 2 3 2 5 2" xfId="4974" xr:uid="{00000000-0005-0000-0000-0000BC000000}"/>
    <cellStyle name="Calculation 2 2 3 2 6" xfId="3347" xr:uid="{00000000-0005-0000-0000-0000BD000000}"/>
    <cellStyle name="Calculation 2 2 3 2 6 2" xfId="5485" xr:uid="{00000000-0005-0000-0000-0000BE000000}"/>
    <cellStyle name="Calculation 2 2 3 2 7" xfId="4011" xr:uid="{00000000-0005-0000-0000-0000BF000000}"/>
    <cellStyle name="Calculation 2 2 3 2 7 2" xfId="6015" xr:uid="{00000000-0005-0000-0000-0000C0000000}"/>
    <cellStyle name="Calculation 2 2 3 2 8" xfId="4327" xr:uid="{00000000-0005-0000-0000-0000C1000000}"/>
    <cellStyle name="Calculation 2 2 3 2 9" xfId="5714" xr:uid="{00000000-0005-0000-0000-0000C2000000}"/>
    <cellStyle name="Calculation 2 2 3 3" xfId="2248" xr:uid="{00000000-0005-0000-0000-0000C3000000}"/>
    <cellStyle name="Calculation 2 2 3 3 2" xfId="4522" xr:uid="{00000000-0005-0000-0000-0000C4000000}"/>
    <cellStyle name="Calculation 2 2 3 4" xfId="3421" xr:uid="{00000000-0005-0000-0000-0000C5000000}"/>
    <cellStyle name="Calculation 2 2 3 4 2" xfId="5553" xr:uid="{00000000-0005-0000-0000-0000C6000000}"/>
    <cellStyle name="Calculation 2 2 3 5" xfId="3618" xr:uid="{00000000-0005-0000-0000-0000C7000000}"/>
    <cellStyle name="Calculation 2 2 3 6" xfId="3355" xr:uid="{00000000-0005-0000-0000-0000C8000000}"/>
    <cellStyle name="Calculation 2 2 3 6 2" xfId="5493" xr:uid="{00000000-0005-0000-0000-0000C9000000}"/>
    <cellStyle name="Calculation 2 2 3 7" xfId="2474" xr:uid="{00000000-0005-0000-0000-0000CA000000}"/>
    <cellStyle name="Calculation 2 2 3 7 2" xfId="4728" xr:uid="{00000000-0005-0000-0000-0000CB000000}"/>
    <cellStyle name="Calculation 2 2 3 8" xfId="3845" xr:uid="{00000000-0005-0000-0000-0000CC000000}"/>
    <cellStyle name="Calculation 2 2 3 8 2" xfId="5883" xr:uid="{00000000-0005-0000-0000-0000CD000000}"/>
    <cellStyle name="Calculation 2 2 3 9" xfId="4160" xr:uid="{00000000-0005-0000-0000-0000CE000000}"/>
    <cellStyle name="Calculation 2 2 4" xfId="1923" xr:uid="{00000000-0005-0000-0000-0000CF000000}"/>
    <cellStyle name="Calculation 2 2 4 10" xfId="2720" xr:uid="{00000000-0005-0000-0000-0000D0000000}"/>
    <cellStyle name="Calculation 2 2 4 2" xfId="2090" xr:uid="{00000000-0005-0000-0000-0000D1000000}"/>
    <cellStyle name="Calculation 2 2 4 2 2" xfId="3186" xr:uid="{00000000-0005-0000-0000-0000D2000000}"/>
    <cellStyle name="Calculation 2 2 4 2 2 2" xfId="5354" xr:uid="{00000000-0005-0000-0000-0000D3000000}"/>
    <cellStyle name="Calculation 2 2 4 2 3" xfId="2473" xr:uid="{00000000-0005-0000-0000-0000D4000000}"/>
    <cellStyle name="Calculation 2 2 4 2 3 2" xfId="4727" xr:uid="{00000000-0005-0000-0000-0000D5000000}"/>
    <cellStyle name="Calculation 2 2 4 2 4" xfId="2590" xr:uid="{00000000-0005-0000-0000-0000D6000000}"/>
    <cellStyle name="Calculation 2 2 4 2 5" xfId="2844" xr:uid="{00000000-0005-0000-0000-0000D7000000}"/>
    <cellStyle name="Calculation 2 2 4 2 5 2" xfId="5048" xr:uid="{00000000-0005-0000-0000-0000D8000000}"/>
    <cellStyle name="Calculation 2 2 4 2 6" xfId="2636" xr:uid="{00000000-0005-0000-0000-0000D9000000}"/>
    <cellStyle name="Calculation 2 2 4 2 6 2" xfId="4865" xr:uid="{00000000-0005-0000-0000-0000DA000000}"/>
    <cellStyle name="Calculation 2 2 4 2 7" xfId="3859" xr:uid="{00000000-0005-0000-0000-0000DB000000}"/>
    <cellStyle name="Calculation 2 2 4 2 7 2" xfId="5896" xr:uid="{00000000-0005-0000-0000-0000DC000000}"/>
    <cellStyle name="Calculation 2 2 4 2 8" xfId="4380" xr:uid="{00000000-0005-0000-0000-0000DD000000}"/>
    <cellStyle name="Calculation 2 2 4 2 9" xfId="4673" xr:uid="{00000000-0005-0000-0000-0000DE000000}"/>
    <cellStyle name="Calculation 2 2 4 3" xfId="2514" xr:uid="{00000000-0005-0000-0000-0000DF000000}"/>
    <cellStyle name="Calculation 2 2 4 3 2" xfId="4761" xr:uid="{00000000-0005-0000-0000-0000E0000000}"/>
    <cellStyle name="Calculation 2 2 4 4" xfId="2797" xr:uid="{00000000-0005-0000-0000-0000E1000000}"/>
    <cellStyle name="Calculation 2 2 4 4 2" xfId="5005" xr:uid="{00000000-0005-0000-0000-0000E2000000}"/>
    <cellStyle name="Calculation 2 2 4 5" xfId="2822" xr:uid="{00000000-0005-0000-0000-0000E3000000}"/>
    <cellStyle name="Calculation 2 2 4 6" xfId="2181" xr:uid="{00000000-0005-0000-0000-0000E4000000}"/>
    <cellStyle name="Calculation 2 2 4 6 2" xfId="4462" xr:uid="{00000000-0005-0000-0000-0000E5000000}"/>
    <cellStyle name="Calculation 2 2 4 7" xfId="2749" xr:uid="{00000000-0005-0000-0000-0000E6000000}"/>
    <cellStyle name="Calculation 2 2 4 7 2" xfId="4962" xr:uid="{00000000-0005-0000-0000-0000E7000000}"/>
    <cellStyle name="Calculation 2 2 4 8" xfId="3157" xr:uid="{00000000-0005-0000-0000-0000E8000000}"/>
    <cellStyle name="Calculation 2 2 4 8 2" xfId="5326" xr:uid="{00000000-0005-0000-0000-0000E9000000}"/>
    <cellStyle name="Calculation 2 2 4 9" xfId="4213" xr:uid="{00000000-0005-0000-0000-0000EA000000}"/>
    <cellStyle name="Calculation 2 2 5" xfId="1940" xr:uid="{00000000-0005-0000-0000-0000EB000000}"/>
    <cellStyle name="Calculation 2 2 5 10" xfId="4771" xr:uid="{00000000-0005-0000-0000-0000EC000000}"/>
    <cellStyle name="Calculation 2 2 5 2" xfId="2107" xr:uid="{00000000-0005-0000-0000-0000ED000000}"/>
    <cellStyle name="Calculation 2 2 5 2 2" xfId="2460" xr:uid="{00000000-0005-0000-0000-0000EE000000}"/>
    <cellStyle name="Calculation 2 2 5 2 2 2" xfId="4717" xr:uid="{00000000-0005-0000-0000-0000EF000000}"/>
    <cellStyle name="Calculation 2 2 5 2 3" xfId="3511" xr:uid="{00000000-0005-0000-0000-0000F0000000}"/>
    <cellStyle name="Calculation 2 2 5 2 3 2" xfId="5630" xr:uid="{00000000-0005-0000-0000-0000F1000000}"/>
    <cellStyle name="Calculation 2 2 5 2 4" xfId="3528" xr:uid="{00000000-0005-0000-0000-0000F2000000}"/>
    <cellStyle name="Calculation 2 2 5 2 5" xfId="3188" xr:uid="{00000000-0005-0000-0000-0000F3000000}"/>
    <cellStyle name="Calculation 2 2 5 2 5 2" xfId="5356" xr:uid="{00000000-0005-0000-0000-0000F4000000}"/>
    <cellStyle name="Calculation 2 2 5 2 6" xfId="3462" xr:uid="{00000000-0005-0000-0000-0000F5000000}"/>
    <cellStyle name="Calculation 2 2 5 2 6 2" xfId="5591" xr:uid="{00000000-0005-0000-0000-0000F6000000}"/>
    <cellStyle name="Calculation 2 2 5 2 7" xfId="3862" xr:uid="{00000000-0005-0000-0000-0000F7000000}"/>
    <cellStyle name="Calculation 2 2 5 2 7 2" xfId="5898" xr:uid="{00000000-0005-0000-0000-0000F8000000}"/>
    <cellStyle name="Calculation 2 2 5 2 8" xfId="4397" xr:uid="{00000000-0005-0000-0000-0000F9000000}"/>
    <cellStyle name="Calculation 2 2 5 2 9" xfId="5215" xr:uid="{00000000-0005-0000-0000-0000FA000000}"/>
    <cellStyle name="Calculation 2 2 5 3" xfId="2297" xr:uid="{00000000-0005-0000-0000-0000FB000000}"/>
    <cellStyle name="Calculation 2 2 5 3 2" xfId="4570" xr:uid="{00000000-0005-0000-0000-0000FC000000}"/>
    <cellStyle name="Calculation 2 2 5 4" xfId="3531" xr:uid="{00000000-0005-0000-0000-0000FD000000}"/>
    <cellStyle name="Calculation 2 2 5 4 2" xfId="5647" xr:uid="{00000000-0005-0000-0000-0000FE000000}"/>
    <cellStyle name="Calculation 2 2 5 5" xfId="2572" xr:uid="{00000000-0005-0000-0000-0000FF000000}"/>
    <cellStyle name="Calculation 2 2 5 6" xfId="2526" xr:uid="{00000000-0005-0000-0000-000000010000}"/>
    <cellStyle name="Calculation 2 2 5 6 2" xfId="4773" xr:uid="{00000000-0005-0000-0000-000001010000}"/>
    <cellStyle name="Calculation 2 2 5 7" xfId="2461" xr:uid="{00000000-0005-0000-0000-000002010000}"/>
    <cellStyle name="Calculation 2 2 5 7 2" xfId="4718" xr:uid="{00000000-0005-0000-0000-000003010000}"/>
    <cellStyle name="Calculation 2 2 5 8" xfId="2864" xr:uid="{00000000-0005-0000-0000-000004010000}"/>
    <cellStyle name="Calculation 2 2 5 8 2" xfId="5066" xr:uid="{00000000-0005-0000-0000-000005010000}"/>
    <cellStyle name="Calculation 2 2 5 9" xfId="4230" xr:uid="{00000000-0005-0000-0000-000006010000}"/>
    <cellStyle name="Calculation 2 2 6" xfId="1965" xr:uid="{00000000-0005-0000-0000-000007010000}"/>
    <cellStyle name="Calculation 2 2 6 2" xfId="2246" xr:uid="{00000000-0005-0000-0000-000008010000}"/>
    <cellStyle name="Calculation 2 2 6 2 2" xfId="4520" xr:uid="{00000000-0005-0000-0000-000009010000}"/>
    <cellStyle name="Calculation 2 2 6 3" xfId="2363" xr:uid="{00000000-0005-0000-0000-00000A010000}"/>
    <cellStyle name="Calculation 2 2 6 3 2" xfId="4632" xr:uid="{00000000-0005-0000-0000-00000B010000}"/>
    <cellStyle name="Calculation 2 2 6 4" xfId="3620" xr:uid="{00000000-0005-0000-0000-00000C010000}"/>
    <cellStyle name="Calculation 2 2 6 5" xfId="3223" xr:uid="{00000000-0005-0000-0000-00000D010000}"/>
    <cellStyle name="Calculation 2 2 6 5 2" xfId="5387" xr:uid="{00000000-0005-0000-0000-00000E010000}"/>
    <cellStyle name="Calculation 2 2 6 6" xfId="3066" xr:uid="{00000000-0005-0000-0000-00000F010000}"/>
    <cellStyle name="Calculation 2 2 6 6 2" xfId="5244" xr:uid="{00000000-0005-0000-0000-000010010000}"/>
    <cellStyle name="Calculation 2 2 6 7" xfId="3930" xr:uid="{00000000-0005-0000-0000-000011010000}"/>
    <cellStyle name="Calculation 2 2 6 7 2" xfId="5953" xr:uid="{00000000-0005-0000-0000-000012010000}"/>
    <cellStyle name="Calculation 2 2 6 8" xfId="4255" xr:uid="{00000000-0005-0000-0000-000013010000}"/>
    <cellStyle name="Calculation 2 2 6 9" xfId="3231" xr:uid="{00000000-0005-0000-0000-000014010000}"/>
    <cellStyle name="Calculation 2 2 7" xfId="4088" xr:uid="{00000000-0005-0000-0000-000015010000}"/>
    <cellStyle name="Calculation 2 3" xfId="1837" xr:uid="{00000000-0005-0000-0000-000016010000}"/>
    <cellStyle name="Calculation 2 3 10" xfId="3791" xr:uid="{00000000-0005-0000-0000-000017010000}"/>
    <cellStyle name="Calculation 2 3 2" xfId="2004" xr:uid="{00000000-0005-0000-0000-000018010000}"/>
    <cellStyle name="Calculation 2 3 2 2" xfId="3102" xr:uid="{00000000-0005-0000-0000-000019010000}"/>
    <cellStyle name="Calculation 2 3 2 2 2" xfId="5278" xr:uid="{00000000-0005-0000-0000-00001A010000}"/>
    <cellStyle name="Calculation 2 3 2 3" xfId="3073" xr:uid="{00000000-0005-0000-0000-00001B010000}"/>
    <cellStyle name="Calculation 2 3 2 3 2" xfId="5251" xr:uid="{00000000-0005-0000-0000-00001C010000}"/>
    <cellStyle name="Calculation 2 3 2 4" xfId="2976" xr:uid="{00000000-0005-0000-0000-00001D010000}"/>
    <cellStyle name="Calculation 2 3 2 5" xfId="3770" xr:uid="{00000000-0005-0000-0000-00001E010000}"/>
    <cellStyle name="Calculation 2 3 2 5 2" xfId="5819" xr:uid="{00000000-0005-0000-0000-00001F010000}"/>
    <cellStyle name="Calculation 2 3 2 6" xfId="2741" xr:uid="{00000000-0005-0000-0000-000020010000}"/>
    <cellStyle name="Calculation 2 3 2 6 2" xfId="4956" xr:uid="{00000000-0005-0000-0000-000021010000}"/>
    <cellStyle name="Calculation 2 3 2 7" xfId="3106" xr:uid="{00000000-0005-0000-0000-000022010000}"/>
    <cellStyle name="Calculation 2 3 2 7 2" xfId="5281" xr:uid="{00000000-0005-0000-0000-000023010000}"/>
    <cellStyle name="Calculation 2 3 2 8" xfId="4294" xr:uid="{00000000-0005-0000-0000-000024010000}"/>
    <cellStyle name="Calculation 2 3 2 9" xfId="3341" xr:uid="{00000000-0005-0000-0000-000025010000}"/>
    <cellStyle name="Calculation 2 3 3" xfId="2251" xr:uid="{00000000-0005-0000-0000-000026010000}"/>
    <cellStyle name="Calculation 2 3 3 2" xfId="4525" xr:uid="{00000000-0005-0000-0000-000027010000}"/>
    <cellStyle name="Calculation 2 3 4" xfId="3501" xr:uid="{00000000-0005-0000-0000-000028010000}"/>
    <cellStyle name="Calculation 2 3 4 2" xfId="5623" xr:uid="{00000000-0005-0000-0000-000029010000}"/>
    <cellStyle name="Calculation 2 3 5" xfId="3601" xr:uid="{00000000-0005-0000-0000-00002A010000}"/>
    <cellStyle name="Calculation 2 3 6" xfId="3016" xr:uid="{00000000-0005-0000-0000-00002B010000}"/>
    <cellStyle name="Calculation 2 3 6 2" xfId="5198" xr:uid="{00000000-0005-0000-0000-00002C010000}"/>
    <cellStyle name="Calculation 2 3 7" xfId="3744" xr:uid="{00000000-0005-0000-0000-00002D010000}"/>
    <cellStyle name="Calculation 2 3 7 2" xfId="5796" xr:uid="{00000000-0005-0000-0000-00002E010000}"/>
    <cellStyle name="Calculation 2 3 8" xfId="3246" xr:uid="{00000000-0005-0000-0000-00002F010000}"/>
    <cellStyle name="Calculation 2 3 8 2" xfId="5403" xr:uid="{00000000-0005-0000-0000-000030010000}"/>
    <cellStyle name="Calculation 2 3 9" xfId="4127" xr:uid="{00000000-0005-0000-0000-000031010000}"/>
    <cellStyle name="Calculation 2 4" xfId="1908" xr:uid="{00000000-0005-0000-0000-000032010000}"/>
    <cellStyle name="Calculation 2 4 10" xfId="3918" xr:uid="{00000000-0005-0000-0000-000033010000}"/>
    <cellStyle name="Calculation 2 4 2" xfId="2075" xr:uid="{00000000-0005-0000-0000-000034010000}"/>
    <cellStyle name="Calculation 2 4 2 2" xfId="2267" xr:uid="{00000000-0005-0000-0000-000035010000}"/>
    <cellStyle name="Calculation 2 4 2 2 2" xfId="4541" xr:uid="{00000000-0005-0000-0000-000036010000}"/>
    <cellStyle name="Calculation 2 4 2 3" xfId="2182" xr:uid="{00000000-0005-0000-0000-000037010000}"/>
    <cellStyle name="Calculation 2 4 2 3 2" xfId="4463" xr:uid="{00000000-0005-0000-0000-000038010000}"/>
    <cellStyle name="Calculation 2 4 2 4" xfId="2441" xr:uid="{00000000-0005-0000-0000-000039010000}"/>
    <cellStyle name="Calculation 2 4 2 5" xfId="2312" xr:uid="{00000000-0005-0000-0000-00003A010000}"/>
    <cellStyle name="Calculation 2 4 2 5 2" xfId="4583" xr:uid="{00000000-0005-0000-0000-00003B010000}"/>
    <cellStyle name="Calculation 2 4 2 6" xfId="3816" xr:uid="{00000000-0005-0000-0000-00003C010000}"/>
    <cellStyle name="Calculation 2 4 2 6 2" xfId="5856" xr:uid="{00000000-0005-0000-0000-00003D010000}"/>
    <cellStyle name="Calculation 2 4 2 7" xfId="3997" xr:uid="{00000000-0005-0000-0000-00003E010000}"/>
    <cellStyle name="Calculation 2 4 2 7 2" xfId="6002" xr:uid="{00000000-0005-0000-0000-00003F010000}"/>
    <cellStyle name="Calculation 2 4 2 8" xfId="4365" xr:uid="{00000000-0005-0000-0000-000040010000}"/>
    <cellStyle name="Calculation 2 4 2 9" xfId="5546" xr:uid="{00000000-0005-0000-0000-000041010000}"/>
    <cellStyle name="Calculation 2 4 3" xfId="2588" xr:uid="{00000000-0005-0000-0000-000042010000}"/>
    <cellStyle name="Calculation 2 4 3 2" xfId="4830" xr:uid="{00000000-0005-0000-0000-000043010000}"/>
    <cellStyle name="Calculation 2 4 4" xfId="3045" xr:uid="{00000000-0005-0000-0000-000044010000}"/>
    <cellStyle name="Calculation 2 4 4 2" xfId="5226" xr:uid="{00000000-0005-0000-0000-000045010000}"/>
    <cellStyle name="Calculation 2 4 5" xfId="3675" xr:uid="{00000000-0005-0000-0000-000046010000}"/>
    <cellStyle name="Calculation 2 4 6" xfId="2394" xr:uid="{00000000-0005-0000-0000-000047010000}"/>
    <cellStyle name="Calculation 2 4 6 2" xfId="4659" xr:uid="{00000000-0005-0000-0000-000048010000}"/>
    <cellStyle name="Calculation 2 4 7" xfId="2782" xr:uid="{00000000-0005-0000-0000-000049010000}"/>
    <cellStyle name="Calculation 2 4 7 2" xfId="4992" xr:uid="{00000000-0005-0000-0000-00004A010000}"/>
    <cellStyle name="Calculation 2 4 8" xfId="3894" xr:uid="{00000000-0005-0000-0000-00004B010000}"/>
    <cellStyle name="Calculation 2 4 8 2" xfId="5923" xr:uid="{00000000-0005-0000-0000-00004C010000}"/>
    <cellStyle name="Calculation 2 4 9" xfId="4198" xr:uid="{00000000-0005-0000-0000-00004D010000}"/>
    <cellStyle name="Calculation 2 5" xfId="1878" xr:uid="{00000000-0005-0000-0000-00004E010000}"/>
    <cellStyle name="Calculation 2 5 10" xfId="2218" xr:uid="{00000000-0005-0000-0000-00004F010000}"/>
    <cellStyle name="Calculation 2 5 2" xfId="2045" xr:uid="{00000000-0005-0000-0000-000050010000}"/>
    <cellStyle name="Calculation 2 5 2 2" xfId="2787" xr:uid="{00000000-0005-0000-0000-000051010000}"/>
    <cellStyle name="Calculation 2 5 2 2 2" xfId="4995" xr:uid="{00000000-0005-0000-0000-000052010000}"/>
    <cellStyle name="Calculation 2 5 2 3" xfId="2329" xr:uid="{00000000-0005-0000-0000-000053010000}"/>
    <cellStyle name="Calculation 2 5 2 3 2" xfId="4599" xr:uid="{00000000-0005-0000-0000-000054010000}"/>
    <cellStyle name="Calculation 2 5 2 4" xfId="3307" xr:uid="{00000000-0005-0000-0000-000055010000}"/>
    <cellStyle name="Calculation 2 5 2 5" xfId="3372" xr:uid="{00000000-0005-0000-0000-000056010000}"/>
    <cellStyle name="Calculation 2 5 2 5 2" xfId="5509" xr:uid="{00000000-0005-0000-0000-000057010000}"/>
    <cellStyle name="Calculation 2 5 2 6" xfId="2948" xr:uid="{00000000-0005-0000-0000-000058010000}"/>
    <cellStyle name="Calculation 2 5 2 6 2" xfId="5143" xr:uid="{00000000-0005-0000-0000-000059010000}"/>
    <cellStyle name="Calculation 2 5 2 7" xfId="2128" xr:uid="{00000000-0005-0000-0000-00005A010000}"/>
    <cellStyle name="Calculation 2 5 2 7 2" xfId="4417" xr:uid="{00000000-0005-0000-0000-00005B010000}"/>
    <cellStyle name="Calculation 2 5 2 8" xfId="4335" xr:uid="{00000000-0005-0000-0000-00005C010000}"/>
    <cellStyle name="Calculation 2 5 2 9" xfId="3972" xr:uid="{00000000-0005-0000-0000-00005D010000}"/>
    <cellStyle name="Calculation 2 5 3" xfId="3376" xr:uid="{00000000-0005-0000-0000-00005E010000}"/>
    <cellStyle name="Calculation 2 5 3 2" xfId="5513" xr:uid="{00000000-0005-0000-0000-00005F010000}"/>
    <cellStyle name="Calculation 2 5 4" xfId="2397" xr:uid="{00000000-0005-0000-0000-000060010000}"/>
    <cellStyle name="Calculation 2 5 4 2" xfId="4662" xr:uid="{00000000-0005-0000-0000-000061010000}"/>
    <cellStyle name="Calculation 2 5 5" xfId="3615" xr:uid="{00000000-0005-0000-0000-000062010000}"/>
    <cellStyle name="Calculation 2 5 6" xfId="3220" xr:uid="{00000000-0005-0000-0000-000063010000}"/>
    <cellStyle name="Calculation 2 5 6 2" xfId="5384" xr:uid="{00000000-0005-0000-0000-000064010000}"/>
    <cellStyle name="Calculation 2 5 7" xfId="3913" xr:uid="{00000000-0005-0000-0000-000065010000}"/>
    <cellStyle name="Calculation 2 5 7 2" xfId="5941" xr:uid="{00000000-0005-0000-0000-000066010000}"/>
    <cellStyle name="Calculation 2 5 8" xfId="3954" xr:uid="{00000000-0005-0000-0000-000067010000}"/>
    <cellStyle name="Calculation 2 5 8 2" xfId="5972" xr:uid="{00000000-0005-0000-0000-000068010000}"/>
    <cellStyle name="Calculation 2 5 9" xfId="4168" xr:uid="{00000000-0005-0000-0000-000069010000}"/>
    <cellStyle name="Calculation 2 6" xfId="1936" xr:uid="{00000000-0005-0000-0000-00006A010000}"/>
    <cellStyle name="Calculation 2 6 10" xfId="2492" xr:uid="{00000000-0005-0000-0000-00006B010000}"/>
    <cellStyle name="Calculation 2 6 2" xfId="2103" xr:uid="{00000000-0005-0000-0000-00006C010000}"/>
    <cellStyle name="Calculation 2 6 2 2" xfId="2944" xr:uid="{00000000-0005-0000-0000-00006D010000}"/>
    <cellStyle name="Calculation 2 6 2 2 2" xfId="5139" xr:uid="{00000000-0005-0000-0000-00006E010000}"/>
    <cellStyle name="Calculation 2 6 2 3" xfId="3196" xr:uid="{00000000-0005-0000-0000-00006F010000}"/>
    <cellStyle name="Calculation 2 6 2 3 2" xfId="5362" xr:uid="{00000000-0005-0000-0000-000070010000}"/>
    <cellStyle name="Calculation 2 6 2 4" xfId="3249" xr:uid="{00000000-0005-0000-0000-000071010000}"/>
    <cellStyle name="Calculation 2 6 2 5" xfId="3053" xr:uid="{00000000-0005-0000-0000-000072010000}"/>
    <cellStyle name="Calculation 2 6 2 5 2" xfId="5234" xr:uid="{00000000-0005-0000-0000-000073010000}"/>
    <cellStyle name="Calculation 2 6 2 6" xfId="3323" xr:uid="{00000000-0005-0000-0000-000074010000}"/>
    <cellStyle name="Calculation 2 6 2 6 2" xfId="5467" xr:uid="{00000000-0005-0000-0000-000075010000}"/>
    <cellStyle name="Calculation 2 6 2 7" xfId="3996" xr:uid="{00000000-0005-0000-0000-000076010000}"/>
    <cellStyle name="Calculation 2 6 2 7 2" xfId="6001" xr:uid="{00000000-0005-0000-0000-000077010000}"/>
    <cellStyle name="Calculation 2 6 2 8" xfId="4393" xr:uid="{00000000-0005-0000-0000-000078010000}"/>
    <cellStyle name="Calculation 2 6 2 9" xfId="3953" xr:uid="{00000000-0005-0000-0000-000079010000}"/>
    <cellStyle name="Calculation 2 6 3" xfId="3042" xr:uid="{00000000-0005-0000-0000-00007A010000}"/>
    <cellStyle name="Calculation 2 6 3 2" xfId="5224" xr:uid="{00000000-0005-0000-0000-00007B010000}"/>
    <cellStyle name="Calculation 2 6 4" xfId="3185" xr:uid="{00000000-0005-0000-0000-00007C010000}"/>
    <cellStyle name="Calculation 2 6 4 2" xfId="5353" xr:uid="{00000000-0005-0000-0000-00007D010000}"/>
    <cellStyle name="Calculation 2 6 5" xfId="2904" xr:uid="{00000000-0005-0000-0000-00007E010000}"/>
    <cellStyle name="Calculation 2 6 6" xfId="3797" xr:uid="{00000000-0005-0000-0000-00007F010000}"/>
    <cellStyle name="Calculation 2 6 6 2" xfId="5840" xr:uid="{00000000-0005-0000-0000-000080010000}"/>
    <cellStyle name="Calculation 2 6 7" xfId="3745" xr:uid="{00000000-0005-0000-0000-000081010000}"/>
    <cellStyle name="Calculation 2 6 7 2" xfId="5797" xr:uid="{00000000-0005-0000-0000-000082010000}"/>
    <cellStyle name="Calculation 2 6 8" xfId="2622" xr:uid="{00000000-0005-0000-0000-000083010000}"/>
    <cellStyle name="Calculation 2 6 8 2" xfId="4855" xr:uid="{00000000-0005-0000-0000-000084010000}"/>
    <cellStyle name="Calculation 2 6 9" xfId="4226" xr:uid="{00000000-0005-0000-0000-000085010000}"/>
    <cellStyle name="Calculation 2 7" xfId="1964" xr:uid="{00000000-0005-0000-0000-000086010000}"/>
    <cellStyle name="Calculation 2 7 2" xfId="2122" xr:uid="{00000000-0005-0000-0000-000087010000}"/>
    <cellStyle name="Calculation 2 7 2 2" xfId="4411" xr:uid="{00000000-0005-0000-0000-000088010000}"/>
    <cellStyle name="Calculation 2 7 3" xfId="2360" xr:uid="{00000000-0005-0000-0000-000089010000}"/>
    <cellStyle name="Calculation 2 7 3 2" xfId="4629" xr:uid="{00000000-0005-0000-0000-00008A010000}"/>
    <cellStyle name="Calculation 2 7 4" xfId="3725" xr:uid="{00000000-0005-0000-0000-00008B010000}"/>
    <cellStyle name="Calculation 2 7 5" xfId="2163" xr:uid="{00000000-0005-0000-0000-00008C010000}"/>
    <cellStyle name="Calculation 2 7 5 2" xfId="4447" xr:uid="{00000000-0005-0000-0000-00008D010000}"/>
    <cellStyle name="Calculation 2 7 6" xfId="2833" xr:uid="{00000000-0005-0000-0000-00008E010000}"/>
    <cellStyle name="Calculation 2 7 6 2" xfId="5037" xr:uid="{00000000-0005-0000-0000-00008F010000}"/>
    <cellStyle name="Calculation 2 7 7" xfId="2650" xr:uid="{00000000-0005-0000-0000-000090010000}"/>
    <cellStyle name="Calculation 2 7 7 2" xfId="4878" xr:uid="{00000000-0005-0000-0000-000091010000}"/>
    <cellStyle name="Calculation 2 7 8" xfId="4254" xr:uid="{00000000-0005-0000-0000-000092010000}"/>
    <cellStyle name="Calculation 2 7 9" xfId="2623" xr:uid="{00000000-0005-0000-0000-000093010000}"/>
    <cellStyle name="Calculation 2 8" xfId="4087" xr:uid="{00000000-0005-0000-0000-000094010000}"/>
    <cellStyle name="Calculation 3" xfId="1836" xr:uid="{00000000-0005-0000-0000-000095010000}"/>
    <cellStyle name="Calculation 3 10" xfId="3002" xr:uid="{00000000-0005-0000-0000-000096010000}"/>
    <cellStyle name="Calculation 3 2" xfId="2003" xr:uid="{00000000-0005-0000-0000-000097010000}"/>
    <cellStyle name="Calculation 3 2 2" xfId="2892" xr:uid="{00000000-0005-0000-0000-000098010000}"/>
    <cellStyle name="Calculation 3 2 2 2" xfId="5093" xr:uid="{00000000-0005-0000-0000-000099010000}"/>
    <cellStyle name="Calculation 3 2 3" xfId="2760" xr:uid="{00000000-0005-0000-0000-00009A010000}"/>
    <cellStyle name="Calculation 3 2 3 2" xfId="4973" xr:uid="{00000000-0005-0000-0000-00009B010000}"/>
    <cellStyle name="Calculation 3 2 4" xfId="3306" xr:uid="{00000000-0005-0000-0000-00009C010000}"/>
    <cellStyle name="Calculation 3 2 5" xfId="2602" xr:uid="{00000000-0005-0000-0000-00009D010000}"/>
    <cellStyle name="Calculation 3 2 5 2" xfId="4839" xr:uid="{00000000-0005-0000-0000-00009E010000}"/>
    <cellStyle name="Calculation 3 2 6" xfId="3391" xr:uid="{00000000-0005-0000-0000-00009F010000}"/>
    <cellStyle name="Calculation 3 2 6 2" xfId="5527" xr:uid="{00000000-0005-0000-0000-0000A0010000}"/>
    <cellStyle name="Calculation 3 2 7" xfId="3858" xr:uid="{00000000-0005-0000-0000-0000A1010000}"/>
    <cellStyle name="Calculation 3 2 7 2" xfId="5895" xr:uid="{00000000-0005-0000-0000-0000A2010000}"/>
    <cellStyle name="Calculation 3 2 8" xfId="4293" xr:uid="{00000000-0005-0000-0000-0000A3010000}"/>
    <cellStyle name="Calculation 3 2 9" xfId="4028" xr:uid="{00000000-0005-0000-0000-0000A4010000}"/>
    <cellStyle name="Calculation 3 3" xfId="2274" xr:uid="{00000000-0005-0000-0000-0000A5010000}"/>
    <cellStyle name="Calculation 3 3 2" xfId="4548" xr:uid="{00000000-0005-0000-0000-0000A6010000}"/>
    <cellStyle name="Calculation 3 4" xfId="3093" xr:uid="{00000000-0005-0000-0000-0000A7010000}"/>
    <cellStyle name="Calculation 3 4 2" xfId="5269" xr:uid="{00000000-0005-0000-0000-0000A8010000}"/>
    <cellStyle name="Calculation 3 5" xfId="3703" xr:uid="{00000000-0005-0000-0000-0000A9010000}"/>
    <cellStyle name="Calculation 3 6" xfId="3512" xr:uid="{00000000-0005-0000-0000-0000AA010000}"/>
    <cellStyle name="Calculation 3 6 2" xfId="5631" xr:uid="{00000000-0005-0000-0000-0000AB010000}"/>
    <cellStyle name="Calculation 3 7" xfId="3782" xr:uid="{00000000-0005-0000-0000-0000AC010000}"/>
    <cellStyle name="Calculation 3 7 2" xfId="5829" xr:uid="{00000000-0005-0000-0000-0000AD010000}"/>
    <cellStyle name="Calculation 3 8" xfId="3420" xr:uid="{00000000-0005-0000-0000-0000AE010000}"/>
    <cellStyle name="Calculation 3 8 2" xfId="5552" xr:uid="{00000000-0005-0000-0000-0000AF010000}"/>
    <cellStyle name="Calculation 3 9" xfId="4126" xr:uid="{00000000-0005-0000-0000-0000B0010000}"/>
    <cellStyle name="Calculation 4" xfId="1937" xr:uid="{00000000-0005-0000-0000-0000B1010000}"/>
    <cellStyle name="Calculation 4 10" xfId="5776" xr:uid="{00000000-0005-0000-0000-0000B2010000}"/>
    <cellStyle name="Calculation 4 2" xfId="2104" xr:uid="{00000000-0005-0000-0000-0000B3010000}"/>
    <cellStyle name="Calculation 4 2 2" xfId="2645" xr:uid="{00000000-0005-0000-0000-0000B4010000}"/>
    <cellStyle name="Calculation 4 2 2 2" xfId="4873" xr:uid="{00000000-0005-0000-0000-0000B5010000}"/>
    <cellStyle name="Calculation 4 2 3" xfId="2979" xr:uid="{00000000-0005-0000-0000-0000B6010000}"/>
    <cellStyle name="Calculation 4 2 3 2" xfId="5168" xr:uid="{00000000-0005-0000-0000-0000B7010000}"/>
    <cellStyle name="Calculation 4 2 4" xfId="2534" xr:uid="{00000000-0005-0000-0000-0000B8010000}"/>
    <cellStyle name="Calculation 4 2 5" xfId="2120" xr:uid="{00000000-0005-0000-0000-0000B9010000}"/>
    <cellStyle name="Calculation 4 2 5 2" xfId="4409" xr:uid="{00000000-0005-0000-0000-0000BA010000}"/>
    <cellStyle name="Calculation 4 2 6" xfId="3487" xr:uid="{00000000-0005-0000-0000-0000BB010000}"/>
    <cellStyle name="Calculation 4 2 6 2" xfId="5613" xr:uid="{00000000-0005-0000-0000-0000BC010000}"/>
    <cellStyle name="Calculation 4 2 7" xfId="4000" xr:uid="{00000000-0005-0000-0000-0000BD010000}"/>
    <cellStyle name="Calculation 4 2 7 2" xfId="6005" xr:uid="{00000000-0005-0000-0000-0000BE010000}"/>
    <cellStyle name="Calculation 4 2 8" xfId="4394" xr:uid="{00000000-0005-0000-0000-0000BF010000}"/>
    <cellStyle name="Calculation 4 2 9" xfId="5676" xr:uid="{00000000-0005-0000-0000-0000C0010000}"/>
    <cellStyle name="Calculation 4 3" xfId="2558" xr:uid="{00000000-0005-0000-0000-0000C1010000}"/>
    <cellStyle name="Calculation 4 3 2" xfId="4803" xr:uid="{00000000-0005-0000-0000-0000C2010000}"/>
    <cellStyle name="Calculation 4 4" xfId="2655" xr:uid="{00000000-0005-0000-0000-0000C3010000}"/>
    <cellStyle name="Calculation 4 4 2" xfId="4883" xr:uid="{00000000-0005-0000-0000-0000C4010000}"/>
    <cellStyle name="Calculation 4 5" xfId="3008" xr:uid="{00000000-0005-0000-0000-0000C5010000}"/>
    <cellStyle name="Calculation 4 6" xfId="3540" xr:uid="{00000000-0005-0000-0000-0000C6010000}"/>
    <cellStyle name="Calculation 4 6 2" xfId="5654" xr:uid="{00000000-0005-0000-0000-0000C7010000}"/>
    <cellStyle name="Calculation 4 7" xfId="3403" xr:uid="{00000000-0005-0000-0000-0000C8010000}"/>
    <cellStyle name="Calculation 4 7 2" xfId="5537" xr:uid="{00000000-0005-0000-0000-0000C9010000}"/>
    <cellStyle name="Calculation 4 8" xfId="2608" xr:uid="{00000000-0005-0000-0000-0000CA010000}"/>
    <cellStyle name="Calculation 4 8 2" xfId="4845" xr:uid="{00000000-0005-0000-0000-0000CB010000}"/>
    <cellStyle name="Calculation 4 9" xfId="4227" xr:uid="{00000000-0005-0000-0000-0000CC010000}"/>
    <cellStyle name="Calculation 5" xfId="1849" xr:uid="{00000000-0005-0000-0000-0000CD010000}"/>
    <cellStyle name="Calculation 5 10" xfId="5185" xr:uid="{00000000-0005-0000-0000-0000CE010000}"/>
    <cellStyle name="Calculation 5 2" xfId="2016" xr:uid="{00000000-0005-0000-0000-0000CF010000}"/>
    <cellStyle name="Calculation 5 2 2" xfId="2372" xr:uid="{00000000-0005-0000-0000-0000D0010000}"/>
    <cellStyle name="Calculation 5 2 2 2" xfId="4639" xr:uid="{00000000-0005-0000-0000-0000D1010000}"/>
    <cellStyle name="Calculation 5 2 3" xfId="3261" xr:uid="{00000000-0005-0000-0000-0000D2010000}"/>
    <cellStyle name="Calculation 5 2 3 2" xfId="5417" xr:uid="{00000000-0005-0000-0000-0000D3010000}"/>
    <cellStyle name="Calculation 5 2 4" xfId="2682" xr:uid="{00000000-0005-0000-0000-0000D4010000}"/>
    <cellStyle name="Calculation 5 2 5" xfId="2452" xr:uid="{00000000-0005-0000-0000-0000D5010000}"/>
    <cellStyle name="Calculation 5 2 5 2" xfId="4710" xr:uid="{00000000-0005-0000-0000-0000D6010000}"/>
    <cellStyle name="Calculation 5 2 6" xfId="3807" xr:uid="{00000000-0005-0000-0000-0000D7010000}"/>
    <cellStyle name="Calculation 5 2 6 2" xfId="5848" xr:uid="{00000000-0005-0000-0000-0000D8010000}"/>
    <cellStyle name="Calculation 5 2 7" xfId="2799" xr:uid="{00000000-0005-0000-0000-0000D9010000}"/>
    <cellStyle name="Calculation 5 2 7 2" xfId="5007" xr:uid="{00000000-0005-0000-0000-0000DA010000}"/>
    <cellStyle name="Calculation 5 2 8" xfId="4306" xr:uid="{00000000-0005-0000-0000-0000DB010000}"/>
    <cellStyle name="Calculation 5 2 9" xfId="5652" xr:uid="{00000000-0005-0000-0000-0000DC010000}"/>
    <cellStyle name="Calculation 5 3" xfId="2579" xr:uid="{00000000-0005-0000-0000-0000DD010000}"/>
    <cellStyle name="Calculation 5 3 2" xfId="4821" xr:uid="{00000000-0005-0000-0000-0000DE010000}"/>
    <cellStyle name="Calculation 5 4" xfId="3100" xr:uid="{00000000-0005-0000-0000-0000DF010000}"/>
    <cellStyle name="Calculation 5 4 2" xfId="5276" xr:uid="{00000000-0005-0000-0000-0000E0010000}"/>
    <cellStyle name="Calculation 5 5" xfId="3726" xr:uid="{00000000-0005-0000-0000-0000E1010000}"/>
    <cellStyle name="Calculation 5 6" xfId="2275" xr:uid="{00000000-0005-0000-0000-0000E2010000}"/>
    <cellStyle name="Calculation 5 6 2" xfId="4549" xr:uid="{00000000-0005-0000-0000-0000E3010000}"/>
    <cellStyle name="Calculation 5 7" xfId="2676" xr:uid="{00000000-0005-0000-0000-0000E4010000}"/>
    <cellStyle name="Calculation 5 7 2" xfId="4903" xr:uid="{00000000-0005-0000-0000-0000E5010000}"/>
    <cellStyle name="Calculation 5 8" xfId="3967" xr:uid="{00000000-0005-0000-0000-0000E6010000}"/>
    <cellStyle name="Calculation 5 8 2" xfId="5982" xr:uid="{00000000-0005-0000-0000-0000E7010000}"/>
    <cellStyle name="Calculation 5 9" xfId="4139" xr:uid="{00000000-0005-0000-0000-0000E8010000}"/>
    <cellStyle name="Calculation 6" xfId="1859" xr:uid="{00000000-0005-0000-0000-0000E9010000}"/>
    <cellStyle name="Calculation 6 10" xfId="5792" xr:uid="{00000000-0005-0000-0000-0000EA010000}"/>
    <cellStyle name="Calculation 6 2" xfId="2026" xr:uid="{00000000-0005-0000-0000-0000EB010000}"/>
    <cellStyle name="Calculation 6 2 2" xfId="2563" xr:uid="{00000000-0005-0000-0000-0000EC010000}"/>
    <cellStyle name="Calculation 6 2 2 2" xfId="4808" xr:uid="{00000000-0005-0000-0000-0000ED010000}"/>
    <cellStyle name="Calculation 6 2 3" xfId="3010" xr:uid="{00000000-0005-0000-0000-0000EE010000}"/>
    <cellStyle name="Calculation 6 2 3 2" xfId="5193" xr:uid="{00000000-0005-0000-0000-0000EF010000}"/>
    <cellStyle name="Calculation 6 2 4" xfId="2457" xr:uid="{00000000-0005-0000-0000-0000F0010000}"/>
    <cellStyle name="Calculation 6 2 5" xfId="3688" xr:uid="{00000000-0005-0000-0000-0000F1010000}"/>
    <cellStyle name="Calculation 6 2 5 2" xfId="5756" xr:uid="{00000000-0005-0000-0000-0000F2010000}"/>
    <cellStyle name="Calculation 6 2 6" xfId="2573" xr:uid="{00000000-0005-0000-0000-0000F3010000}"/>
    <cellStyle name="Calculation 6 2 6 2" xfId="4816" xr:uid="{00000000-0005-0000-0000-0000F4010000}"/>
    <cellStyle name="Calculation 6 2 7" xfId="3285" xr:uid="{00000000-0005-0000-0000-0000F5010000}"/>
    <cellStyle name="Calculation 6 2 7 2" xfId="5437" xr:uid="{00000000-0005-0000-0000-0000F6010000}"/>
    <cellStyle name="Calculation 6 2 8" xfId="4316" xr:uid="{00000000-0005-0000-0000-0000F7010000}"/>
    <cellStyle name="Calculation 6 2 9" xfId="5510" xr:uid="{00000000-0005-0000-0000-0000F8010000}"/>
    <cellStyle name="Calculation 6 3" xfId="2242" xr:uid="{00000000-0005-0000-0000-0000F9010000}"/>
    <cellStyle name="Calculation 6 3 2" xfId="4517" xr:uid="{00000000-0005-0000-0000-0000FA010000}"/>
    <cellStyle name="Calculation 6 4" xfId="2152" xr:uid="{00000000-0005-0000-0000-0000FB010000}"/>
    <cellStyle name="Calculation 6 4 2" xfId="4438" xr:uid="{00000000-0005-0000-0000-0000FC010000}"/>
    <cellStyle name="Calculation 6 5" xfId="3624" xr:uid="{00000000-0005-0000-0000-0000FD010000}"/>
    <cellStyle name="Calculation 6 6" xfId="3670" xr:uid="{00000000-0005-0000-0000-0000FE010000}"/>
    <cellStyle name="Calculation 6 6 2" xfId="5747" xr:uid="{00000000-0005-0000-0000-0000FF010000}"/>
    <cellStyle name="Calculation 6 7" xfId="3409" xr:uid="{00000000-0005-0000-0000-000000020000}"/>
    <cellStyle name="Calculation 6 7 2" xfId="5543" xr:uid="{00000000-0005-0000-0000-000001020000}"/>
    <cellStyle name="Calculation 6 8" xfId="3523" xr:uid="{00000000-0005-0000-0000-000002020000}"/>
    <cellStyle name="Calculation 6 8 2" xfId="5640" xr:uid="{00000000-0005-0000-0000-000003020000}"/>
    <cellStyle name="Calculation 6 9" xfId="4149" xr:uid="{00000000-0005-0000-0000-000004020000}"/>
    <cellStyle name="Calculation 7" xfId="1963" xr:uid="{00000000-0005-0000-0000-000005020000}"/>
    <cellStyle name="Calculation 7 2" xfId="2233" xr:uid="{00000000-0005-0000-0000-000006020000}"/>
    <cellStyle name="Calculation 7 2 2" xfId="4509" xr:uid="{00000000-0005-0000-0000-000007020000}"/>
    <cellStyle name="Calculation 7 3" xfId="2753" xr:uid="{00000000-0005-0000-0000-000008020000}"/>
    <cellStyle name="Calculation 7 3 2" xfId="4966" xr:uid="{00000000-0005-0000-0000-000009020000}"/>
    <cellStyle name="Calculation 7 4" xfId="3634" xr:uid="{00000000-0005-0000-0000-00000A020000}"/>
    <cellStyle name="Calculation 7 5" xfId="2125" xr:uid="{00000000-0005-0000-0000-00000B020000}"/>
    <cellStyle name="Calculation 7 5 2" xfId="4414" xr:uid="{00000000-0005-0000-0000-00000C020000}"/>
    <cellStyle name="Calculation 7 6" xfId="3800" xr:uid="{00000000-0005-0000-0000-00000D020000}"/>
    <cellStyle name="Calculation 7 6 2" xfId="5843" xr:uid="{00000000-0005-0000-0000-00000E020000}"/>
    <cellStyle name="Calculation 7 7" xfId="2472" xr:uid="{00000000-0005-0000-0000-00000F020000}"/>
    <cellStyle name="Calculation 7 7 2" xfId="4726" xr:uid="{00000000-0005-0000-0000-000010020000}"/>
    <cellStyle name="Calculation 7 8" xfId="4253" xr:uid="{00000000-0005-0000-0000-000011020000}"/>
    <cellStyle name="Calculation 7 9" xfId="2745" xr:uid="{00000000-0005-0000-0000-000012020000}"/>
    <cellStyle name="Calculation 8" xfId="4086" xr:uid="{00000000-0005-0000-0000-000013020000}"/>
    <cellStyle name="Check Cell" xfId="172" xr:uid="{00000000-0005-0000-0000-000014020000}"/>
    <cellStyle name="Check Cell 2" xfId="173" xr:uid="{00000000-0005-0000-0000-000015020000}"/>
    <cellStyle name="Check Cell 2 2" xfId="174" xr:uid="{00000000-0005-0000-0000-000016020000}"/>
    <cellStyle name="Explanatory Text" xfId="175" xr:uid="{00000000-0005-0000-0000-000017020000}"/>
    <cellStyle name="Explanatory Text 2" xfId="176" xr:uid="{00000000-0005-0000-0000-000018020000}"/>
    <cellStyle name="Explanatory Text 2 2" xfId="177" xr:uid="{00000000-0005-0000-0000-000019020000}"/>
    <cellStyle name="Good" xfId="178" xr:uid="{00000000-0005-0000-0000-00001A020000}"/>
    <cellStyle name="Good 2" xfId="179" xr:uid="{00000000-0005-0000-0000-00001B020000}"/>
    <cellStyle name="Good 2 2" xfId="180" xr:uid="{00000000-0005-0000-0000-00001C020000}"/>
    <cellStyle name="Heading 1" xfId="181" xr:uid="{00000000-0005-0000-0000-00001D020000}"/>
    <cellStyle name="Heading 1 2" xfId="182" xr:uid="{00000000-0005-0000-0000-00001E020000}"/>
    <cellStyle name="Heading 1 2 2" xfId="183" xr:uid="{00000000-0005-0000-0000-00001F020000}"/>
    <cellStyle name="Heading 2" xfId="184" xr:uid="{00000000-0005-0000-0000-000020020000}"/>
    <cellStyle name="Heading 2 2" xfId="185" xr:uid="{00000000-0005-0000-0000-000021020000}"/>
    <cellStyle name="Heading 2 2 2" xfId="186" xr:uid="{00000000-0005-0000-0000-000022020000}"/>
    <cellStyle name="Heading 3" xfId="187" xr:uid="{00000000-0005-0000-0000-000023020000}"/>
    <cellStyle name="Heading 3 2" xfId="188" xr:uid="{00000000-0005-0000-0000-000024020000}"/>
    <cellStyle name="Heading 3 2 2" xfId="189" xr:uid="{00000000-0005-0000-0000-000025020000}"/>
    <cellStyle name="Heading 4" xfId="190" xr:uid="{00000000-0005-0000-0000-000026020000}"/>
    <cellStyle name="Heading 4 2" xfId="191" xr:uid="{00000000-0005-0000-0000-000027020000}"/>
    <cellStyle name="Heading 4 2 2" xfId="192" xr:uid="{00000000-0005-0000-0000-000028020000}"/>
    <cellStyle name="Input" xfId="193" xr:uid="{00000000-0005-0000-0000-000029020000}"/>
    <cellStyle name="Input 2" xfId="194" xr:uid="{00000000-0005-0000-0000-00002A020000}"/>
    <cellStyle name="Input 2 2" xfId="195" xr:uid="{00000000-0005-0000-0000-00002B020000}"/>
    <cellStyle name="Input 2 2 2" xfId="1841" xr:uid="{00000000-0005-0000-0000-00002C020000}"/>
    <cellStyle name="Input 2 2 2 10" xfId="4814" xr:uid="{00000000-0005-0000-0000-00002D020000}"/>
    <cellStyle name="Input 2 2 2 2" xfId="2008" xr:uid="{00000000-0005-0000-0000-00002E020000}"/>
    <cellStyle name="Input 2 2 2 2 2" xfId="2670" xr:uid="{00000000-0005-0000-0000-00002F020000}"/>
    <cellStyle name="Input 2 2 2 2 2 2" xfId="4897" xr:uid="{00000000-0005-0000-0000-000030020000}"/>
    <cellStyle name="Input 2 2 2 2 3" xfId="2905" xr:uid="{00000000-0005-0000-0000-000031020000}"/>
    <cellStyle name="Input 2 2 2 2 3 2" xfId="5104" xr:uid="{00000000-0005-0000-0000-000032020000}"/>
    <cellStyle name="Input 2 2 2 2 4" xfId="3301" xr:uid="{00000000-0005-0000-0000-000033020000}"/>
    <cellStyle name="Input 2 2 2 2 5" xfId="3433" xr:uid="{00000000-0005-0000-0000-000034020000}"/>
    <cellStyle name="Input 2 2 2 2 5 2" xfId="5564" xr:uid="{00000000-0005-0000-0000-000035020000}"/>
    <cellStyle name="Input 2 2 2 2 6" xfId="2817" xr:uid="{00000000-0005-0000-0000-000036020000}"/>
    <cellStyle name="Input 2 2 2 2 6 2" xfId="5025" xr:uid="{00000000-0005-0000-0000-000037020000}"/>
    <cellStyle name="Input 2 2 2 2 7" xfId="3369" xr:uid="{00000000-0005-0000-0000-000038020000}"/>
    <cellStyle name="Input 2 2 2 2 7 2" xfId="5507" xr:uid="{00000000-0005-0000-0000-000039020000}"/>
    <cellStyle name="Input 2 2 2 2 8" xfId="4298" xr:uid="{00000000-0005-0000-0000-00003A020000}"/>
    <cellStyle name="Input 2 2 2 2 9" xfId="5339" xr:uid="{00000000-0005-0000-0000-00003B020000}"/>
    <cellStyle name="Input 2 2 2 3" xfId="2315" xr:uid="{00000000-0005-0000-0000-00003C020000}"/>
    <cellStyle name="Input 2 2 2 3 2" xfId="4586" xr:uid="{00000000-0005-0000-0000-00003D020000}"/>
    <cellStyle name="Input 2 2 2 4" xfId="2969" xr:uid="{00000000-0005-0000-0000-00003E020000}"/>
    <cellStyle name="Input 2 2 2 4 2" xfId="5160" xr:uid="{00000000-0005-0000-0000-00003F020000}"/>
    <cellStyle name="Input 2 2 2 5" xfId="2640" xr:uid="{00000000-0005-0000-0000-000040020000}"/>
    <cellStyle name="Input 2 2 2 6" xfId="3410" xr:uid="{00000000-0005-0000-0000-000041020000}"/>
    <cellStyle name="Input 2 2 2 6 2" xfId="5544" xr:uid="{00000000-0005-0000-0000-000042020000}"/>
    <cellStyle name="Input 2 2 2 7" xfId="2865" xr:uid="{00000000-0005-0000-0000-000043020000}"/>
    <cellStyle name="Input 2 2 2 7 2" xfId="5067" xr:uid="{00000000-0005-0000-0000-000044020000}"/>
    <cellStyle name="Input 2 2 2 8" xfId="3537" xr:uid="{00000000-0005-0000-0000-000045020000}"/>
    <cellStyle name="Input 2 2 2 8 2" xfId="5651" xr:uid="{00000000-0005-0000-0000-000046020000}"/>
    <cellStyle name="Input 2 2 2 9" xfId="4131" xr:uid="{00000000-0005-0000-0000-000047020000}"/>
    <cellStyle name="Input 2 2 3" xfId="1939" xr:uid="{00000000-0005-0000-0000-000048020000}"/>
    <cellStyle name="Input 2 2 3 10" xfId="5778" xr:uid="{00000000-0005-0000-0000-000049020000}"/>
    <cellStyle name="Input 2 2 3 2" xfId="2106" xr:uid="{00000000-0005-0000-0000-00004A020000}"/>
    <cellStyle name="Input 2 2 3 2 2" xfId="2669" xr:uid="{00000000-0005-0000-0000-00004B020000}"/>
    <cellStyle name="Input 2 2 3 2 2 2" xfId="4896" xr:uid="{00000000-0005-0000-0000-00004C020000}"/>
    <cellStyle name="Input 2 2 3 2 3" xfId="3539" xr:uid="{00000000-0005-0000-0000-00004D020000}"/>
    <cellStyle name="Input 2 2 3 2 3 2" xfId="5653" xr:uid="{00000000-0005-0000-0000-00004E020000}"/>
    <cellStyle name="Input 2 2 3 2 4" xfId="2214" xr:uid="{00000000-0005-0000-0000-00004F020000}"/>
    <cellStyle name="Input 2 2 3 2 5" xfId="2273" xr:uid="{00000000-0005-0000-0000-000050020000}"/>
    <cellStyle name="Input 2 2 3 2 5 2" xfId="4547" xr:uid="{00000000-0005-0000-0000-000051020000}"/>
    <cellStyle name="Input 2 2 3 2 6" xfId="3052" xr:uid="{00000000-0005-0000-0000-000052020000}"/>
    <cellStyle name="Input 2 2 3 2 6 2" xfId="5233" xr:uid="{00000000-0005-0000-0000-000053020000}"/>
    <cellStyle name="Input 2 2 3 2 7" xfId="2900" xr:uid="{00000000-0005-0000-0000-000054020000}"/>
    <cellStyle name="Input 2 2 3 2 7 2" xfId="5100" xr:uid="{00000000-0005-0000-0000-000055020000}"/>
    <cellStyle name="Input 2 2 3 2 8" xfId="4396" xr:uid="{00000000-0005-0000-0000-000056020000}"/>
    <cellStyle name="Input 2 2 3 2 9" xfId="5789" xr:uid="{00000000-0005-0000-0000-000057020000}"/>
    <cellStyle name="Input 2 2 3 3" xfId="3180" xr:uid="{00000000-0005-0000-0000-000058020000}"/>
    <cellStyle name="Input 2 2 3 3 2" xfId="5348" xr:uid="{00000000-0005-0000-0000-000059020000}"/>
    <cellStyle name="Input 2 2 3 4" xfId="3290" xr:uid="{00000000-0005-0000-0000-00005A020000}"/>
    <cellStyle name="Input 2 2 3 4 2" xfId="5441" xr:uid="{00000000-0005-0000-0000-00005B020000}"/>
    <cellStyle name="Input 2 2 3 5" xfId="2827" xr:uid="{00000000-0005-0000-0000-00005C020000}"/>
    <cellStyle name="Input 2 2 3 6" xfId="3586" xr:uid="{00000000-0005-0000-0000-00005D020000}"/>
    <cellStyle name="Input 2 2 3 6 2" xfId="5694" xr:uid="{00000000-0005-0000-0000-00005E020000}"/>
    <cellStyle name="Input 2 2 3 7" xfId="2423" xr:uid="{00000000-0005-0000-0000-00005F020000}"/>
    <cellStyle name="Input 2 2 3 7 2" xfId="4687" xr:uid="{00000000-0005-0000-0000-000060020000}"/>
    <cellStyle name="Input 2 2 3 8" xfId="2819" xr:uid="{00000000-0005-0000-0000-000061020000}"/>
    <cellStyle name="Input 2 2 3 8 2" xfId="5027" xr:uid="{00000000-0005-0000-0000-000062020000}"/>
    <cellStyle name="Input 2 2 3 9" xfId="4229" xr:uid="{00000000-0005-0000-0000-000063020000}"/>
    <cellStyle name="Input 2 2 4" xfId="1822" xr:uid="{00000000-0005-0000-0000-000064020000}"/>
    <cellStyle name="Input 2 2 4 10" xfId="4564" xr:uid="{00000000-0005-0000-0000-000065020000}"/>
    <cellStyle name="Input 2 2 4 2" xfId="1989" xr:uid="{00000000-0005-0000-0000-000066020000}"/>
    <cellStyle name="Input 2 2 4 2 2" xfId="2848" xr:uid="{00000000-0005-0000-0000-000067020000}"/>
    <cellStyle name="Input 2 2 4 2 2 2" xfId="5051" xr:uid="{00000000-0005-0000-0000-000068020000}"/>
    <cellStyle name="Input 2 2 4 2 3" xfId="2437" xr:uid="{00000000-0005-0000-0000-000069020000}"/>
    <cellStyle name="Input 2 2 4 2 3 2" xfId="4698" xr:uid="{00000000-0005-0000-0000-00006A020000}"/>
    <cellStyle name="Input 2 2 4 2 4" xfId="3194" xr:uid="{00000000-0005-0000-0000-00006B020000}"/>
    <cellStyle name="Input 2 2 4 2 5" xfId="2704" xr:uid="{00000000-0005-0000-0000-00006C020000}"/>
    <cellStyle name="Input 2 2 4 2 5 2" xfId="4927" xr:uid="{00000000-0005-0000-0000-00006D020000}"/>
    <cellStyle name="Input 2 2 4 2 6" xfId="3840" xr:uid="{00000000-0005-0000-0000-00006E020000}"/>
    <cellStyle name="Input 2 2 4 2 6 2" xfId="5879" xr:uid="{00000000-0005-0000-0000-00006F020000}"/>
    <cellStyle name="Input 2 2 4 2 7" xfId="3895" xr:uid="{00000000-0005-0000-0000-000070020000}"/>
    <cellStyle name="Input 2 2 4 2 7 2" xfId="5924" xr:uid="{00000000-0005-0000-0000-000071020000}"/>
    <cellStyle name="Input 2 2 4 2 8" xfId="4279" xr:uid="{00000000-0005-0000-0000-000072020000}"/>
    <cellStyle name="Input 2 2 4 2 9" xfId="5791" xr:uid="{00000000-0005-0000-0000-000073020000}"/>
    <cellStyle name="Input 2 2 4 3" xfId="2228" xr:uid="{00000000-0005-0000-0000-000074020000}"/>
    <cellStyle name="Input 2 2 4 3 2" xfId="4504" xr:uid="{00000000-0005-0000-0000-000075020000}"/>
    <cellStyle name="Input 2 2 4 4" xfId="3227" xr:uid="{00000000-0005-0000-0000-000076020000}"/>
    <cellStyle name="Input 2 2 4 4 2" xfId="5389" xr:uid="{00000000-0005-0000-0000-000077020000}"/>
    <cellStyle name="Input 2 2 4 5" xfId="3657" xr:uid="{00000000-0005-0000-0000-000078020000}"/>
    <cellStyle name="Input 2 2 4 6" xfId="3108" xr:uid="{00000000-0005-0000-0000-000079020000}"/>
    <cellStyle name="Input 2 2 4 6 2" xfId="5282" xr:uid="{00000000-0005-0000-0000-00007A020000}"/>
    <cellStyle name="Input 2 2 4 7" xfId="3707" xr:uid="{00000000-0005-0000-0000-00007B020000}"/>
    <cellStyle name="Input 2 2 4 7 2" xfId="5768" xr:uid="{00000000-0005-0000-0000-00007C020000}"/>
    <cellStyle name="Input 2 2 4 8" xfId="2291" xr:uid="{00000000-0005-0000-0000-00007D020000}"/>
    <cellStyle name="Input 2 2 4 8 2" xfId="4565" xr:uid="{00000000-0005-0000-0000-00007E020000}"/>
    <cellStyle name="Input 2 2 4 9" xfId="4112" xr:uid="{00000000-0005-0000-0000-00007F020000}"/>
    <cellStyle name="Input 2 2 5" xfId="1929" xr:uid="{00000000-0005-0000-0000-000080020000}"/>
    <cellStyle name="Input 2 2 5 10" xfId="5232" xr:uid="{00000000-0005-0000-0000-000081020000}"/>
    <cellStyle name="Input 2 2 5 2" xfId="2096" xr:uid="{00000000-0005-0000-0000-000082020000}"/>
    <cellStyle name="Input 2 2 5 2 2" xfId="3006" xr:uid="{00000000-0005-0000-0000-000083020000}"/>
    <cellStyle name="Input 2 2 5 2 2 2" xfId="5190" xr:uid="{00000000-0005-0000-0000-000084020000}"/>
    <cellStyle name="Input 2 2 5 2 3" xfId="3434" xr:uid="{00000000-0005-0000-0000-000085020000}"/>
    <cellStyle name="Input 2 2 5 2 3 2" xfId="5565" xr:uid="{00000000-0005-0000-0000-000086020000}"/>
    <cellStyle name="Input 2 2 5 2 4" xfId="3326" xr:uid="{00000000-0005-0000-0000-000087020000}"/>
    <cellStyle name="Input 2 2 5 2 5" xfId="3090" xr:uid="{00000000-0005-0000-0000-000088020000}"/>
    <cellStyle name="Input 2 2 5 2 5 2" xfId="5266" xr:uid="{00000000-0005-0000-0000-000089020000}"/>
    <cellStyle name="Input 2 2 5 2 6" xfId="2637" xr:uid="{00000000-0005-0000-0000-00008A020000}"/>
    <cellStyle name="Input 2 2 5 2 6 2" xfId="4866" xr:uid="{00000000-0005-0000-0000-00008B020000}"/>
    <cellStyle name="Input 2 2 5 2 7" xfId="3947" xr:uid="{00000000-0005-0000-0000-00008C020000}"/>
    <cellStyle name="Input 2 2 5 2 7 2" xfId="5966" xr:uid="{00000000-0005-0000-0000-00008D020000}"/>
    <cellStyle name="Input 2 2 5 2 8" xfId="4386" xr:uid="{00000000-0005-0000-0000-00008E020000}"/>
    <cellStyle name="Input 2 2 5 2 9" xfId="3844" xr:uid="{00000000-0005-0000-0000-00008F020000}"/>
    <cellStyle name="Input 2 2 5 3" xfId="2532" xr:uid="{00000000-0005-0000-0000-000090020000}"/>
    <cellStyle name="Input 2 2 5 3 2" xfId="4779" xr:uid="{00000000-0005-0000-0000-000091020000}"/>
    <cellStyle name="Input 2 2 5 4" xfId="2354" xr:uid="{00000000-0005-0000-0000-000092020000}"/>
    <cellStyle name="Input 2 2 5 4 2" xfId="4623" xr:uid="{00000000-0005-0000-0000-000093020000}"/>
    <cellStyle name="Input 2 2 5 5" xfId="2613" xr:uid="{00000000-0005-0000-0000-000094020000}"/>
    <cellStyle name="Input 2 2 5 6" xfId="2633" xr:uid="{00000000-0005-0000-0000-000095020000}"/>
    <cellStyle name="Input 2 2 5 6 2" xfId="4863" xr:uid="{00000000-0005-0000-0000-000096020000}"/>
    <cellStyle name="Input 2 2 5 7" xfId="3148" xr:uid="{00000000-0005-0000-0000-000097020000}"/>
    <cellStyle name="Input 2 2 5 7 2" xfId="5317" xr:uid="{00000000-0005-0000-0000-000098020000}"/>
    <cellStyle name="Input 2 2 5 8" xfId="3783" xr:uid="{00000000-0005-0000-0000-000099020000}"/>
    <cellStyle name="Input 2 2 5 8 2" xfId="5830" xr:uid="{00000000-0005-0000-0000-00009A020000}"/>
    <cellStyle name="Input 2 2 5 9" xfId="4219" xr:uid="{00000000-0005-0000-0000-00009B020000}"/>
    <cellStyle name="Input 2 2 6" xfId="1968" xr:uid="{00000000-0005-0000-0000-00009C020000}"/>
    <cellStyle name="Input 2 2 6 2" xfId="2159" xr:uid="{00000000-0005-0000-0000-00009D020000}"/>
    <cellStyle name="Input 2 2 6 2 2" xfId="4445" xr:uid="{00000000-0005-0000-0000-00009E020000}"/>
    <cellStyle name="Input 2 2 6 3" xfId="3328" xr:uid="{00000000-0005-0000-0000-00009F020000}"/>
    <cellStyle name="Input 2 2 6 3 2" xfId="5470" xr:uid="{00000000-0005-0000-0000-0000A0020000}"/>
    <cellStyle name="Input 2 2 6 4" xfId="3673" xr:uid="{00000000-0005-0000-0000-0000A1020000}"/>
    <cellStyle name="Input 2 2 6 5" xfId="2662" xr:uid="{00000000-0005-0000-0000-0000A2020000}"/>
    <cellStyle name="Input 2 2 6 5 2" xfId="4889" xr:uid="{00000000-0005-0000-0000-0000A3020000}"/>
    <cellStyle name="Input 2 2 6 6" xfId="2537" xr:uid="{00000000-0005-0000-0000-0000A4020000}"/>
    <cellStyle name="Input 2 2 6 6 2" xfId="4783" xr:uid="{00000000-0005-0000-0000-0000A5020000}"/>
    <cellStyle name="Input 2 2 6 7" xfId="3814" xr:uid="{00000000-0005-0000-0000-0000A6020000}"/>
    <cellStyle name="Input 2 2 6 7 2" xfId="5855" xr:uid="{00000000-0005-0000-0000-0000A7020000}"/>
    <cellStyle name="Input 2 2 6 8" xfId="4258" xr:uid="{00000000-0005-0000-0000-0000A8020000}"/>
    <cellStyle name="Input 2 2 6 9" xfId="3510" xr:uid="{00000000-0005-0000-0000-0000A9020000}"/>
    <cellStyle name="Input 2 2 7" xfId="4091" xr:uid="{00000000-0005-0000-0000-0000AA020000}"/>
    <cellStyle name="Input 2 3" xfId="1840" xr:uid="{00000000-0005-0000-0000-0000AB020000}"/>
    <cellStyle name="Input 2 3 10" xfId="5692" xr:uid="{00000000-0005-0000-0000-0000AC020000}"/>
    <cellStyle name="Input 2 3 2" xfId="2007" xr:uid="{00000000-0005-0000-0000-0000AD020000}"/>
    <cellStyle name="Input 2 3 2 2" xfId="3184" xr:uid="{00000000-0005-0000-0000-0000AE020000}"/>
    <cellStyle name="Input 2 3 2 2 2" xfId="5352" xr:uid="{00000000-0005-0000-0000-0000AF020000}"/>
    <cellStyle name="Input 2 3 2 3" xfId="3483" xr:uid="{00000000-0005-0000-0000-0000B0020000}"/>
    <cellStyle name="Input 2 3 2 3 2" xfId="5609" xr:uid="{00000000-0005-0000-0000-0000B1020000}"/>
    <cellStyle name="Input 2 3 2 4" xfId="2161" xr:uid="{00000000-0005-0000-0000-0000B2020000}"/>
    <cellStyle name="Input 2 3 2 5" xfId="2747" xr:uid="{00000000-0005-0000-0000-0000B3020000}"/>
    <cellStyle name="Input 2 3 2 5 2" xfId="4961" xr:uid="{00000000-0005-0000-0000-0000B4020000}"/>
    <cellStyle name="Input 2 3 2 6" xfId="3193" xr:uid="{00000000-0005-0000-0000-0000B5020000}"/>
    <cellStyle name="Input 2 3 2 6 2" xfId="5360" xr:uid="{00000000-0005-0000-0000-0000B6020000}"/>
    <cellStyle name="Input 2 3 2 7" xfId="3872" xr:uid="{00000000-0005-0000-0000-0000B7020000}"/>
    <cellStyle name="Input 2 3 2 7 2" xfId="5906" xr:uid="{00000000-0005-0000-0000-0000B8020000}"/>
    <cellStyle name="Input 2 3 2 8" xfId="4297" xr:uid="{00000000-0005-0000-0000-0000B9020000}"/>
    <cellStyle name="Input 2 3 2 9" xfId="5454" xr:uid="{00000000-0005-0000-0000-0000BA020000}"/>
    <cellStyle name="Input 2 3 3" xfId="2619" xr:uid="{00000000-0005-0000-0000-0000BB020000}"/>
    <cellStyle name="Input 2 3 3 2" xfId="4853" xr:uid="{00000000-0005-0000-0000-0000BC020000}"/>
    <cellStyle name="Input 2 3 4" xfId="2490" xr:uid="{00000000-0005-0000-0000-0000BD020000}"/>
    <cellStyle name="Input 2 3 4 2" xfId="4742" xr:uid="{00000000-0005-0000-0000-0000BE020000}"/>
    <cellStyle name="Input 2 3 5" xfId="2383" xr:uid="{00000000-0005-0000-0000-0000BF020000}"/>
    <cellStyle name="Input 2 3 6" xfId="2548" xr:uid="{00000000-0005-0000-0000-0000C0020000}"/>
    <cellStyle name="Input 2 3 6 2" xfId="4793" xr:uid="{00000000-0005-0000-0000-0000C1020000}"/>
    <cellStyle name="Input 2 3 7" xfId="3272" xr:uid="{00000000-0005-0000-0000-0000C2020000}"/>
    <cellStyle name="Input 2 3 7 2" xfId="5426" xr:uid="{00000000-0005-0000-0000-0000C3020000}"/>
    <cellStyle name="Input 2 3 8" xfId="3577" xr:uid="{00000000-0005-0000-0000-0000C4020000}"/>
    <cellStyle name="Input 2 3 8 2" xfId="5685" xr:uid="{00000000-0005-0000-0000-0000C5020000}"/>
    <cellStyle name="Input 2 3 9" xfId="4130" xr:uid="{00000000-0005-0000-0000-0000C6020000}"/>
    <cellStyle name="Input 2 4" xfId="1894" xr:uid="{00000000-0005-0000-0000-0000C7020000}"/>
    <cellStyle name="Input 2 4 10" xfId="5787" xr:uid="{00000000-0005-0000-0000-0000C8020000}"/>
    <cellStyle name="Input 2 4 2" xfId="2061" xr:uid="{00000000-0005-0000-0000-0000C9020000}"/>
    <cellStyle name="Input 2 4 2 2" xfId="2467" xr:uid="{00000000-0005-0000-0000-0000CA020000}"/>
    <cellStyle name="Input 2 4 2 2 2" xfId="4723" xr:uid="{00000000-0005-0000-0000-0000CB020000}"/>
    <cellStyle name="Input 2 4 2 3" xfId="2226" xr:uid="{00000000-0005-0000-0000-0000CC020000}"/>
    <cellStyle name="Input 2 4 2 3 2" xfId="4502" xr:uid="{00000000-0005-0000-0000-0000CD020000}"/>
    <cellStyle name="Input 2 4 2 4" xfId="3225" xr:uid="{00000000-0005-0000-0000-0000CE020000}"/>
    <cellStyle name="Input 2 4 2 5" xfId="2834" xr:uid="{00000000-0005-0000-0000-0000CF020000}"/>
    <cellStyle name="Input 2 4 2 5 2" xfId="5038" xr:uid="{00000000-0005-0000-0000-0000D0020000}"/>
    <cellStyle name="Input 2 4 2 6" xfId="3286" xr:uid="{00000000-0005-0000-0000-0000D1020000}"/>
    <cellStyle name="Input 2 4 2 6 2" xfId="5438" xr:uid="{00000000-0005-0000-0000-0000D2020000}"/>
    <cellStyle name="Input 2 4 2 7" xfId="4009" xr:uid="{00000000-0005-0000-0000-0000D3020000}"/>
    <cellStyle name="Input 2 4 2 7 2" xfId="6013" xr:uid="{00000000-0005-0000-0000-0000D4020000}"/>
    <cellStyle name="Input 2 4 2 8" xfId="4351" xr:uid="{00000000-0005-0000-0000-0000D5020000}"/>
    <cellStyle name="Input 2 4 2 9" xfId="4472" xr:uid="{00000000-0005-0000-0000-0000D6020000}"/>
    <cellStyle name="Input 2 4 3" xfId="3313" xr:uid="{00000000-0005-0000-0000-0000D7020000}"/>
    <cellStyle name="Input 2 4 3 2" xfId="5458" xr:uid="{00000000-0005-0000-0000-0000D8020000}"/>
    <cellStyle name="Input 2 4 4" xfId="2600" xr:uid="{00000000-0005-0000-0000-0000D9020000}"/>
    <cellStyle name="Input 2 4 4 2" xfId="4837" xr:uid="{00000000-0005-0000-0000-0000DA020000}"/>
    <cellStyle name="Input 2 4 5" xfId="3639" xr:uid="{00000000-0005-0000-0000-0000DB020000}"/>
    <cellStyle name="Input 2 4 6" xfId="3712" xr:uid="{00000000-0005-0000-0000-0000DC020000}"/>
    <cellStyle name="Input 2 4 6 2" xfId="5773" xr:uid="{00000000-0005-0000-0000-0000DD020000}"/>
    <cellStyle name="Input 2 4 7" xfId="3887" xr:uid="{00000000-0005-0000-0000-0000DE020000}"/>
    <cellStyle name="Input 2 4 7 2" xfId="5917" xr:uid="{00000000-0005-0000-0000-0000DF020000}"/>
    <cellStyle name="Input 2 4 8" xfId="2902" xr:uid="{00000000-0005-0000-0000-0000E0020000}"/>
    <cellStyle name="Input 2 4 8 2" xfId="5102" xr:uid="{00000000-0005-0000-0000-0000E1020000}"/>
    <cellStyle name="Input 2 4 9" xfId="4184" xr:uid="{00000000-0005-0000-0000-0000E2020000}"/>
    <cellStyle name="Input 2 5" xfId="1917" xr:uid="{00000000-0005-0000-0000-0000E3020000}"/>
    <cellStyle name="Input 2 5 10" xfId="3973" xr:uid="{00000000-0005-0000-0000-0000E4020000}"/>
    <cellStyle name="Input 2 5 2" xfId="2084" xr:uid="{00000000-0005-0000-0000-0000E5020000}"/>
    <cellStyle name="Input 2 5 2 2" xfId="2856" xr:uid="{00000000-0005-0000-0000-0000E6020000}"/>
    <cellStyle name="Input 2 5 2 2 2" xfId="5059" xr:uid="{00000000-0005-0000-0000-0000E7020000}"/>
    <cellStyle name="Input 2 5 2 3" xfId="2395" xr:uid="{00000000-0005-0000-0000-0000E8020000}"/>
    <cellStyle name="Input 2 5 2 3 2" xfId="4660" xr:uid="{00000000-0005-0000-0000-0000E9020000}"/>
    <cellStyle name="Input 2 5 2 4" xfId="2244" xr:uid="{00000000-0005-0000-0000-0000EA020000}"/>
    <cellStyle name="Input 2 5 2 5" xfId="2985" xr:uid="{00000000-0005-0000-0000-0000EB020000}"/>
    <cellStyle name="Input 2 5 2 5 2" xfId="5173" xr:uid="{00000000-0005-0000-0000-0000EC020000}"/>
    <cellStyle name="Input 2 5 2 6" xfId="3027" xr:uid="{00000000-0005-0000-0000-0000ED020000}"/>
    <cellStyle name="Input 2 5 2 6 2" xfId="5209" xr:uid="{00000000-0005-0000-0000-0000EE020000}"/>
    <cellStyle name="Input 2 5 2 7" xfId="3119" xr:uid="{00000000-0005-0000-0000-0000EF020000}"/>
    <cellStyle name="Input 2 5 2 7 2" xfId="5292" xr:uid="{00000000-0005-0000-0000-0000F0020000}"/>
    <cellStyle name="Input 2 5 2 8" xfId="4374" xr:uid="{00000000-0005-0000-0000-0000F1020000}"/>
    <cellStyle name="Input 2 5 2 9" xfId="2953" xr:uid="{00000000-0005-0000-0000-0000F2020000}"/>
    <cellStyle name="Input 2 5 3" xfId="2279" xr:uid="{00000000-0005-0000-0000-0000F3020000}"/>
    <cellStyle name="Input 2 5 3 2" xfId="4553" xr:uid="{00000000-0005-0000-0000-0000F4020000}"/>
    <cellStyle name="Input 2 5 4" xfId="2794" xr:uid="{00000000-0005-0000-0000-0000F5020000}"/>
    <cellStyle name="Input 2 5 4 2" xfId="5002" xr:uid="{00000000-0005-0000-0000-0000F6020000}"/>
    <cellStyle name="Input 2 5 5" xfId="3676" xr:uid="{00000000-0005-0000-0000-0000F7020000}"/>
    <cellStyle name="Input 2 5 6" xfId="3450" xr:uid="{00000000-0005-0000-0000-0000F8020000}"/>
    <cellStyle name="Input 2 5 6 2" xfId="5580" xr:uid="{00000000-0005-0000-0000-0000F9020000}"/>
    <cellStyle name="Input 2 5 7" xfId="3541" xr:uid="{00000000-0005-0000-0000-0000FA020000}"/>
    <cellStyle name="Input 2 5 7 2" xfId="5655" xr:uid="{00000000-0005-0000-0000-0000FB020000}"/>
    <cellStyle name="Input 2 5 8" xfId="3221" xr:uid="{00000000-0005-0000-0000-0000FC020000}"/>
    <cellStyle name="Input 2 5 8 2" xfId="5385" xr:uid="{00000000-0005-0000-0000-0000FD020000}"/>
    <cellStyle name="Input 2 5 9" xfId="4207" xr:uid="{00000000-0005-0000-0000-0000FE020000}"/>
    <cellStyle name="Input 2 6" xfId="1914" xr:uid="{00000000-0005-0000-0000-0000FF020000}"/>
    <cellStyle name="Input 2 6 10" xfId="5462" xr:uid="{00000000-0005-0000-0000-000000030000}"/>
    <cellStyle name="Input 2 6 2" xfId="2081" xr:uid="{00000000-0005-0000-0000-000001030000}"/>
    <cellStyle name="Input 2 6 2 2" xfId="3155" xr:uid="{00000000-0005-0000-0000-000002030000}"/>
    <cellStyle name="Input 2 6 2 2 2" xfId="5324" xr:uid="{00000000-0005-0000-0000-000003030000}"/>
    <cellStyle name="Input 2 6 2 3" xfId="3130" xr:uid="{00000000-0005-0000-0000-000004030000}"/>
    <cellStyle name="Input 2 6 2 3 2" xfId="5302" xr:uid="{00000000-0005-0000-0000-000005030000}"/>
    <cellStyle name="Input 2 6 2 4" xfId="2929" xr:uid="{00000000-0005-0000-0000-000006030000}"/>
    <cellStyle name="Input 2 6 2 5" xfId="2180" xr:uid="{00000000-0005-0000-0000-000007030000}"/>
    <cellStyle name="Input 2 6 2 5 2" xfId="4461" xr:uid="{00000000-0005-0000-0000-000008030000}"/>
    <cellStyle name="Input 2 6 2 6" xfId="2349" xr:uid="{00000000-0005-0000-0000-000009030000}"/>
    <cellStyle name="Input 2 6 2 6 2" xfId="4618" xr:uid="{00000000-0005-0000-0000-00000A030000}"/>
    <cellStyle name="Input 2 6 2 7" xfId="2838" xr:uid="{00000000-0005-0000-0000-00000B030000}"/>
    <cellStyle name="Input 2 6 2 7 2" xfId="5042" xr:uid="{00000000-0005-0000-0000-00000C030000}"/>
    <cellStyle name="Input 2 6 2 8" xfId="4371" xr:uid="{00000000-0005-0000-0000-00000D030000}"/>
    <cellStyle name="Input 2 6 2 9" xfId="4026" xr:uid="{00000000-0005-0000-0000-00000E030000}"/>
    <cellStyle name="Input 2 6 3" xfId="3296" xr:uid="{00000000-0005-0000-0000-00000F030000}"/>
    <cellStyle name="Input 2 6 3 2" xfId="5446" xr:uid="{00000000-0005-0000-0000-000010030000}"/>
    <cellStyle name="Input 2 6 4" xfId="3214" xr:uid="{00000000-0005-0000-0000-000011030000}"/>
    <cellStyle name="Input 2 6 4 2" xfId="5379" xr:uid="{00000000-0005-0000-0000-000012030000}"/>
    <cellStyle name="Input 2 6 5" xfId="2592" xr:uid="{00000000-0005-0000-0000-000013030000}"/>
    <cellStyle name="Input 2 6 6" xfId="2711" xr:uid="{00000000-0005-0000-0000-000014030000}"/>
    <cellStyle name="Input 2 6 6 2" xfId="4933" xr:uid="{00000000-0005-0000-0000-000015030000}"/>
    <cellStyle name="Input 2 6 7" xfId="3881" xr:uid="{00000000-0005-0000-0000-000016030000}"/>
    <cellStyle name="Input 2 6 7 2" xfId="5913" xr:uid="{00000000-0005-0000-0000-000017030000}"/>
    <cellStyle name="Input 2 6 8" xfId="3910" xr:uid="{00000000-0005-0000-0000-000018030000}"/>
    <cellStyle name="Input 2 6 8 2" xfId="5938" xr:uid="{00000000-0005-0000-0000-000019030000}"/>
    <cellStyle name="Input 2 6 9" xfId="4204" xr:uid="{00000000-0005-0000-0000-00001A030000}"/>
    <cellStyle name="Input 2 7" xfId="1967" xr:uid="{00000000-0005-0000-0000-00001B030000}"/>
    <cellStyle name="Input 2 7 2" xfId="3260" xr:uid="{00000000-0005-0000-0000-00001C030000}"/>
    <cellStyle name="Input 2 7 2 2" xfId="5416" xr:uid="{00000000-0005-0000-0000-00001D030000}"/>
    <cellStyle name="Input 2 7 3" xfId="3357" xr:uid="{00000000-0005-0000-0000-00001E030000}"/>
    <cellStyle name="Input 2 7 3 2" xfId="5495" xr:uid="{00000000-0005-0000-0000-00001F030000}"/>
    <cellStyle name="Input 2 7 4" xfId="3589" xr:uid="{00000000-0005-0000-0000-000020030000}"/>
    <cellStyle name="Input 2 7 5" xfId="2208" xr:uid="{00000000-0005-0000-0000-000021030000}"/>
    <cellStyle name="Input 2 7 5 2" xfId="4486" xr:uid="{00000000-0005-0000-0000-000022030000}"/>
    <cellStyle name="Input 2 7 6" xfId="3868" xr:uid="{00000000-0005-0000-0000-000023030000}"/>
    <cellStyle name="Input 2 7 6 2" xfId="5902" xr:uid="{00000000-0005-0000-0000-000024030000}"/>
    <cellStyle name="Input 2 7 7" xfId="2355" xr:uid="{00000000-0005-0000-0000-000025030000}"/>
    <cellStyle name="Input 2 7 7 2" xfId="4624" xr:uid="{00000000-0005-0000-0000-000026030000}"/>
    <cellStyle name="Input 2 7 8" xfId="4257" xr:uid="{00000000-0005-0000-0000-000027030000}"/>
    <cellStyle name="Input 2 7 9" xfId="3867" xr:uid="{00000000-0005-0000-0000-000028030000}"/>
    <cellStyle name="Input 2 8" xfId="4090" xr:uid="{00000000-0005-0000-0000-000029030000}"/>
    <cellStyle name="Input 3" xfId="1839" xr:uid="{00000000-0005-0000-0000-00002A030000}"/>
    <cellStyle name="Input 3 10" xfId="3074" xr:uid="{00000000-0005-0000-0000-00002B030000}"/>
    <cellStyle name="Input 3 2" xfId="2006" xr:uid="{00000000-0005-0000-0000-00002C030000}"/>
    <cellStyle name="Input 3 2 2" xfId="2997" xr:uid="{00000000-0005-0000-0000-00002D030000}"/>
    <cellStyle name="Input 3 2 2 2" xfId="5183" xr:uid="{00000000-0005-0000-0000-00002E030000}"/>
    <cellStyle name="Input 3 2 3" xfId="2162" xr:uid="{00000000-0005-0000-0000-00002F030000}"/>
    <cellStyle name="Input 3 2 3 2" xfId="4446" xr:uid="{00000000-0005-0000-0000-000030030000}"/>
    <cellStyle name="Input 3 2 4" xfId="2146" xr:uid="{00000000-0005-0000-0000-000031030000}"/>
    <cellStyle name="Input 3 2 5" xfId="3334" xr:uid="{00000000-0005-0000-0000-000032030000}"/>
    <cellStyle name="Input 3 2 5 2" xfId="5475" xr:uid="{00000000-0005-0000-0000-000033030000}"/>
    <cellStyle name="Input 3 2 6" xfId="2758" xr:uid="{00000000-0005-0000-0000-000034030000}"/>
    <cellStyle name="Input 3 2 6 2" xfId="4971" xr:uid="{00000000-0005-0000-0000-000035030000}"/>
    <cellStyle name="Input 3 2 7" xfId="3805" xr:uid="{00000000-0005-0000-0000-000036030000}"/>
    <cellStyle name="Input 3 2 7 2" xfId="5846" xr:uid="{00000000-0005-0000-0000-000037030000}"/>
    <cellStyle name="Input 3 2 8" xfId="4296" xr:uid="{00000000-0005-0000-0000-000038030000}"/>
    <cellStyle name="Input 3 2 9" xfId="2621" xr:uid="{00000000-0005-0000-0000-000039030000}"/>
    <cellStyle name="Input 3 3" xfId="3255" xr:uid="{00000000-0005-0000-0000-00003A030000}"/>
    <cellStyle name="Input 3 3 2" xfId="5411" xr:uid="{00000000-0005-0000-0000-00003B030000}"/>
    <cellStyle name="Input 3 4" xfId="2859" xr:uid="{00000000-0005-0000-0000-00003C030000}"/>
    <cellStyle name="Input 3 4 2" xfId="5061" xr:uid="{00000000-0005-0000-0000-00003D030000}"/>
    <cellStyle name="Input 3 5" xfId="3574" xr:uid="{00000000-0005-0000-0000-00003E030000}"/>
    <cellStyle name="Input 3 6" xfId="3836" xr:uid="{00000000-0005-0000-0000-00003F030000}"/>
    <cellStyle name="Input 3 6 2" xfId="5875" xr:uid="{00000000-0005-0000-0000-000040030000}"/>
    <cellStyle name="Input 3 7" xfId="3865" xr:uid="{00000000-0005-0000-0000-000041030000}"/>
    <cellStyle name="Input 3 7 2" xfId="5900" xr:uid="{00000000-0005-0000-0000-000042030000}"/>
    <cellStyle name="Input 3 8" xfId="3234" xr:uid="{00000000-0005-0000-0000-000043030000}"/>
    <cellStyle name="Input 3 8 2" xfId="5395" xr:uid="{00000000-0005-0000-0000-000044030000}"/>
    <cellStyle name="Input 3 9" xfId="4129" xr:uid="{00000000-0005-0000-0000-000045030000}"/>
    <cellStyle name="Input 4" xfId="1926" xr:uid="{00000000-0005-0000-0000-000046030000}"/>
    <cellStyle name="Input 4 10" xfId="4060" xr:uid="{00000000-0005-0000-0000-000047030000}"/>
    <cellStyle name="Input 4 2" xfId="2093" xr:uid="{00000000-0005-0000-0000-000048030000}"/>
    <cellStyle name="Input 4 2 2" xfId="2425" xr:uid="{00000000-0005-0000-0000-000049030000}"/>
    <cellStyle name="Input 4 2 2 2" xfId="4689" xr:uid="{00000000-0005-0000-0000-00004A030000}"/>
    <cellStyle name="Input 4 2 3" xfId="3426" xr:uid="{00000000-0005-0000-0000-00004B030000}"/>
    <cellStyle name="Input 4 2 3 2" xfId="5558" xr:uid="{00000000-0005-0000-0000-00004C030000}"/>
    <cellStyle name="Input 4 2 4" xfId="2477" xr:uid="{00000000-0005-0000-0000-00004D030000}"/>
    <cellStyle name="Input 4 2 5" xfId="3242" xr:uid="{00000000-0005-0000-0000-00004E030000}"/>
    <cellStyle name="Input 4 2 5 2" xfId="5400" xr:uid="{00000000-0005-0000-0000-00004F030000}"/>
    <cellStyle name="Input 4 2 6" xfId="2581" xr:uid="{00000000-0005-0000-0000-000050030000}"/>
    <cellStyle name="Input 4 2 6 2" xfId="4823" xr:uid="{00000000-0005-0000-0000-000051030000}"/>
    <cellStyle name="Input 4 2 7" xfId="3963" xr:uid="{00000000-0005-0000-0000-000052030000}"/>
    <cellStyle name="Input 4 2 7 2" xfId="5979" xr:uid="{00000000-0005-0000-0000-000053030000}"/>
    <cellStyle name="Input 4 2 8" xfId="4383" xr:uid="{00000000-0005-0000-0000-000054030000}"/>
    <cellStyle name="Input 4 2 9" xfId="5575" xr:uid="{00000000-0005-0000-0000-000055030000}"/>
    <cellStyle name="Input 4 3" xfId="2700" xr:uid="{00000000-0005-0000-0000-000056030000}"/>
    <cellStyle name="Input 4 3 2" xfId="4923" xr:uid="{00000000-0005-0000-0000-000057030000}"/>
    <cellStyle name="Input 4 4" xfId="3529" xr:uid="{00000000-0005-0000-0000-000058030000}"/>
    <cellStyle name="Input 4 4 2" xfId="5645" xr:uid="{00000000-0005-0000-0000-000059030000}"/>
    <cellStyle name="Input 4 5" xfId="2544" xr:uid="{00000000-0005-0000-0000-00005A030000}"/>
    <cellStyle name="Input 4 6" xfId="2319" xr:uid="{00000000-0005-0000-0000-00005B030000}"/>
    <cellStyle name="Input 4 6 2" xfId="4589" xr:uid="{00000000-0005-0000-0000-00005C030000}"/>
    <cellStyle name="Input 4 7" xfId="3207" xr:uid="{00000000-0005-0000-0000-00005D030000}"/>
    <cellStyle name="Input 4 7 2" xfId="5372" xr:uid="{00000000-0005-0000-0000-00005E030000}"/>
    <cellStyle name="Input 4 8" xfId="4002" xr:uid="{00000000-0005-0000-0000-00005F030000}"/>
    <cellStyle name="Input 4 8 2" xfId="6007" xr:uid="{00000000-0005-0000-0000-000060030000}"/>
    <cellStyle name="Input 4 9" xfId="4216" xr:uid="{00000000-0005-0000-0000-000061030000}"/>
    <cellStyle name="Input 5" xfId="1947" xr:uid="{00000000-0005-0000-0000-000062030000}"/>
    <cellStyle name="Input 5 10" xfId="5683" xr:uid="{00000000-0005-0000-0000-000063030000}"/>
    <cellStyle name="Input 5 2" xfId="2114" xr:uid="{00000000-0005-0000-0000-000064030000}"/>
    <cellStyle name="Input 5 2 2" xfId="2173" xr:uid="{00000000-0005-0000-0000-000065030000}"/>
    <cellStyle name="Input 5 2 2 2" xfId="4455" xr:uid="{00000000-0005-0000-0000-000066030000}"/>
    <cellStyle name="Input 5 2 3" xfId="2678" xr:uid="{00000000-0005-0000-0000-000067030000}"/>
    <cellStyle name="Input 5 2 3 2" xfId="4905" xr:uid="{00000000-0005-0000-0000-000068030000}"/>
    <cellStyle name="Input 5 2 4" xfId="2295" xr:uid="{00000000-0005-0000-0000-000069030000}"/>
    <cellStyle name="Input 5 2 5" xfId="2926" xr:uid="{00000000-0005-0000-0000-00006A030000}"/>
    <cellStyle name="Input 5 2 5 2" xfId="5125" xr:uid="{00000000-0005-0000-0000-00006B030000}"/>
    <cellStyle name="Input 5 2 6" xfId="2286" xr:uid="{00000000-0005-0000-0000-00006C030000}"/>
    <cellStyle name="Input 5 2 6 2" xfId="4560" xr:uid="{00000000-0005-0000-0000-00006D030000}"/>
    <cellStyle name="Input 5 2 7" xfId="3544" xr:uid="{00000000-0005-0000-0000-00006E030000}"/>
    <cellStyle name="Input 5 2 7 2" xfId="5658" xr:uid="{00000000-0005-0000-0000-00006F030000}"/>
    <cellStyle name="Input 5 2 8" xfId="4404" xr:uid="{00000000-0005-0000-0000-000070030000}"/>
    <cellStyle name="Input 5 2 9" xfId="5678" xr:uid="{00000000-0005-0000-0000-000071030000}"/>
    <cellStyle name="Input 5 3" xfId="3366" xr:uid="{00000000-0005-0000-0000-000072030000}"/>
    <cellStyle name="Input 5 3 2" xfId="5504" xr:uid="{00000000-0005-0000-0000-000073030000}"/>
    <cellStyle name="Input 5 4" xfId="3159" xr:uid="{00000000-0005-0000-0000-000074030000}"/>
    <cellStyle name="Input 5 4 2" xfId="5328" xr:uid="{00000000-0005-0000-0000-000075030000}"/>
    <cellStyle name="Input 5 5" xfId="3575" xr:uid="{00000000-0005-0000-0000-000076030000}"/>
    <cellStyle name="Input 5 6" xfId="2350" xr:uid="{00000000-0005-0000-0000-000077030000}"/>
    <cellStyle name="Input 5 6 2" xfId="4619" xr:uid="{00000000-0005-0000-0000-000078030000}"/>
    <cellStyle name="Input 5 7" xfId="3908" xr:uid="{00000000-0005-0000-0000-000079030000}"/>
    <cellStyle name="Input 5 7 2" xfId="5936" xr:uid="{00000000-0005-0000-0000-00007A030000}"/>
    <cellStyle name="Input 5 8" xfId="3509" xr:uid="{00000000-0005-0000-0000-00007B030000}"/>
    <cellStyle name="Input 5 8 2" xfId="5629" xr:uid="{00000000-0005-0000-0000-00007C030000}"/>
    <cellStyle name="Input 5 9" xfId="4237" xr:uid="{00000000-0005-0000-0000-00007D030000}"/>
    <cellStyle name="Input 6" xfId="1950" xr:uid="{00000000-0005-0000-0000-00007E030000}"/>
    <cellStyle name="Input 6 10" xfId="2765" xr:uid="{00000000-0005-0000-0000-00007F030000}"/>
    <cellStyle name="Input 6 2" xfId="2117" xr:uid="{00000000-0005-0000-0000-000080030000}"/>
    <cellStyle name="Input 6 2 2" xfId="2965" xr:uid="{00000000-0005-0000-0000-000081030000}"/>
    <cellStyle name="Input 6 2 2 2" xfId="5156" xr:uid="{00000000-0005-0000-0000-000082030000}"/>
    <cellStyle name="Input 6 2 3" xfId="3338" xr:uid="{00000000-0005-0000-0000-000083030000}"/>
    <cellStyle name="Input 6 2 3 2" xfId="5478" xr:uid="{00000000-0005-0000-0000-000084030000}"/>
    <cellStyle name="Input 6 2 4" xfId="2376" xr:uid="{00000000-0005-0000-0000-000085030000}"/>
    <cellStyle name="Input 6 2 5" xfId="2366" xr:uid="{00000000-0005-0000-0000-000086030000}"/>
    <cellStyle name="Input 6 2 5 2" xfId="4634" xr:uid="{00000000-0005-0000-0000-000087030000}"/>
    <cellStyle name="Input 6 2 6" xfId="3300" xr:uid="{00000000-0005-0000-0000-000088030000}"/>
    <cellStyle name="Input 6 2 6 2" xfId="5448" xr:uid="{00000000-0005-0000-0000-000089030000}"/>
    <cellStyle name="Input 6 2 7" xfId="2949" xr:uid="{00000000-0005-0000-0000-00008A030000}"/>
    <cellStyle name="Input 6 2 7 2" xfId="5144" xr:uid="{00000000-0005-0000-0000-00008B030000}"/>
    <cellStyle name="Input 6 2 8" xfId="4407" xr:uid="{00000000-0005-0000-0000-00008C030000}"/>
    <cellStyle name="Input 6 2 9" xfId="3781" xr:uid="{00000000-0005-0000-0000-00008D030000}"/>
    <cellStyle name="Input 6 3" xfId="2589" xr:uid="{00000000-0005-0000-0000-00008E030000}"/>
    <cellStyle name="Input 6 3 2" xfId="4831" xr:uid="{00000000-0005-0000-0000-00008F030000}"/>
    <cellStyle name="Input 6 4" xfId="3438" xr:uid="{00000000-0005-0000-0000-000090030000}"/>
    <cellStyle name="Input 6 4 2" xfId="5569" xr:uid="{00000000-0005-0000-0000-000091030000}"/>
    <cellStyle name="Input 6 5" xfId="3671" xr:uid="{00000000-0005-0000-0000-000092030000}"/>
    <cellStyle name="Input 6 6" xfId="3176" xr:uid="{00000000-0005-0000-0000-000093030000}"/>
    <cellStyle name="Input 6 6 2" xfId="5344" xr:uid="{00000000-0005-0000-0000-000094030000}"/>
    <cellStyle name="Input 6 7" xfId="3358" xr:uid="{00000000-0005-0000-0000-000095030000}"/>
    <cellStyle name="Input 6 7 2" xfId="5496" xr:uid="{00000000-0005-0000-0000-000096030000}"/>
    <cellStyle name="Input 6 8" xfId="3863" xr:uid="{00000000-0005-0000-0000-000097030000}"/>
    <cellStyle name="Input 6 8 2" xfId="5899" xr:uid="{00000000-0005-0000-0000-000098030000}"/>
    <cellStyle name="Input 6 9" xfId="4240" xr:uid="{00000000-0005-0000-0000-000099030000}"/>
    <cellStyle name="Input 7" xfId="1966" xr:uid="{00000000-0005-0000-0000-00009A030000}"/>
    <cellStyle name="Input 7 2" xfId="2585" xr:uid="{00000000-0005-0000-0000-00009B030000}"/>
    <cellStyle name="Input 7 2 2" xfId="4827" xr:uid="{00000000-0005-0000-0000-00009C030000}"/>
    <cellStyle name="Input 7 3" xfId="3399" xr:uid="{00000000-0005-0000-0000-00009D030000}"/>
    <cellStyle name="Input 7 3 2" xfId="5534" xr:uid="{00000000-0005-0000-0000-00009E030000}"/>
    <cellStyle name="Input 7 4" xfId="3695" xr:uid="{00000000-0005-0000-0000-00009F030000}"/>
    <cellStyle name="Input 7 5" xfId="3131" xr:uid="{00000000-0005-0000-0000-0000A0030000}"/>
    <cellStyle name="Input 7 5 2" xfId="5303" xr:uid="{00000000-0005-0000-0000-0000A1030000}"/>
    <cellStyle name="Input 7 6" xfId="3757" xr:uid="{00000000-0005-0000-0000-0000A2030000}"/>
    <cellStyle name="Input 7 6 2" xfId="5807" xr:uid="{00000000-0005-0000-0000-0000A3030000}"/>
    <cellStyle name="Input 7 7" xfId="3902" xr:uid="{00000000-0005-0000-0000-0000A4030000}"/>
    <cellStyle name="Input 7 7 2" xfId="5931" xr:uid="{00000000-0005-0000-0000-0000A5030000}"/>
    <cellStyle name="Input 7 8" xfId="4256" xr:uid="{00000000-0005-0000-0000-0000A6030000}"/>
    <cellStyle name="Input 7 9" xfId="3877" xr:uid="{00000000-0005-0000-0000-0000A7030000}"/>
    <cellStyle name="Input 8" xfId="4089" xr:uid="{00000000-0005-0000-0000-0000A8030000}"/>
    <cellStyle name="Linked Cell" xfId="196" xr:uid="{00000000-0005-0000-0000-0000A9030000}"/>
    <cellStyle name="Linked Cell 2" xfId="197" xr:uid="{00000000-0005-0000-0000-0000AA030000}"/>
    <cellStyle name="Linked Cell 2 2" xfId="198" xr:uid="{00000000-0005-0000-0000-0000AB030000}"/>
    <cellStyle name="Neutral" xfId="199" xr:uid="{00000000-0005-0000-0000-0000AC030000}"/>
    <cellStyle name="Neutral 2" xfId="200" xr:uid="{00000000-0005-0000-0000-0000AD030000}"/>
    <cellStyle name="Neutral 2 2" xfId="201" xr:uid="{00000000-0005-0000-0000-0000AE030000}"/>
    <cellStyle name="Note" xfId="202" xr:uid="{00000000-0005-0000-0000-0000AF030000}"/>
    <cellStyle name="Note 2" xfId="1842" xr:uid="{00000000-0005-0000-0000-0000B0030000}"/>
    <cellStyle name="Note 2 10" xfId="4074" xr:uid="{00000000-0005-0000-0000-0000B1030000}"/>
    <cellStyle name="Note 2 2" xfId="2009" xr:uid="{00000000-0005-0000-0000-0000B2030000}"/>
    <cellStyle name="Note 2 2 2" xfId="2381" xr:uid="{00000000-0005-0000-0000-0000B3030000}"/>
    <cellStyle name="Note 2 2 2 2" xfId="4647" xr:uid="{00000000-0005-0000-0000-0000B4030000}"/>
    <cellStyle name="Note 2 2 3" xfId="3428" xr:uid="{00000000-0005-0000-0000-0000B5030000}"/>
    <cellStyle name="Note 2 2 3 2" xfId="5560" xr:uid="{00000000-0005-0000-0000-0000B6030000}"/>
    <cellStyle name="Note 2 2 4" xfId="3133" xr:uid="{00000000-0005-0000-0000-0000B7030000}"/>
    <cellStyle name="Note 2 2 5" xfId="3456" xr:uid="{00000000-0005-0000-0000-0000B8030000}"/>
    <cellStyle name="Note 2 2 5 2" xfId="5585" xr:uid="{00000000-0005-0000-0000-0000B9030000}"/>
    <cellStyle name="Note 2 2 6" xfId="2253" xr:uid="{00000000-0005-0000-0000-0000BA030000}"/>
    <cellStyle name="Note 2 2 6 2" xfId="4527" xr:uid="{00000000-0005-0000-0000-0000BB030000}"/>
    <cellStyle name="Note 2 2 7" xfId="2334" xr:uid="{00000000-0005-0000-0000-0000BC030000}"/>
    <cellStyle name="Note 2 2 7 2" xfId="4603" xr:uid="{00000000-0005-0000-0000-0000BD030000}"/>
    <cellStyle name="Note 2 2 8" xfId="4299" xr:uid="{00000000-0005-0000-0000-0000BE030000}"/>
    <cellStyle name="Note 2 2 9" xfId="4070" xr:uid="{00000000-0005-0000-0000-0000BF030000}"/>
    <cellStyle name="Note 2 3" xfId="2448" xr:uid="{00000000-0005-0000-0000-0000C0030000}"/>
    <cellStyle name="Note 2 3 2" xfId="4706" xr:uid="{00000000-0005-0000-0000-0000C1030000}"/>
    <cellStyle name="Note 2 4" xfId="2945" xr:uid="{00000000-0005-0000-0000-0000C2030000}"/>
    <cellStyle name="Note 2 4 2" xfId="5140" xr:uid="{00000000-0005-0000-0000-0000C3030000}"/>
    <cellStyle name="Note 2 5" xfId="2938" xr:uid="{00000000-0005-0000-0000-0000C4030000}"/>
    <cellStyle name="Note 2 6" xfId="3154" xr:uid="{00000000-0005-0000-0000-0000C5030000}"/>
    <cellStyle name="Note 2 6 2" xfId="5323" xr:uid="{00000000-0005-0000-0000-0000C6030000}"/>
    <cellStyle name="Note 2 7" xfId="3360" xr:uid="{00000000-0005-0000-0000-0000C7030000}"/>
    <cellStyle name="Note 2 7 2" xfId="5498" xr:uid="{00000000-0005-0000-0000-0000C8030000}"/>
    <cellStyle name="Note 2 8" xfId="3398" xr:uid="{00000000-0005-0000-0000-0000C9030000}"/>
    <cellStyle name="Note 2 8 2" xfId="5533" xr:uid="{00000000-0005-0000-0000-0000CA030000}"/>
    <cellStyle name="Note 2 9" xfId="4132" xr:uid="{00000000-0005-0000-0000-0000CB030000}"/>
    <cellStyle name="Note 3" xfId="1909" xr:uid="{00000000-0005-0000-0000-0000CC030000}"/>
    <cellStyle name="Note 3 10" xfId="5738" xr:uid="{00000000-0005-0000-0000-0000CD030000}"/>
    <cellStyle name="Note 3 2" xfId="2076" xr:uid="{00000000-0005-0000-0000-0000CE030000}"/>
    <cellStyle name="Note 3 2 2" xfId="2268" xr:uid="{00000000-0005-0000-0000-0000CF030000}"/>
    <cellStyle name="Note 3 2 2 2" xfId="4542" xr:uid="{00000000-0005-0000-0000-0000D0030000}"/>
    <cellStyle name="Note 3 2 3" xfId="3516" xr:uid="{00000000-0005-0000-0000-0000D1030000}"/>
    <cellStyle name="Note 3 2 3 2" xfId="5635" xr:uid="{00000000-0005-0000-0000-0000D2030000}"/>
    <cellStyle name="Note 3 2 4" xfId="2546" xr:uid="{00000000-0005-0000-0000-0000D3030000}"/>
    <cellStyle name="Note 3 2 5" xfId="2866" xr:uid="{00000000-0005-0000-0000-0000D4030000}"/>
    <cellStyle name="Note 3 2 5 2" xfId="5068" xr:uid="{00000000-0005-0000-0000-0000D5030000}"/>
    <cellStyle name="Note 3 2 6" xfId="3753" xr:uid="{00000000-0005-0000-0000-0000D6030000}"/>
    <cellStyle name="Note 3 2 6 2" xfId="5804" xr:uid="{00000000-0005-0000-0000-0000D7030000}"/>
    <cellStyle name="Note 3 2 7" xfId="3777" xr:uid="{00000000-0005-0000-0000-0000D8030000}"/>
    <cellStyle name="Note 3 2 7 2" xfId="5825" xr:uid="{00000000-0005-0000-0000-0000D9030000}"/>
    <cellStyle name="Note 3 2 8" xfId="4366" xr:uid="{00000000-0005-0000-0000-0000DA030000}"/>
    <cellStyle name="Note 3 2 9" xfId="5835" xr:uid="{00000000-0005-0000-0000-0000DB030000}"/>
    <cellStyle name="Note 3 3" xfId="2261" xr:uid="{00000000-0005-0000-0000-0000DC030000}"/>
    <cellStyle name="Note 3 3 2" xfId="4535" xr:uid="{00000000-0005-0000-0000-0000DD030000}"/>
    <cellStyle name="Note 3 4" xfId="3475" xr:uid="{00000000-0005-0000-0000-0000DE030000}"/>
    <cellStyle name="Note 3 4 2" xfId="5603" xr:uid="{00000000-0005-0000-0000-0000DF030000}"/>
    <cellStyle name="Note 3 5" xfId="3566" xr:uid="{00000000-0005-0000-0000-0000E0030000}"/>
    <cellStyle name="Note 3 6" xfId="3168" xr:uid="{00000000-0005-0000-0000-0000E1030000}"/>
    <cellStyle name="Note 3 6 2" xfId="5336" xr:uid="{00000000-0005-0000-0000-0000E2030000}"/>
    <cellStyle name="Note 3 7" xfId="3750" xr:uid="{00000000-0005-0000-0000-0000E3030000}"/>
    <cellStyle name="Note 3 7 2" xfId="5801" xr:uid="{00000000-0005-0000-0000-0000E4030000}"/>
    <cellStyle name="Note 3 8" xfId="4008" xr:uid="{00000000-0005-0000-0000-0000E5030000}"/>
    <cellStyle name="Note 3 8 2" xfId="6012" xr:uid="{00000000-0005-0000-0000-0000E6030000}"/>
    <cellStyle name="Note 3 9" xfId="4199" xr:uid="{00000000-0005-0000-0000-0000E7030000}"/>
    <cellStyle name="Note 4" xfId="1888" xr:uid="{00000000-0005-0000-0000-0000E8030000}"/>
    <cellStyle name="Note 4 10" xfId="4036" xr:uid="{00000000-0005-0000-0000-0000E9030000}"/>
    <cellStyle name="Note 4 2" xfId="2055" xr:uid="{00000000-0005-0000-0000-0000EA030000}"/>
    <cellStyle name="Note 4 2 2" xfId="2531" xr:uid="{00000000-0005-0000-0000-0000EB030000}"/>
    <cellStyle name="Note 4 2 2 2" xfId="4778" xr:uid="{00000000-0005-0000-0000-0000EC030000}"/>
    <cellStyle name="Note 4 2 3" xfId="3009" xr:uid="{00000000-0005-0000-0000-0000ED030000}"/>
    <cellStyle name="Note 4 2 3 2" xfId="5192" xr:uid="{00000000-0005-0000-0000-0000EE030000}"/>
    <cellStyle name="Note 4 2 4" xfId="3158" xr:uid="{00000000-0005-0000-0000-0000EF030000}"/>
    <cellStyle name="Note 4 2 5" xfId="2759" xr:uid="{00000000-0005-0000-0000-0000F0030000}"/>
    <cellStyle name="Note 4 2 5 2" xfId="4972" xr:uid="{00000000-0005-0000-0000-0000F1030000}"/>
    <cellStyle name="Note 4 2 6" xfId="2582" xr:uid="{00000000-0005-0000-0000-0000F2030000}"/>
    <cellStyle name="Note 4 2 6 2" xfId="4824" xr:uid="{00000000-0005-0000-0000-0000F3030000}"/>
    <cellStyle name="Note 4 2 7" xfId="2968" xr:uid="{00000000-0005-0000-0000-0000F4030000}"/>
    <cellStyle name="Note 4 2 7 2" xfId="5159" xr:uid="{00000000-0005-0000-0000-0000F5030000}"/>
    <cellStyle name="Note 4 2 8" xfId="4345" xr:uid="{00000000-0005-0000-0000-0000F6030000}"/>
    <cellStyle name="Note 4 2 9" xfId="4067" xr:uid="{00000000-0005-0000-0000-0000F7030000}"/>
    <cellStyle name="Note 4 3" xfId="2954" xr:uid="{00000000-0005-0000-0000-0000F8030000}"/>
    <cellStyle name="Note 4 3 2" xfId="5147" xr:uid="{00000000-0005-0000-0000-0000F9030000}"/>
    <cellStyle name="Note 4 4" xfId="3490" xr:uid="{00000000-0005-0000-0000-0000FA030000}"/>
    <cellStyle name="Note 4 4 2" xfId="5616" xr:uid="{00000000-0005-0000-0000-0000FB030000}"/>
    <cellStyle name="Note 4 5" xfId="3432" xr:uid="{00000000-0005-0000-0000-0000FC030000}"/>
    <cellStyle name="Note 4 6" xfId="2353" xr:uid="{00000000-0005-0000-0000-0000FD030000}"/>
    <cellStyle name="Note 4 6 2" xfId="4622" xr:uid="{00000000-0005-0000-0000-0000FE030000}"/>
    <cellStyle name="Note 4 7" xfId="3470" xr:uid="{00000000-0005-0000-0000-0000FF030000}"/>
    <cellStyle name="Note 4 7 2" xfId="5599" xr:uid="{00000000-0005-0000-0000-000000040000}"/>
    <cellStyle name="Note 4 8" xfId="3741" xr:uid="{00000000-0005-0000-0000-000001040000}"/>
    <cellStyle name="Note 4 8 2" xfId="5793" xr:uid="{00000000-0005-0000-0000-000002040000}"/>
    <cellStyle name="Note 4 9" xfId="4178" xr:uid="{00000000-0005-0000-0000-000003040000}"/>
    <cellStyle name="Note 5" xfId="1915" xr:uid="{00000000-0005-0000-0000-000004040000}"/>
    <cellStyle name="Note 5 10" xfId="4047" xr:uid="{00000000-0005-0000-0000-000005040000}"/>
    <cellStyle name="Note 5 2" xfId="2082" xr:uid="{00000000-0005-0000-0000-000006040000}"/>
    <cellStyle name="Note 5 2 2" xfId="2562" xr:uid="{00000000-0005-0000-0000-000007040000}"/>
    <cellStyle name="Note 5 2 2 2" xfId="4807" xr:uid="{00000000-0005-0000-0000-000008040000}"/>
    <cellStyle name="Note 5 2 3" xfId="2252" xr:uid="{00000000-0005-0000-0000-000009040000}"/>
    <cellStyle name="Note 5 2 3 2" xfId="4526" xr:uid="{00000000-0005-0000-0000-00000A040000}"/>
    <cellStyle name="Note 5 2 4" xfId="3033" xr:uid="{00000000-0005-0000-0000-00000B040000}"/>
    <cellStyle name="Note 5 2 5" xfId="3524" xr:uid="{00000000-0005-0000-0000-00000C040000}"/>
    <cellStyle name="Note 5 2 5 2" xfId="5641" xr:uid="{00000000-0005-0000-0000-00000D040000}"/>
    <cellStyle name="Note 5 2 6" xfId="3802" xr:uid="{00000000-0005-0000-0000-00000E040000}"/>
    <cellStyle name="Note 5 2 6 2" xfId="5845" xr:uid="{00000000-0005-0000-0000-00000F040000}"/>
    <cellStyle name="Note 5 2 7" xfId="3437" xr:uid="{00000000-0005-0000-0000-000010040000}"/>
    <cellStyle name="Note 5 2 7 2" xfId="5568" xr:uid="{00000000-0005-0000-0000-000011040000}"/>
    <cellStyle name="Note 5 2 8" xfId="4372" xr:uid="{00000000-0005-0000-0000-000012040000}"/>
    <cellStyle name="Note 5 2 9" xfId="3929" xr:uid="{00000000-0005-0000-0000-000013040000}"/>
    <cellStyle name="Note 5 3" xfId="2186" xr:uid="{00000000-0005-0000-0000-000014040000}"/>
    <cellStyle name="Note 5 3 2" xfId="4467" xr:uid="{00000000-0005-0000-0000-000015040000}"/>
    <cellStyle name="Note 5 4" xfId="2903" xr:uid="{00000000-0005-0000-0000-000016040000}"/>
    <cellStyle name="Note 5 4 2" xfId="5103" xr:uid="{00000000-0005-0000-0000-000017040000}"/>
    <cellStyle name="Note 5 5" xfId="3736" xr:uid="{00000000-0005-0000-0000-000018040000}"/>
    <cellStyle name="Note 5 6" xfId="2773" xr:uid="{00000000-0005-0000-0000-000019040000}"/>
    <cellStyle name="Note 5 6 2" xfId="4984" xr:uid="{00000000-0005-0000-0000-00001A040000}"/>
    <cellStyle name="Note 5 7" xfId="3504" xr:uid="{00000000-0005-0000-0000-00001B040000}"/>
    <cellStyle name="Note 5 7 2" xfId="5625" xr:uid="{00000000-0005-0000-0000-00001C040000}"/>
    <cellStyle name="Note 5 8" xfId="3553" xr:uid="{00000000-0005-0000-0000-00001D040000}"/>
    <cellStyle name="Note 5 8 2" xfId="5666" xr:uid="{00000000-0005-0000-0000-00001E040000}"/>
    <cellStyle name="Note 5 9" xfId="4205" xr:uid="{00000000-0005-0000-0000-00001F040000}"/>
    <cellStyle name="Note 6" xfId="1969" xr:uid="{00000000-0005-0000-0000-000020040000}"/>
    <cellStyle name="Note 6 2" xfId="3321" xr:uid="{00000000-0005-0000-0000-000021040000}"/>
    <cellStyle name="Note 6 2 2" xfId="5465" xr:uid="{00000000-0005-0000-0000-000022040000}"/>
    <cellStyle name="Note 6 3" xfId="2293" xr:uid="{00000000-0005-0000-0000-000023040000}"/>
    <cellStyle name="Note 6 3 2" xfId="4567" xr:uid="{00000000-0005-0000-0000-000024040000}"/>
    <cellStyle name="Note 6 4" xfId="3564" xr:uid="{00000000-0005-0000-0000-000025040000}"/>
    <cellStyle name="Note 6 5" xfId="2456" xr:uid="{00000000-0005-0000-0000-000026040000}"/>
    <cellStyle name="Note 6 5 2" xfId="4714" xr:uid="{00000000-0005-0000-0000-000027040000}"/>
    <cellStyle name="Note 6 6" xfId="3892" xr:uid="{00000000-0005-0000-0000-000028040000}"/>
    <cellStyle name="Note 6 6 2" xfId="5922" xr:uid="{00000000-0005-0000-0000-000029040000}"/>
    <cellStyle name="Note 6 7" xfId="2877" xr:uid="{00000000-0005-0000-0000-00002A040000}"/>
    <cellStyle name="Note 6 7 2" xfId="5079" xr:uid="{00000000-0005-0000-0000-00002B040000}"/>
    <cellStyle name="Note 6 8" xfId="4259" xr:uid="{00000000-0005-0000-0000-00002C040000}"/>
    <cellStyle name="Note 6 9" xfId="2300" xr:uid="{00000000-0005-0000-0000-00002D040000}"/>
    <cellStyle name="Note 7" xfId="4092" xr:uid="{00000000-0005-0000-0000-00002E040000}"/>
    <cellStyle name="Output" xfId="203" xr:uid="{00000000-0005-0000-0000-00002F040000}"/>
    <cellStyle name="Output 2" xfId="204" xr:uid="{00000000-0005-0000-0000-000030040000}"/>
    <cellStyle name="Output 2 2" xfId="205" xr:uid="{00000000-0005-0000-0000-000031040000}"/>
    <cellStyle name="Output 2 2 2" xfId="1845" xr:uid="{00000000-0005-0000-0000-000032040000}"/>
    <cellStyle name="Output 2 2 2 10" xfId="4892" xr:uid="{00000000-0005-0000-0000-000033040000}"/>
    <cellStyle name="Output 2 2 2 2" xfId="2012" xr:uid="{00000000-0005-0000-0000-000034040000}"/>
    <cellStyle name="Output 2 2 2 2 2" xfId="2966" xr:uid="{00000000-0005-0000-0000-000035040000}"/>
    <cellStyle name="Output 2 2 2 2 2 2" xfId="5157" xr:uid="{00000000-0005-0000-0000-000036040000}"/>
    <cellStyle name="Output 2 2 2 2 3" xfId="3455" xr:uid="{00000000-0005-0000-0000-000037040000}"/>
    <cellStyle name="Output 2 2 2 2 3 2" xfId="5584" xr:uid="{00000000-0005-0000-0000-000038040000}"/>
    <cellStyle name="Output 2 2 2 2 4" xfId="2726" xr:uid="{00000000-0005-0000-0000-000039040000}"/>
    <cellStyle name="Output 2 2 2 2 4 2" xfId="4944" xr:uid="{00000000-0005-0000-0000-00003A040000}"/>
    <cellStyle name="Output 2 2 2 2 5" xfId="3714" xr:uid="{00000000-0005-0000-0000-00003B040000}"/>
    <cellStyle name="Output 2 2 2 2 6" xfId="3786" xr:uid="{00000000-0005-0000-0000-00003C040000}"/>
    <cellStyle name="Output 2 2 2 2 6 2" xfId="5831" xr:uid="{00000000-0005-0000-0000-00003D040000}"/>
    <cellStyle name="Output 2 2 2 2 7" xfId="2365" xr:uid="{00000000-0005-0000-0000-00003E040000}"/>
    <cellStyle name="Output 2 2 2 2 7 2" xfId="4633" xr:uid="{00000000-0005-0000-0000-00003F040000}"/>
    <cellStyle name="Output 2 2 2 2 8" xfId="4302" xr:uid="{00000000-0005-0000-0000-000040040000}"/>
    <cellStyle name="Output 2 2 2 2 9" xfId="5593" xr:uid="{00000000-0005-0000-0000-000041040000}"/>
    <cellStyle name="Output 2 2 2 3" xfId="2631" xr:uid="{00000000-0005-0000-0000-000042040000}"/>
    <cellStyle name="Output 2 2 2 3 2" xfId="4862" xr:uid="{00000000-0005-0000-0000-000043040000}"/>
    <cellStyle name="Output 2 2 2 4" xfId="3535" xr:uid="{00000000-0005-0000-0000-000044040000}"/>
    <cellStyle name="Output 2 2 2 4 2" xfId="5650" xr:uid="{00000000-0005-0000-0000-000045040000}"/>
    <cellStyle name="Output 2 2 2 5" xfId="2990" xr:uid="{00000000-0005-0000-0000-000046040000}"/>
    <cellStyle name="Output 2 2 2 5 2" xfId="5177" xr:uid="{00000000-0005-0000-0000-000047040000}"/>
    <cellStyle name="Output 2 2 2 6" xfId="3431" xr:uid="{00000000-0005-0000-0000-000048040000}"/>
    <cellStyle name="Output 2 2 2 7" xfId="2712" xr:uid="{00000000-0005-0000-0000-000049040000}"/>
    <cellStyle name="Output 2 2 2 7 2" xfId="4934" xr:uid="{00000000-0005-0000-0000-00004A040000}"/>
    <cellStyle name="Output 2 2 2 8" xfId="3007" xr:uid="{00000000-0005-0000-0000-00004B040000}"/>
    <cellStyle name="Output 2 2 2 8 2" xfId="5191" xr:uid="{00000000-0005-0000-0000-00004C040000}"/>
    <cellStyle name="Output 2 2 2 9" xfId="4135" xr:uid="{00000000-0005-0000-0000-00004D040000}"/>
    <cellStyle name="Output 2 2 3" xfId="1920" xr:uid="{00000000-0005-0000-0000-00004E040000}"/>
    <cellStyle name="Output 2 2 3 10" xfId="5721" xr:uid="{00000000-0005-0000-0000-00004F040000}"/>
    <cellStyle name="Output 2 2 3 2" xfId="2087" xr:uid="{00000000-0005-0000-0000-000050040000}"/>
    <cellStyle name="Output 2 2 3 2 2" xfId="2810" xr:uid="{00000000-0005-0000-0000-000051040000}"/>
    <cellStyle name="Output 2 2 3 2 2 2" xfId="5018" xr:uid="{00000000-0005-0000-0000-000052040000}"/>
    <cellStyle name="Output 2 2 3 2 3" xfId="3011" xr:uid="{00000000-0005-0000-0000-000053040000}"/>
    <cellStyle name="Output 2 2 3 2 3 2" xfId="5194" xr:uid="{00000000-0005-0000-0000-000054040000}"/>
    <cellStyle name="Output 2 2 3 2 4" xfId="2565" xr:uid="{00000000-0005-0000-0000-000055040000}"/>
    <cellStyle name="Output 2 2 3 2 4 2" xfId="4810" xr:uid="{00000000-0005-0000-0000-000056040000}"/>
    <cellStyle name="Output 2 2 3 2 5" xfId="2614" xr:uid="{00000000-0005-0000-0000-000057040000}"/>
    <cellStyle name="Output 2 2 3 2 6" xfId="2854" xr:uid="{00000000-0005-0000-0000-000058040000}"/>
    <cellStyle name="Output 2 2 3 2 6 2" xfId="5057" xr:uid="{00000000-0005-0000-0000-000059040000}"/>
    <cellStyle name="Output 2 2 3 2 7" xfId="3530" xr:uid="{00000000-0005-0000-0000-00005A040000}"/>
    <cellStyle name="Output 2 2 3 2 7 2" xfId="5646" xr:uid="{00000000-0005-0000-0000-00005B040000}"/>
    <cellStyle name="Output 2 2 3 2 8" xfId="4377" xr:uid="{00000000-0005-0000-0000-00005C040000}"/>
    <cellStyle name="Output 2 2 3 2 9" xfId="4061" xr:uid="{00000000-0005-0000-0000-00005D040000}"/>
    <cellStyle name="Output 2 2 3 3" xfId="2681" xr:uid="{00000000-0005-0000-0000-00005E040000}"/>
    <cellStyle name="Output 2 2 3 3 2" xfId="4907" xr:uid="{00000000-0005-0000-0000-00005F040000}"/>
    <cellStyle name="Output 2 2 3 4" xfId="3386" xr:uid="{00000000-0005-0000-0000-000060040000}"/>
    <cellStyle name="Output 2 2 3 4 2" xfId="5522" xr:uid="{00000000-0005-0000-0000-000061040000}"/>
    <cellStyle name="Output 2 2 3 5" xfId="2292" xr:uid="{00000000-0005-0000-0000-000062040000}"/>
    <cellStyle name="Output 2 2 3 5 2" xfId="4566" xr:uid="{00000000-0005-0000-0000-000063040000}"/>
    <cellStyle name="Output 2 2 3 6" xfId="3445" xr:uid="{00000000-0005-0000-0000-000064040000}"/>
    <cellStyle name="Output 2 2 3 7" xfId="3495" xr:uid="{00000000-0005-0000-0000-000065040000}"/>
    <cellStyle name="Output 2 2 3 7 2" xfId="5619" xr:uid="{00000000-0005-0000-0000-000066040000}"/>
    <cellStyle name="Output 2 2 3 8" xfId="3766" xr:uid="{00000000-0005-0000-0000-000067040000}"/>
    <cellStyle name="Output 2 2 3 8 2" xfId="5815" xr:uid="{00000000-0005-0000-0000-000068040000}"/>
    <cellStyle name="Output 2 2 3 9" xfId="4210" xr:uid="{00000000-0005-0000-0000-000069040000}"/>
    <cellStyle name="Output 2 2 4" xfId="1868" xr:uid="{00000000-0005-0000-0000-00006A040000}"/>
    <cellStyle name="Output 2 2 4 10" xfId="4613" xr:uid="{00000000-0005-0000-0000-00006B040000}"/>
    <cellStyle name="Output 2 2 4 2" xfId="2035" xr:uid="{00000000-0005-0000-0000-00006C040000}"/>
    <cellStyle name="Output 2 2 4 2 2" xfId="2930" xr:uid="{00000000-0005-0000-0000-00006D040000}"/>
    <cellStyle name="Output 2 2 4 2 2 2" xfId="5127" xr:uid="{00000000-0005-0000-0000-00006E040000}"/>
    <cellStyle name="Output 2 2 4 2 3" xfId="2195" xr:uid="{00000000-0005-0000-0000-00006F040000}"/>
    <cellStyle name="Output 2 2 4 2 3 2" xfId="4474" xr:uid="{00000000-0005-0000-0000-000070040000}"/>
    <cellStyle name="Output 2 2 4 2 4" xfId="2915" xr:uid="{00000000-0005-0000-0000-000071040000}"/>
    <cellStyle name="Output 2 2 4 2 4 2" xfId="5114" xr:uid="{00000000-0005-0000-0000-000072040000}"/>
    <cellStyle name="Output 2 2 4 2 5" xfId="2408" xr:uid="{00000000-0005-0000-0000-000073040000}"/>
    <cellStyle name="Output 2 2 4 2 6" xfId="3004" xr:uid="{00000000-0005-0000-0000-000074040000}"/>
    <cellStyle name="Output 2 2 4 2 6 2" xfId="5188" xr:uid="{00000000-0005-0000-0000-000075040000}"/>
    <cellStyle name="Output 2 2 4 2 7" xfId="3788" xr:uid="{00000000-0005-0000-0000-000076040000}"/>
    <cellStyle name="Output 2 2 4 2 7 2" xfId="5833" xr:uid="{00000000-0005-0000-0000-000077040000}"/>
    <cellStyle name="Output 2 2 4 2 8" xfId="4325" xr:uid="{00000000-0005-0000-0000-000078040000}"/>
    <cellStyle name="Output 2 2 4 2 9" xfId="4050" xr:uid="{00000000-0005-0000-0000-000079040000}"/>
    <cellStyle name="Output 2 2 4 3" xfId="3228" xr:uid="{00000000-0005-0000-0000-00007A040000}"/>
    <cellStyle name="Output 2 2 4 3 2" xfId="5390" xr:uid="{00000000-0005-0000-0000-00007B040000}"/>
    <cellStyle name="Output 2 2 4 4" xfId="2890" xr:uid="{00000000-0005-0000-0000-00007C040000}"/>
    <cellStyle name="Output 2 2 4 4 2" xfId="5091" xr:uid="{00000000-0005-0000-0000-00007D040000}"/>
    <cellStyle name="Output 2 2 4 5" xfId="3588" xr:uid="{00000000-0005-0000-0000-00007E040000}"/>
    <cellStyle name="Output 2 2 4 5 2" xfId="5695" xr:uid="{00000000-0005-0000-0000-00007F040000}"/>
    <cellStyle name="Output 2 2 4 6" xfId="3834" xr:uid="{00000000-0005-0000-0000-000080040000}"/>
    <cellStyle name="Output 2 2 4 7" xfId="3854" xr:uid="{00000000-0005-0000-0000-000081040000}"/>
    <cellStyle name="Output 2 2 4 7 2" xfId="5891" xr:uid="{00000000-0005-0000-0000-000082040000}"/>
    <cellStyle name="Output 2 2 4 8" xfId="2826" xr:uid="{00000000-0005-0000-0000-000083040000}"/>
    <cellStyle name="Output 2 2 4 8 2" xfId="5032" xr:uid="{00000000-0005-0000-0000-000084040000}"/>
    <cellStyle name="Output 2 2 4 9" xfId="4158" xr:uid="{00000000-0005-0000-0000-000085040000}"/>
    <cellStyle name="Output 2 2 5" xfId="1913" xr:uid="{00000000-0005-0000-0000-000086040000}"/>
    <cellStyle name="Output 2 2 5 10" xfId="5766" xr:uid="{00000000-0005-0000-0000-000087040000}"/>
    <cellStyle name="Output 2 2 5 2" xfId="2080" xr:uid="{00000000-0005-0000-0000-000088040000}"/>
    <cellStyle name="Output 2 2 5 2 2" xfId="2522" xr:uid="{00000000-0005-0000-0000-000089040000}"/>
    <cellStyle name="Output 2 2 5 2 2 2" xfId="4769" xr:uid="{00000000-0005-0000-0000-00008A040000}"/>
    <cellStyle name="Output 2 2 5 2 3" xfId="3023" xr:uid="{00000000-0005-0000-0000-00008B040000}"/>
    <cellStyle name="Output 2 2 5 2 3 2" xfId="5205" xr:uid="{00000000-0005-0000-0000-00008C040000}"/>
    <cellStyle name="Output 2 2 5 2 4" xfId="2310" xr:uid="{00000000-0005-0000-0000-00008D040000}"/>
    <cellStyle name="Output 2 2 5 2 4 2" xfId="4582" xr:uid="{00000000-0005-0000-0000-00008E040000}"/>
    <cellStyle name="Output 2 2 5 2 5" xfId="3250" xr:uid="{00000000-0005-0000-0000-00008F040000}"/>
    <cellStyle name="Output 2 2 5 2 6" xfId="3035" xr:uid="{00000000-0005-0000-0000-000090040000}"/>
    <cellStyle name="Output 2 2 5 2 6 2" xfId="5217" xr:uid="{00000000-0005-0000-0000-000091040000}"/>
    <cellStyle name="Output 2 2 5 2 7" xfId="2404" xr:uid="{00000000-0005-0000-0000-000092040000}"/>
    <cellStyle name="Output 2 2 5 2 7 2" xfId="4669" xr:uid="{00000000-0005-0000-0000-000093040000}"/>
    <cellStyle name="Output 2 2 5 2 8" xfId="4370" xr:uid="{00000000-0005-0000-0000-000094040000}"/>
    <cellStyle name="Output 2 2 5 2 9" xfId="5110" xr:uid="{00000000-0005-0000-0000-000095040000}"/>
    <cellStyle name="Output 2 2 5 3" xfId="2220" xr:uid="{00000000-0005-0000-0000-000096040000}"/>
    <cellStyle name="Output 2 2 5 3 2" xfId="4496" xr:uid="{00000000-0005-0000-0000-000097040000}"/>
    <cellStyle name="Output 2 2 5 4" xfId="2719" xr:uid="{00000000-0005-0000-0000-000098040000}"/>
    <cellStyle name="Output 2 2 5 4 2" xfId="4939" xr:uid="{00000000-0005-0000-0000-000099040000}"/>
    <cellStyle name="Output 2 2 5 5" xfId="3665" xr:uid="{00000000-0005-0000-0000-00009A040000}"/>
    <cellStyle name="Output 2 2 5 5 2" xfId="5742" xr:uid="{00000000-0005-0000-0000-00009B040000}"/>
    <cellStyle name="Output 2 2 5 6" xfId="2612" xr:uid="{00000000-0005-0000-0000-00009C040000}"/>
    <cellStyle name="Output 2 2 5 7" xfId="3829" xr:uid="{00000000-0005-0000-0000-00009D040000}"/>
    <cellStyle name="Output 2 2 5 7 2" xfId="5868" xr:uid="{00000000-0005-0000-0000-00009E040000}"/>
    <cellStyle name="Output 2 2 5 8" xfId="2427" xr:uid="{00000000-0005-0000-0000-00009F040000}"/>
    <cellStyle name="Output 2 2 5 8 2" xfId="4691" xr:uid="{00000000-0005-0000-0000-0000A0040000}"/>
    <cellStyle name="Output 2 2 5 9" xfId="4203" xr:uid="{00000000-0005-0000-0000-0000A1040000}"/>
    <cellStyle name="Output 2 2 6" xfId="1972" xr:uid="{00000000-0005-0000-0000-0000A2040000}"/>
    <cellStyle name="Output 2 2 6 2" xfId="3072" xr:uid="{00000000-0005-0000-0000-0000A3040000}"/>
    <cellStyle name="Output 2 2 6 2 2" xfId="5250" xr:uid="{00000000-0005-0000-0000-0000A4040000}"/>
    <cellStyle name="Output 2 2 6 3" xfId="2219" xr:uid="{00000000-0005-0000-0000-0000A5040000}"/>
    <cellStyle name="Output 2 2 6 3 2" xfId="4495" xr:uid="{00000000-0005-0000-0000-0000A6040000}"/>
    <cellStyle name="Output 2 2 6 4" xfId="2357" xr:uid="{00000000-0005-0000-0000-0000A7040000}"/>
    <cellStyle name="Output 2 2 6 4 2" xfId="4626" xr:uid="{00000000-0005-0000-0000-0000A8040000}"/>
    <cellStyle name="Output 2 2 6 5" xfId="3823" xr:uid="{00000000-0005-0000-0000-0000A9040000}"/>
    <cellStyle name="Output 2 2 6 6" xfId="3252" xr:uid="{00000000-0005-0000-0000-0000AA040000}"/>
    <cellStyle name="Output 2 2 6 6 2" xfId="5408" xr:uid="{00000000-0005-0000-0000-0000AB040000}"/>
    <cellStyle name="Output 2 2 6 7" xfId="2734" xr:uid="{00000000-0005-0000-0000-0000AC040000}"/>
    <cellStyle name="Output 2 2 6 7 2" xfId="4951" xr:uid="{00000000-0005-0000-0000-0000AD040000}"/>
    <cellStyle name="Output 2 2 6 8" xfId="4262" xr:uid="{00000000-0005-0000-0000-0000AE040000}"/>
    <cellStyle name="Output 2 2 6 9" xfId="3785" xr:uid="{00000000-0005-0000-0000-0000AF040000}"/>
    <cellStyle name="Output 2 2 7" xfId="4095" xr:uid="{00000000-0005-0000-0000-0000B0040000}"/>
    <cellStyle name="Output 2 3" xfId="1844" xr:uid="{00000000-0005-0000-0000-0000B1040000}"/>
    <cellStyle name="Output 2 3 10" xfId="4813" xr:uid="{00000000-0005-0000-0000-0000B2040000}"/>
    <cellStyle name="Output 2 3 2" xfId="2011" xr:uid="{00000000-0005-0000-0000-0000B3040000}"/>
    <cellStyle name="Output 2 3 2 2" xfId="2301" xr:uid="{00000000-0005-0000-0000-0000B4040000}"/>
    <cellStyle name="Output 2 3 2 2 2" xfId="4573" xr:uid="{00000000-0005-0000-0000-0000B5040000}"/>
    <cellStyle name="Output 2 3 2 3" xfId="3240" xr:uid="{00000000-0005-0000-0000-0000B6040000}"/>
    <cellStyle name="Output 2 3 2 3 2" xfId="5398" xr:uid="{00000000-0005-0000-0000-0000B7040000}"/>
    <cellStyle name="Output 2 3 2 4" xfId="3389" xr:uid="{00000000-0005-0000-0000-0000B8040000}"/>
    <cellStyle name="Output 2 3 2 4 2" xfId="5525" xr:uid="{00000000-0005-0000-0000-0000B9040000}"/>
    <cellStyle name="Output 2 3 2 5" xfId="2911" xr:uid="{00000000-0005-0000-0000-0000BA040000}"/>
    <cellStyle name="Output 2 3 2 6" xfId="3375" xr:uid="{00000000-0005-0000-0000-0000BB040000}"/>
    <cellStyle name="Output 2 3 2 6 2" xfId="5512" xr:uid="{00000000-0005-0000-0000-0000BC040000}"/>
    <cellStyle name="Output 2 3 2 7" xfId="3860" xr:uid="{00000000-0005-0000-0000-0000BD040000}"/>
    <cellStyle name="Output 2 3 2 7 2" xfId="5897" xr:uid="{00000000-0005-0000-0000-0000BE040000}"/>
    <cellStyle name="Output 2 3 2 8" xfId="4301" xr:uid="{00000000-0005-0000-0000-0000BF040000}"/>
    <cellStyle name="Output 2 3 2 9" xfId="5736" xr:uid="{00000000-0005-0000-0000-0000C0040000}"/>
    <cellStyle name="Output 2 3 3" xfId="3068" xr:uid="{00000000-0005-0000-0000-0000C1040000}"/>
    <cellStyle name="Output 2 3 3 2" xfId="5246" xr:uid="{00000000-0005-0000-0000-0000C2040000}"/>
    <cellStyle name="Output 2 3 4" xfId="3174" xr:uid="{00000000-0005-0000-0000-0000C3040000}"/>
    <cellStyle name="Output 2 3 4 2" xfId="5342" xr:uid="{00000000-0005-0000-0000-0000C4040000}"/>
    <cellStyle name="Output 2 3 5" xfId="2188" xr:uid="{00000000-0005-0000-0000-0000C5040000}"/>
    <cellStyle name="Output 2 3 5 2" xfId="4469" xr:uid="{00000000-0005-0000-0000-0000C6040000}"/>
    <cellStyle name="Output 2 3 6" xfId="3422" xr:uid="{00000000-0005-0000-0000-0000C7040000}"/>
    <cellStyle name="Output 2 3 7" xfId="2420" xr:uid="{00000000-0005-0000-0000-0000C8040000}"/>
    <cellStyle name="Output 2 3 7 2" xfId="4684" xr:uid="{00000000-0005-0000-0000-0000C9040000}"/>
    <cellStyle name="Output 2 3 8" xfId="3597" xr:uid="{00000000-0005-0000-0000-0000CA040000}"/>
    <cellStyle name="Output 2 3 8 2" xfId="5701" xr:uid="{00000000-0005-0000-0000-0000CB040000}"/>
    <cellStyle name="Output 2 3 9" xfId="4134" xr:uid="{00000000-0005-0000-0000-0000CC040000}"/>
    <cellStyle name="Output 2 4" xfId="1858" xr:uid="{00000000-0005-0000-0000-0000CD040000}"/>
    <cellStyle name="Output 2 4 10" xfId="2937" xr:uid="{00000000-0005-0000-0000-0000CE040000}"/>
    <cellStyle name="Output 2 4 2" xfId="2025" xr:uid="{00000000-0005-0000-0000-0000CF040000}"/>
    <cellStyle name="Output 2 4 2 2" xfId="3050" xr:uid="{00000000-0005-0000-0000-0000D0040000}"/>
    <cellStyle name="Output 2 4 2 2 2" xfId="5231" xr:uid="{00000000-0005-0000-0000-0000D1040000}"/>
    <cellStyle name="Output 2 4 2 3" xfId="3289" xr:uid="{00000000-0005-0000-0000-0000D2040000}"/>
    <cellStyle name="Output 2 4 2 3 2" xfId="5440" xr:uid="{00000000-0005-0000-0000-0000D3040000}"/>
    <cellStyle name="Output 2 4 2 4" xfId="3441" xr:uid="{00000000-0005-0000-0000-0000D4040000}"/>
    <cellStyle name="Output 2 4 2 4 2" xfId="5571" xr:uid="{00000000-0005-0000-0000-0000D5040000}"/>
    <cellStyle name="Output 2 4 2 5" xfId="3790" xr:uid="{00000000-0005-0000-0000-0000D6040000}"/>
    <cellStyle name="Output 2 4 2 6" xfId="3457" xr:uid="{00000000-0005-0000-0000-0000D7040000}"/>
    <cellStyle name="Output 2 4 2 6 2" xfId="5586" xr:uid="{00000000-0005-0000-0000-0000D8040000}"/>
    <cellStyle name="Output 2 4 2 7" xfId="3945" xr:uid="{00000000-0005-0000-0000-0000D9040000}"/>
    <cellStyle name="Output 2 4 2 7 2" xfId="5965" xr:uid="{00000000-0005-0000-0000-0000DA040000}"/>
    <cellStyle name="Output 2 4 2 8" xfId="4315" xr:uid="{00000000-0005-0000-0000-0000DB040000}"/>
    <cellStyle name="Output 2 4 2 9" xfId="5673" xr:uid="{00000000-0005-0000-0000-0000DC040000}"/>
    <cellStyle name="Output 2 4 3" xfId="2121" xr:uid="{00000000-0005-0000-0000-0000DD040000}"/>
    <cellStyle name="Output 2 4 3 2" xfId="4410" xr:uid="{00000000-0005-0000-0000-0000DE040000}"/>
    <cellStyle name="Output 2 4 4" xfId="2625" xr:uid="{00000000-0005-0000-0000-0000DF040000}"/>
    <cellStyle name="Output 2 4 4 2" xfId="4857" xr:uid="{00000000-0005-0000-0000-0000E0040000}"/>
    <cellStyle name="Output 2 4 5" xfId="3729" xr:uid="{00000000-0005-0000-0000-0000E1040000}"/>
    <cellStyle name="Output 2 4 5 2" xfId="5784" xr:uid="{00000000-0005-0000-0000-0000E2040000}"/>
    <cellStyle name="Output 2 4 6" xfId="3412" xr:uid="{00000000-0005-0000-0000-0000E3040000}"/>
    <cellStyle name="Output 2 4 7" xfId="2335" xr:uid="{00000000-0005-0000-0000-0000E4040000}"/>
    <cellStyle name="Output 2 4 7 2" xfId="4604" xr:uid="{00000000-0005-0000-0000-0000E5040000}"/>
    <cellStyle name="Output 2 4 8" xfId="2972" xr:uid="{00000000-0005-0000-0000-0000E6040000}"/>
    <cellStyle name="Output 2 4 8 2" xfId="5163" xr:uid="{00000000-0005-0000-0000-0000E7040000}"/>
    <cellStyle name="Output 2 4 9" xfId="4148" xr:uid="{00000000-0005-0000-0000-0000E8040000}"/>
    <cellStyle name="Output 2 5" xfId="1927" xr:uid="{00000000-0005-0000-0000-0000E9040000}"/>
    <cellStyle name="Output 2 5 10" xfId="3818" xr:uid="{00000000-0005-0000-0000-0000EA040000}"/>
    <cellStyle name="Output 2 5 2" xfId="2094" xr:uid="{00000000-0005-0000-0000-0000EB040000}"/>
    <cellStyle name="Output 2 5 2 2" xfId="2615" xr:uid="{00000000-0005-0000-0000-0000EC040000}"/>
    <cellStyle name="Output 2 5 2 2 2" xfId="4849" xr:uid="{00000000-0005-0000-0000-0000ED040000}"/>
    <cellStyle name="Output 2 5 2 3" xfId="3085" xr:uid="{00000000-0005-0000-0000-0000EE040000}"/>
    <cellStyle name="Output 2 5 2 3 2" xfId="5261" xr:uid="{00000000-0005-0000-0000-0000EF040000}"/>
    <cellStyle name="Output 2 5 2 4" xfId="2276" xr:uid="{00000000-0005-0000-0000-0000F0040000}"/>
    <cellStyle name="Output 2 5 2 4 2" xfId="4550" xr:uid="{00000000-0005-0000-0000-0000F1040000}"/>
    <cellStyle name="Output 2 5 2 5" xfId="2594" xr:uid="{00000000-0005-0000-0000-0000F2040000}"/>
    <cellStyle name="Output 2 5 2 6" xfId="2530" xr:uid="{00000000-0005-0000-0000-0000F3040000}"/>
    <cellStyle name="Output 2 5 2 6 2" xfId="4777" xr:uid="{00000000-0005-0000-0000-0000F4040000}"/>
    <cellStyle name="Output 2 5 2 7" xfId="2294" xr:uid="{00000000-0005-0000-0000-0000F5040000}"/>
    <cellStyle name="Output 2 5 2 7 2" xfId="4568" xr:uid="{00000000-0005-0000-0000-0000F6040000}"/>
    <cellStyle name="Output 2 5 2 8" xfId="4384" xr:uid="{00000000-0005-0000-0000-0000F7040000}"/>
    <cellStyle name="Output 2 5 2 9" xfId="4848" xr:uid="{00000000-0005-0000-0000-0000F8040000}"/>
    <cellStyle name="Output 2 5 3" xfId="2994" xr:uid="{00000000-0005-0000-0000-0000F9040000}"/>
    <cellStyle name="Output 2 5 3 2" xfId="5181" xr:uid="{00000000-0005-0000-0000-0000FA040000}"/>
    <cellStyle name="Output 2 5 4" xfId="2646" xr:uid="{00000000-0005-0000-0000-0000FB040000}"/>
    <cellStyle name="Output 2 5 4 2" xfId="4874" xr:uid="{00000000-0005-0000-0000-0000FC040000}"/>
    <cellStyle name="Output 2 5 5" xfId="2914" xr:uid="{00000000-0005-0000-0000-0000FD040000}"/>
    <cellStyle name="Output 2 5 5 2" xfId="5113" xr:uid="{00000000-0005-0000-0000-0000FE040000}"/>
    <cellStyle name="Output 2 5 6" xfId="3350" xr:uid="{00000000-0005-0000-0000-0000FF040000}"/>
    <cellStyle name="Output 2 5 7" xfId="3812" xr:uid="{00000000-0005-0000-0000-000000050000}"/>
    <cellStyle name="Output 2 5 7 2" xfId="5853" xr:uid="{00000000-0005-0000-0000-000001050000}"/>
    <cellStyle name="Output 2 5 8" xfId="3917" xr:uid="{00000000-0005-0000-0000-000002050000}"/>
    <cellStyle name="Output 2 5 8 2" xfId="5944" xr:uid="{00000000-0005-0000-0000-000003050000}"/>
    <cellStyle name="Output 2 5 9" xfId="4217" xr:uid="{00000000-0005-0000-0000-000004050000}"/>
    <cellStyle name="Output 2 6" xfId="1935" xr:uid="{00000000-0005-0000-0000-000005050000}"/>
    <cellStyle name="Output 2 6 10" xfId="3477" xr:uid="{00000000-0005-0000-0000-000006050000}"/>
    <cellStyle name="Output 2 6 2" xfId="2102" xr:uid="{00000000-0005-0000-0000-000007050000}"/>
    <cellStyle name="Output 2 6 2 2" xfId="2481" xr:uid="{00000000-0005-0000-0000-000008050000}"/>
    <cellStyle name="Output 2 6 2 2 2" xfId="4734" xr:uid="{00000000-0005-0000-0000-000009050000}"/>
    <cellStyle name="Output 2 6 2 3" xfId="3356" xr:uid="{00000000-0005-0000-0000-00000A050000}"/>
    <cellStyle name="Output 2 6 2 3 2" xfId="5494" xr:uid="{00000000-0005-0000-0000-00000B050000}"/>
    <cellStyle name="Output 2 6 2 4" xfId="2266" xr:uid="{00000000-0005-0000-0000-00000C050000}"/>
    <cellStyle name="Output 2 6 2 4 2" xfId="4540" xr:uid="{00000000-0005-0000-0000-00000D050000}"/>
    <cellStyle name="Output 2 6 2 5" xfId="3449" xr:uid="{00000000-0005-0000-0000-00000E050000}"/>
    <cellStyle name="Output 2 6 2 6" xfId="3576" xr:uid="{00000000-0005-0000-0000-00000F050000}"/>
    <cellStyle name="Output 2 6 2 6 2" xfId="5684" xr:uid="{00000000-0005-0000-0000-000010050000}"/>
    <cellStyle name="Output 2 6 2 7" xfId="3118" xr:uid="{00000000-0005-0000-0000-000011050000}"/>
    <cellStyle name="Output 2 6 2 7 2" xfId="5291" xr:uid="{00000000-0005-0000-0000-000012050000}"/>
    <cellStyle name="Output 2 6 2 8" xfId="4392" xr:uid="{00000000-0005-0000-0000-000013050000}"/>
    <cellStyle name="Output 2 6 2 9" xfId="2982" xr:uid="{00000000-0005-0000-0000-000014050000}"/>
    <cellStyle name="Output 2 6 3" xfId="2757" xr:uid="{00000000-0005-0000-0000-000015050000}"/>
    <cellStyle name="Output 2 6 3 2" xfId="4970" xr:uid="{00000000-0005-0000-0000-000016050000}"/>
    <cellStyle name="Output 2 6 4" xfId="3243" xr:uid="{00000000-0005-0000-0000-000017050000}"/>
    <cellStyle name="Output 2 6 4 2" xfId="5401" xr:uid="{00000000-0005-0000-0000-000018050000}"/>
    <cellStyle name="Output 2 6 5" xfId="3486" xr:uid="{00000000-0005-0000-0000-000019050000}"/>
    <cellStyle name="Output 2 6 5 2" xfId="5612" xr:uid="{00000000-0005-0000-0000-00001A050000}"/>
    <cellStyle name="Output 2 6 6" xfId="3378" xr:uid="{00000000-0005-0000-0000-00001B050000}"/>
    <cellStyle name="Output 2 6 7" xfId="2887" xr:uid="{00000000-0005-0000-0000-00001C050000}"/>
    <cellStyle name="Output 2 6 7 2" xfId="5089" xr:uid="{00000000-0005-0000-0000-00001D050000}"/>
    <cellStyle name="Output 2 6 8" xfId="2555" xr:uid="{00000000-0005-0000-0000-00001E050000}"/>
    <cellStyle name="Output 2 6 8 2" xfId="4800" xr:uid="{00000000-0005-0000-0000-00001F050000}"/>
    <cellStyle name="Output 2 6 9" xfId="4225" xr:uid="{00000000-0005-0000-0000-000020050000}"/>
    <cellStyle name="Output 2 7" xfId="1971" xr:uid="{00000000-0005-0000-0000-000021050000}"/>
    <cellStyle name="Output 2 7 2" xfId="2783" xr:uid="{00000000-0005-0000-0000-000022050000}"/>
    <cellStyle name="Output 2 7 2 2" xfId="4993" xr:uid="{00000000-0005-0000-0000-000023050000}"/>
    <cellStyle name="Output 2 7 3" xfId="2235" xr:uid="{00000000-0005-0000-0000-000024050000}"/>
    <cellStyle name="Output 2 7 3 2" xfId="4511" xr:uid="{00000000-0005-0000-0000-000025050000}"/>
    <cellStyle name="Output 2 7 4" xfId="3394" xr:uid="{00000000-0005-0000-0000-000026050000}"/>
    <cellStyle name="Output 2 7 4 2" xfId="5529" xr:uid="{00000000-0005-0000-0000-000027050000}"/>
    <cellStyle name="Output 2 7 5" xfId="3302" xr:uid="{00000000-0005-0000-0000-000028050000}"/>
    <cellStyle name="Output 2 7 6" xfId="3534" xr:uid="{00000000-0005-0000-0000-000029050000}"/>
    <cellStyle name="Output 2 7 6 2" xfId="5649" xr:uid="{00000000-0005-0000-0000-00002A050000}"/>
    <cellStyle name="Output 2 7 7" xfId="3905" xr:uid="{00000000-0005-0000-0000-00002B050000}"/>
    <cellStyle name="Output 2 7 7 2" xfId="5934" xr:uid="{00000000-0005-0000-0000-00002C050000}"/>
    <cellStyle name="Output 2 7 8" xfId="4261" xr:uid="{00000000-0005-0000-0000-00002D050000}"/>
    <cellStyle name="Output 2 7 9" xfId="2434" xr:uid="{00000000-0005-0000-0000-00002E050000}"/>
    <cellStyle name="Output 2 8" xfId="4094" xr:uid="{00000000-0005-0000-0000-00002F050000}"/>
    <cellStyle name="Output 3" xfId="1843" xr:uid="{00000000-0005-0000-0000-000030050000}"/>
    <cellStyle name="Output 3 10" xfId="3057" xr:uid="{00000000-0005-0000-0000-000031050000}"/>
    <cellStyle name="Output 3 2" xfId="2010" xr:uid="{00000000-0005-0000-0000-000032050000}"/>
    <cellStyle name="Output 3 2 2" xfId="2406" xr:uid="{00000000-0005-0000-0000-000033050000}"/>
    <cellStyle name="Output 3 2 2 2" xfId="4671" xr:uid="{00000000-0005-0000-0000-000034050000}"/>
    <cellStyle name="Output 3 2 3" xfId="2696" xr:uid="{00000000-0005-0000-0000-000035050000}"/>
    <cellStyle name="Output 3 2 3 2" xfId="4919" xr:uid="{00000000-0005-0000-0000-000036050000}"/>
    <cellStyle name="Output 3 2 4" xfId="3039" xr:uid="{00000000-0005-0000-0000-000037050000}"/>
    <cellStyle name="Output 3 2 4 2" xfId="5221" xr:uid="{00000000-0005-0000-0000-000038050000}"/>
    <cellStyle name="Output 3 2 5" xfId="3212" xr:uid="{00000000-0005-0000-0000-000039050000}"/>
    <cellStyle name="Output 3 2 6" xfId="2836" xr:uid="{00000000-0005-0000-0000-00003A050000}"/>
    <cellStyle name="Output 3 2 6 2" xfId="5040" xr:uid="{00000000-0005-0000-0000-00003B050000}"/>
    <cellStyle name="Output 3 2 7" xfId="3463" xr:uid="{00000000-0005-0000-0000-00003C050000}"/>
    <cellStyle name="Output 3 2 7 2" xfId="5592" xr:uid="{00000000-0005-0000-0000-00003D050000}"/>
    <cellStyle name="Output 3 2 8" xfId="4300" xr:uid="{00000000-0005-0000-0000-00003E050000}"/>
    <cellStyle name="Output 3 2 9" xfId="3916" xr:uid="{00000000-0005-0000-0000-00003F050000}"/>
    <cellStyle name="Output 3 3" xfId="2780" xr:uid="{00000000-0005-0000-0000-000040050000}"/>
    <cellStyle name="Output 3 3 2" xfId="4990" xr:uid="{00000000-0005-0000-0000-000041050000}"/>
    <cellStyle name="Output 3 4" xfId="2974" xr:uid="{00000000-0005-0000-0000-000042050000}"/>
    <cellStyle name="Output 3 4 2" xfId="5164" xr:uid="{00000000-0005-0000-0000-000043050000}"/>
    <cellStyle name="Output 3 5" xfId="2450" xr:uid="{00000000-0005-0000-0000-000044050000}"/>
    <cellStyle name="Output 3 5 2" xfId="4708" xr:uid="{00000000-0005-0000-0000-000045050000}"/>
    <cellStyle name="Output 3 6" xfId="2191" xr:uid="{00000000-0005-0000-0000-000046050000}"/>
    <cellStyle name="Output 3 7" xfId="2361" xr:uid="{00000000-0005-0000-0000-000047050000}"/>
    <cellStyle name="Output 3 7 2" xfId="4630" xr:uid="{00000000-0005-0000-0000-000048050000}"/>
    <cellStyle name="Output 3 8" xfId="3985" xr:uid="{00000000-0005-0000-0000-000049050000}"/>
    <cellStyle name="Output 3 8 2" xfId="5992" xr:uid="{00000000-0005-0000-0000-00004A050000}"/>
    <cellStyle name="Output 3 9" xfId="4133" xr:uid="{00000000-0005-0000-0000-00004B050000}"/>
    <cellStyle name="Output 4" xfId="1873" xr:uid="{00000000-0005-0000-0000-00004C050000}"/>
    <cellStyle name="Output 4 10" xfId="4022" xr:uid="{00000000-0005-0000-0000-00004D050000}"/>
    <cellStyle name="Output 4 2" xfId="2040" xr:uid="{00000000-0005-0000-0000-00004E050000}"/>
    <cellStyle name="Output 4 2 2" xfId="3163" xr:uid="{00000000-0005-0000-0000-00004F050000}"/>
    <cellStyle name="Output 4 2 2 2" xfId="5331" xr:uid="{00000000-0005-0000-0000-000050050000}"/>
    <cellStyle name="Output 4 2 3" xfId="2296" xr:uid="{00000000-0005-0000-0000-000051050000}"/>
    <cellStyle name="Output 4 2 3 2" xfId="4569" xr:uid="{00000000-0005-0000-0000-000052050000}"/>
    <cellStyle name="Output 4 2 4" xfId="2519" xr:uid="{00000000-0005-0000-0000-000053050000}"/>
    <cellStyle name="Output 4 2 4 2" xfId="4766" xr:uid="{00000000-0005-0000-0000-000054050000}"/>
    <cellStyle name="Output 4 2 5" xfId="2628" xr:uid="{00000000-0005-0000-0000-000055050000}"/>
    <cellStyle name="Output 4 2 6" xfId="3789" xr:uid="{00000000-0005-0000-0000-000056050000}"/>
    <cellStyle name="Output 4 2 6 2" xfId="5834" xr:uid="{00000000-0005-0000-0000-000057050000}"/>
    <cellStyle name="Output 4 2 7" xfId="2511" xr:uid="{00000000-0005-0000-0000-000058050000}"/>
    <cellStyle name="Output 4 2 7 2" xfId="4758" xr:uid="{00000000-0005-0000-0000-000059050000}"/>
    <cellStyle name="Output 4 2 8" xfId="4330" xr:uid="{00000000-0005-0000-0000-00005A050000}"/>
    <cellStyle name="Output 4 2 9" xfId="3906" xr:uid="{00000000-0005-0000-0000-00005B050000}"/>
    <cellStyle name="Output 4 3" xfId="2936" xr:uid="{00000000-0005-0000-0000-00005C050000}"/>
    <cellStyle name="Output 4 3 2" xfId="5133" xr:uid="{00000000-0005-0000-0000-00005D050000}"/>
    <cellStyle name="Output 4 4" xfId="2223" xr:uid="{00000000-0005-0000-0000-00005E050000}"/>
    <cellStyle name="Output 4 4 2" xfId="4499" xr:uid="{00000000-0005-0000-0000-00005F050000}"/>
    <cellStyle name="Output 4 5" xfId="3262" xr:uid="{00000000-0005-0000-0000-000060050000}"/>
    <cellStyle name="Output 4 5 2" xfId="5418" xr:uid="{00000000-0005-0000-0000-000061050000}"/>
    <cellStyle name="Output 4 6" xfId="3427" xr:uid="{00000000-0005-0000-0000-000062050000}"/>
    <cellStyle name="Output 4 7" xfId="2683" xr:uid="{00000000-0005-0000-0000-000063050000}"/>
    <cellStyle name="Output 4 7 2" xfId="4908" xr:uid="{00000000-0005-0000-0000-000064050000}"/>
    <cellStyle name="Output 4 8" xfId="3752" xr:uid="{00000000-0005-0000-0000-000065050000}"/>
    <cellStyle name="Output 4 8 2" xfId="5803" xr:uid="{00000000-0005-0000-0000-000066050000}"/>
    <cellStyle name="Output 4 9" xfId="4163" xr:uid="{00000000-0005-0000-0000-000067050000}"/>
    <cellStyle name="Output 5" xfId="1924" xr:uid="{00000000-0005-0000-0000-000068050000}"/>
    <cellStyle name="Output 5 10" xfId="5786" xr:uid="{00000000-0005-0000-0000-000069050000}"/>
    <cellStyle name="Output 5 2" xfId="2091" xr:uid="{00000000-0005-0000-0000-00006A050000}"/>
    <cellStyle name="Output 5 2 2" xfId="3099" xr:uid="{00000000-0005-0000-0000-00006B050000}"/>
    <cellStyle name="Output 5 2 2 2" xfId="5275" xr:uid="{00000000-0005-0000-0000-00006C050000}"/>
    <cellStyle name="Output 5 2 3" xfId="3277" xr:uid="{00000000-0005-0000-0000-00006D050000}"/>
    <cellStyle name="Output 5 2 3 2" xfId="5431" xr:uid="{00000000-0005-0000-0000-00006E050000}"/>
    <cellStyle name="Output 5 2 4" xfId="3060" xr:uid="{00000000-0005-0000-0000-00006F050000}"/>
    <cellStyle name="Output 5 2 4 2" xfId="5240" xr:uid="{00000000-0005-0000-0000-000070050000}"/>
    <cellStyle name="Output 5 2 5" xfId="3843" xr:uid="{00000000-0005-0000-0000-000071050000}"/>
    <cellStyle name="Output 5 2 6" xfId="3841" xr:uid="{00000000-0005-0000-0000-000072050000}"/>
    <cellStyle name="Output 5 2 6 2" xfId="5880" xr:uid="{00000000-0005-0000-0000-000073050000}"/>
    <cellStyle name="Output 5 2 7" xfId="2869" xr:uid="{00000000-0005-0000-0000-000074050000}"/>
    <cellStyle name="Output 5 2 7 2" xfId="5071" xr:uid="{00000000-0005-0000-0000-000075050000}"/>
    <cellStyle name="Output 5 2 8" xfId="4381" xr:uid="{00000000-0005-0000-0000-000076050000}"/>
    <cellStyle name="Output 5 2 9" xfId="4042" xr:uid="{00000000-0005-0000-0000-000077050000}"/>
    <cellStyle name="Output 5 3" xfId="2841" xr:uid="{00000000-0005-0000-0000-000078050000}"/>
    <cellStyle name="Output 5 3 2" xfId="5045" xr:uid="{00000000-0005-0000-0000-000079050000}"/>
    <cellStyle name="Output 5 4" xfId="2164" xr:uid="{00000000-0005-0000-0000-00007A050000}"/>
    <cellStyle name="Output 5 4 2" xfId="4448" xr:uid="{00000000-0005-0000-0000-00007B050000}"/>
    <cellStyle name="Output 5 5" xfId="2284" xr:uid="{00000000-0005-0000-0000-00007C050000}"/>
    <cellStyle name="Output 5 5 2" xfId="4558" xr:uid="{00000000-0005-0000-0000-00007D050000}"/>
    <cellStyle name="Output 5 6" xfId="3644" xr:uid="{00000000-0005-0000-0000-00007E050000}"/>
    <cellStyle name="Output 5 7" xfId="3643" xr:uid="{00000000-0005-0000-0000-00007F050000}"/>
    <cellStyle name="Output 5 7 2" xfId="5729" xr:uid="{00000000-0005-0000-0000-000080050000}"/>
    <cellStyle name="Output 5 8" xfId="3995" xr:uid="{00000000-0005-0000-0000-000081050000}"/>
    <cellStyle name="Output 5 8 2" xfId="6000" xr:uid="{00000000-0005-0000-0000-000082050000}"/>
    <cellStyle name="Output 5 9" xfId="4214" xr:uid="{00000000-0005-0000-0000-000083050000}"/>
    <cellStyle name="Output 6" xfId="1910" xr:uid="{00000000-0005-0000-0000-000084050000}"/>
    <cellStyle name="Output 6 10" xfId="5280" xr:uid="{00000000-0005-0000-0000-000085050000}"/>
    <cellStyle name="Output 6 2" xfId="2077" xr:uid="{00000000-0005-0000-0000-000086050000}"/>
    <cellStyle name="Output 6 2 2" xfId="2607" xr:uid="{00000000-0005-0000-0000-000087050000}"/>
    <cellStyle name="Output 6 2 2 2" xfId="4844" xr:uid="{00000000-0005-0000-0000-000088050000}"/>
    <cellStyle name="Output 6 2 3" xfId="2851" xr:uid="{00000000-0005-0000-0000-000089050000}"/>
    <cellStyle name="Output 6 2 3 2" xfId="5054" xr:uid="{00000000-0005-0000-0000-00008A050000}"/>
    <cellStyle name="Output 6 2 4" xfId="2390" xr:uid="{00000000-0005-0000-0000-00008B050000}"/>
    <cellStyle name="Output 6 2 4 2" xfId="4655" xr:uid="{00000000-0005-0000-0000-00008C050000}"/>
    <cellStyle name="Output 6 2 5" xfId="3152" xr:uid="{00000000-0005-0000-0000-00008D050000}"/>
    <cellStyle name="Output 6 2 6" xfId="3525" xr:uid="{00000000-0005-0000-0000-00008E050000}"/>
    <cellStyle name="Output 6 2 6 2" xfId="5642" xr:uid="{00000000-0005-0000-0000-00008F050000}"/>
    <cellStyle name="Output 6 2 7" xfId="2389" xr:uid="{00000000-0005-0000-0000-000090050000}"/>
    <cellStyle name="Output 6 2 7 2" xfId="4654" xr:uid="{00000000-0005-0000-0000-000091050000}"/>
    <cellStyle name="Output 6 2 8" xfId="4367" xr:uid="{00000000-0005-0000-0000-000092050000}"/>
    <cellStyle name="Output 6 2 9" xfId="4035" xr:uid="{00000000-0005-0000-0000-000093050000}"/>
    <cellStyle name="Output 6 3" xfId="3314" xr:uid="{00000000-0005-0000-0000-000094050000}"/>
    <cellStyle name="Output 6 3 2" xfId="5459" xr:uid="{00000000-0005-0000-0000-000095050000}"/>
    <cellStyle name="Output 6 4" xfId="3479" xr:uid="{00000000-0005-0000-0000-000096050000}"/>
    <cellStyle name="Output 6 4 2" xfId="5606" xr:uid="{00000000-0005-0000-0000-000097050000}"/>
    <cellStyle name="Output 6 5" xfId="3652" xr:uid="{00000000-0005-0000-0000-000098050000}"/>
    <cellStyle name="Output 6 5 2" xfId="5735" xr:uid="{00000000-0005-0000-0000-000099050000}"/>
    <cellStyle name="Output 6 6" xfId="2897" xr:uid="{00000000-0005-0000-0000-00009A050000}"/>
    <cellStyle name="Output 6 7" xfId="3888" xr:uid="{00000000-0005-0000-0000-00009B050000}"/>
    <cellStyle name="Output 6 7 2" xfId="5918" xr:uid="{00000000-0005-0000-0000-00009C050000}"/>
    <cellStyle name="Output 6 8" xfId="3162" xr:uid="{00000000-0005-0000-0000-00009D050000}"/>
    <cellStyle name="Output 6 8 2" xfId="5330" xr:uid="{00000000-0005-0000-0000-00009E050000}"/>
    <cellStyle name="Output 6 9" xfId="4200" xr:uid="{00000000-0005-0000-0000-00009F050000}"/>
    <cellStyle name="Output 7" xfId="1970" xr:uid="{00000000-0005-0000-0000-0000A0050000}"/>
    <cellStyle name="Output 7 2" xfId="2454" xr:uid="{00000000-0005-0000-0000-0000A1050000}"/>
    <cellStyle name="Output 7 2 2" xfId="4712" xr:uid="{00000000-0005-0000-0000-0000A2050000}"/>
    <cellStyle name="Output 7 3" xfId="2767" xr:uid="{00000000-0005-0000-0000-0000A3050000}"/>
    <cellStyle name="Output 7 3 2" xfId="4978" xr:uid="{00000000-0005-0000-0000-0000A4050000}"/>
    <cellStyle name="Output 7 4" xfId="3000" xr:uid="{00000000-0005-0000-0000-0000A5050000}"/>
    <cellStyle name="Output 7 4 2" xfId="5186" xr:uid="{00000000-0005-0000-0000-0000A6050000}"/>
    <cellStyle name="Output 7 5" xfId="2552" xr:uid="{00000000-0005-0000-0000-0000A7050000}"/>
    <cellStyle name="Output 7 6" xfId="3132" xr:uid="{00000000-0005-0000-0000-0000A8050000}"/>
    <cellStyle name="Output 7 6 2" xfId="5304" xr:uid="{00000000-0005-0000-0000-0000A9050000}"/>
    <cellStyle name="Output 7 7" xfId="3091" xr:uid="{00000000-0005-0000-0000-0000AA050000}"/>
    <cellStyle name="Output 7 7 2" xfId="5267" xr:uid="{00000000-0005-0000-0000-0000AB050000}"/>
    <cellStyle name="Output 7 8" xfId="4260" xr:uid="{00000000-0005-0000-0000-0000AC050000}"/>
    <cellStyle name="Output 7 9" xfId="3893" xr:uid="{00000000-0005-0000-0000-0000AD050000}"/>
    <cellStyle name="Output 8" xfId="4093" xr:uid="{00000000-0005-0000-0000-0000AE050000}"/>
    <cellStyle name="Title" xfId="206" xr:uid="{00000000-0005-0000-0000-0000AF050000}"/>
    <cellStyle name="Title 2" xfId="207" xr:uid="{00000000-0005-0000-0000-0000B0050000}"/>
    <cellStyle name="Title 2 2" xfId="208" xr:uid="{00000000-0005-0000-0000-0000B1050000}"/>
    <cellStyle name="Total" xfId="209" xr:uid="{00000000-0005-0000-0000-0000B2050000}"/>
    <cellStyle name="Total 2" xfId="210" xr:uid="{00000000-0005-0000-0000-0000B3050000}"/>
    <cellStyle name="Total 2 2" xfId="211" xr:uid="{00000000-0005-0000-0000-0000B4050000}"/>
    <cellStyle name="Total 2 2 2" xfId="1848" xr:uid="{00000000-0005-0000-0000-0000B5050000}"/>
    <cellStyle name="Total 2 2 2 10" xfId="5723" xr:uid="{00000000-0005-0000-0000-0000B6050000}"/>
    <cellStyle name="Total 2 2 2 2" xfId="2015" xr:uid="{00000000-0005-0000-0000-0000B7050000}"/>
    <cellStyle name="Total 2 2 2 2 2" xfId="2922" xr:uid="{00000000-0005-0000-0000-0000B8050000}"/>
    <cellStyle name="Total 2 2 2 2 2 2" xfId="5121" xr:uid="{00000000-0005-0000-0000-0000B9050000}"/>
    <cellStyle name="Total 2 2 2 2 3" xfId="2795" xr:uid="{00000000-0005-0000-0000-0000BA050000}"/>
    <cellStyle name="Total 2 2 2 2 3 2" xfId="5003" xr:uid="{00000000-0005-0000-0000-0000BB050000}"/>
    <cellStyle name="Total 2 2 2 2 4" xfId="2814" xr:uid="{00000000-0005-0000-0000-0000BC050000}"/>
    <cellStyle name="Total 2 2 2 2 5" xfId="2545" xr:uid="{00000000-0005-0000-0000-0000BD050000}"/>
    <cellStyle name="Total 2 2 2 2 5 2" xfId="4790" xr:uid="{00000000-0005-0000-0000-0000BE050000}"/>
    <cellStyle name="Total 2 2 2 2 6" xfId="3015" xr:uid="{00000000-0005-0000-0000-0000BF050000}"/>
    <cellStyle name="Total 2 2 2 2 6 2" xfId="5197" xr:uid="{00000000-0005-0000-0000-0000C0050000}"/>
    <cellStyle name="Total 2 2 2 2 7" xfId="4004" xr:uid="{00000000-0005-0000-0000-0000C1050000}"/>
    <cellStyle name="Total 2 2 2 2 7 2" xfId="6009" xr:uid="{00000000-0005-0000-0000-0000C2050000}"/>
    <cellStyle name="Total 2 2 2 2 8" xfId="4305" xr:uid="{00000000-0005-0000-0000-0000C3050000}"/>
    <cellStyle name="Total 2 2 2 2 9" xfId="5788" xr:uid="{00000000-0005-0000-0000-0000C4050000}"/>
    <cellStyle name="Total 2 2 2 3" xfId="3292" xr:uid="{00000000-0005-0000-0000-0000C5050000}"/>
    <cellStyle name="Total 2 2 2 3 2" xfId="5443" xr:uid="{00000000-0005-0000-0000-0000C6050000}"/>
    <cellStyle name="Total 2 2 2 4" xfId="3395" xr:uid="{00000000-0005-0000-0000-0000C7050000}"/>
    <cellStyle name="Total 2 2 2 4 2" xfId="5530" xr:uid="{00000000-0005-0000-0000-0000C8050000}"/>
    <cellStyle name="Total 2 2 2 5" xfId="3612" xr:uid="{00000000-0005-0000-0000-0000C9050000}"/>
    <cellStyle name="Total 2 2 2 6" xfId="3748" xr:uid="{00000000-0005-0000-0000-0000CA050000}"/>
    <cellStyle name="Total 2 2 2 6 2" xfId="5799" xr:uid="{00000000-0005-0000-0000-0000CB050000}"/>
    <cellStyle name="Total 2 2 2 7" xfId="3878" xr:uid="{00000000-0005-0000-0000-0000CC050000}"/>
    <cellStyle name="Total 2 2 2 7 2" xfId="5910" xr:uid="{00000000-0005-0000-0000-0000CD050000}"/>
    <cellStyle name="Total 2 2 2 8" xfId="2515" xr:uid="{00000000-0005-0000-0000-0000CE050000}"/>
    <cellStyle name="Total 2 2 2 8 2" xfId="4762" xr:uid="{00000000-0005-0000-0000-0000CF050000}"/>
    <cellStyle name="Total 2 2 2 9" xfId="4138" xr:uid="{00000000-0005-0000-0000-0000D0050000}"/>
    <cellStyle name="Total 2 2 3" xfId="1887" xr:uid="{00000000-0005-0000-0000-0000D1050000}"/>
    <cellStyle name="Total 2 2 3 10" xfId="4675" xr:uid="{00000000-0005-0000-0000-0000D2050000}"/>
    <cellStyle name="Total 2 2 3 2" xfId="2054" xr:uid="{00000000-0005-0000-0000-0000D3050000}"/>
    <cellStyle name="Total 2 2 3 2 2" xfId="2984" xr:uid="{00000000-0005-0000-0000-0000D4050000}"/>
    <cellStyle name="Total 2 2 3 2 2 2" xfId="5172" xr:uid="{00000000-0005-0000-0000-0000D5050000}"/>
    <cellStyle name="Total 2 2 3 2 3" xfId="3270" xr:uid="{00000000-0005-0000-0000-0000D6050000}"/>
    <cellStyle name="Total 2 2 3 2 3 2" xfId="5424" xr:uid="{00000000-0005-0000-0000-0000D7050000}"/>
    <cellStyle name="Total 2 2 3 2 4" xfId="3345" xr:uid="{00000000-0005-0000-0000-0000D8050000}"/>
    <cellStyle name="Total 2 2 3 2 5" xfId="3645" xr:uid="{00000000-0005-0000-0000-0000D9050000}"/>
    <cellStyle name="Total 2 2 3 2 5 2" xfId="5731" xr:uid="{00000000-0005-0000-0000-0000DA050000}"/>
    <cellStyle name="Total 2 2 3 2 6" xfId="2346" xr:uid="{00000000-0005-0000-0000-0000DB050000}"/>
    <cellStyle name="Total 2 2 3 2 6 2" xfId="4615" xr:uid="{00000000-0005-0000-0000-0000DC050000}"/>
    <cellStyle name="Total 2 2 3 2 7" xfId="2324" xr:uid="{00000000-0005-0000-0000-0000DD050000}"/>
    <cellStyle name="Total 2 2 3 2 7 2" xfId="4594" xr:uid="{00000000-0005-0000-0000-0000DE050000}"/>
    <cellStyle name="Total 2 2 3 2 8" xfId="4344" xr:uid="{00000000-0005-0000-0000-0000DF050000}"/>
    <cellStyle name="Total 2 2 3 2 9" xfId="5882" xr:uid="{00000000-0005-0000-0000-0000E0050000}"/>
    <cellStyle name="Total 2 2 3 3" xfId="2657" xr:uid="{00000000-0005-0000-0000-0000E1050000}"/>
    <cellStyle name="Total 2 2 3 3 2" xfId="4885" xr:uid="{00000000-0005-0000-0000-0000E2050000}"/>
    <cellStyle name="Total 2 2 3 4" xfId="3098" xr:uid="{00000000-0005-0000-0000-0000E3050000}"/>
    <cellStyle name="Total 2 2 3 4 2" xfId="5274" xr:uid="{00000000-0005-0000-0000-0000E4050000}"/>
    <cellStyle name="Total 2 2 3 5" xfId="3478" xr:uid="{00000000-0005-0000-0000-0000E5050000}"/>
    <cellStyle name="Total 2 2 3 6" xfId="2673" xr:uid="{00000000-0005-0000-0000-0000E6050000}"/>
    <cellStyle name="Total 2 2 3 6 2" xfId="4900" xr:uid="{00000000-0005-0000-0000-0000E7050000}"/>
    <cellStyle name="Total 2 2 3 7" xfId="3711" xr:uid="{00000000-0005-0000-0000-0000E8050000}"/>
    <cellStyle name="Total 2 2 3 7 2" xfId="5772" xr:uid="{00000000-0005-0000-0000-0000E9050000}"/>
    <cellStyle name="Total 2 2 3 8" xfId="2684" xr:uid="{00000000-0005-0000-0000-0000EA050000}"/>
    <cellStyle name="Total 2 2 3 8 2" xfId="4909" xr:uid="{00000000-0005-0000-0000-0000EB050000}"/>
    <cellStyle name="Total 2 2 3 9" xfId="4177" xr:uid="{00000000-0005-0000-0000-0000EC050000}"/>
    <cellStyle name="Total 2 2 4" xfId="1942" xr:uid="{00000000-0005-0000-0000-0000ED050000}"/>
    <cellStyle name="Total 2 2 4 10" xfId="2170" xr:uid="{00000000-0005-0000-0000-0000EE050000}"/>
    <cellStyle name="Total 2 2 4 2" xfId="2109" xr:uid="{00000000-0005-0000-0000-0000EF050000}"/>
    <cellStyle name="Total 2 2 4 2 2" xfId="3005" xr:uid="{00000000-0005-0000-0000-0000F0050000}"/>
    <cellStyle name="Total 2 2 4 2 2 2" xfId="5189" xr:uid="{00000000-0005-0000-0000-0000F1050000}"/>
    <cellStyle name="Total 2 2 4 2 3" xfId="3026" xr:uid="{00000000-0005-0000-0000-0000F2050000}"/>
    <cellStyle name="Total 2 2 4 2 3 2" xfId="5208" xr:uid="{00000000-0005-0000-0000-0000F3050000}"/>
    <cellStyle name="Total 2 2 4 2 4" xfId="2821" xr:uid="{00000000-0005-0000-0000-0000F4050000}"/>
    <cellStyle name="Total 2 2 4 2 5" xfId="3388" xr:uid="{00000000-0005-0000-0000-0000F5050000}"/>
    <cellStyle name="Total 2 2 4 2 5 2" xfId="5524" xr:uid="{00000000-0005-0000-0000-0000F6050000}"/>
    <cellStyle name="Total 2 2 4 2 6" xfId="3080" xr:uid="{00000000-0005-0000-0000-0000F7050000}"/>
    <cellStyle name="Total 2 2 4 2 6 2" xfId="5257" xr:uid="{00000000-0005-0000-0000-0000F8050000}"/>
    <cellStyle name="Total 2 2 4 2 7" xfId="3299" xr:uid="{00000000-0005-0000-0000-0000F9050000}"/>
    <cellStyle name="Total 2 2 4 2 7 2" xfId="5447" xr:uid="{00000000-0005-0000-0000-0000FA050000}"/>
    <cellStyle name="Total 2 2 4 2 8" xfId="4399" xr:uid="{00000000-0005-0000-0000-0000FB050000}"/>
    <cellStyle name="Total 2 2 4 2 9" xfId="2131" xr:uid="{00000000-0005-0000-0000-0000FC050000}"/>
    <cellStyle name="Total 2 2 4 3" xfId="2322" xr:uid="{00000000-0005-0000-0000-0000FD050000}"/>
    <cellStyle name="Total 2 2 4 3 2" xfId="4592" xr:uid="{00000000-0005-0000-0000-0000FE050000}"/>
    <cellStyle name="Total 2 2 4 4" xfId="3175" xr:uid="{00000000-0005-0000-0000-0000FF050000}"/>
    <cellStyle name="Total 2 2 4 4 2" xfId="5343" xr:uid="{00000000-0005-0000-0000-000000060000}"/>
    <cellStyle name="Total 2 2 4 5" xfId="3075" xr:uid="{00000000-0005-0000-0000-000001060000}"/>
    <cellStyle name="Total 2 2 4 6" xfId="3484" xr:uid="{00000000-0005-0000-0000-000002060000}"/>
    <cellStyle name="Total 2 2 4 6 2" xfId="5610" xr:uid="{00000000-0005-0000-0000-000003060000}"/>
    <cellStyle name="Total 2 2 4 7" xfId="3402" xr:uid="{00000000-0005-0000-0000-000004060000}"/>
    <cellStyle name="Total 2 2 4 7 2" xfId="5536" xr:uid="{00000000-0005-0000-0000-000005060000}"/>
    <cellStyle name="Total 2 2 4 8" xfId="3882" xr:uid="{00000000-0005-0000-0000-000006060000}"/>
    <cellStyle name="Total 2 2 4 8 2" xfId="5914" xr:uid="{00000000-0005-0000-0000-000007060000}"/>
    <cellStyle name="Total 2 2 4 9" xfId="4232" xr:uid="{00000000-0005-0000-0000-000008060000}"/>
    <cellStyle name="Total 2 2 5" xfId="1833" xr:uid="{00000000-0005-0000-0000-000009060000}"/>
    <cellStyle name="Total 2 2 5 10" xfId="5705" xr:uid="{00000000-0005-0000-0000-00000A060000}"/>
    <cellStyle name="Total 2 2 5 2" xfId="2000" xr:uid="{00000000-0005-0000-0000-00000B060000}"/>
    <cellStyle name="Total 2 2 5 2 2" xfId="2813" xr:uid="{00000000-0005-0000-0000-00000C060000}"/>
    <cellStyle name="Total 2 2 5 2 2 2" xfId="5021" xr:uid="{00000000-0005-0000-0000-00000D060000}"/>
    <cellStyle name="Total 2 2 5 2 3" xfId="3210" xr:uid="{00000000-0005-0000-0000-00000E060000}"/>
    <cellStyle name="Total 2 2 5 2 3 2" xfId="5375" xr:uid="{00000000-0005-0000-0000-00000F060000}"/>
    <cellStyle name="Total 2 2 5 2 4" xfId="3373" xr:uid="{00000000-0005-0000-0000-000010060000}"/>
    <cellStyle name="Total 2 2 5 2 5" xfId="2835" xr:uid="{00000000-0005-0000-0000-000011060000}"/>
    <cellStyle name="Total 2 2 5 2 5 2" xfId="5039" xr:uid="{00000000-0005-0000-0000-000012060000}"/>
    <cellStyle name="Total 2 2 5 2 6" xfId="3145" xr:uid="{00000000-0005-0000-0000-000013060000}"/>
    <cellStyle name="Total 2 2 5 2 6 2" xfId="5314" xr:uid="{00000000-0005-0000-0000-000014060000}"/>
    <cellStyle name="Total 2 2 5 2 7" xfId="3891" xr:uid="{00000000-0005-0000-0000-000015060000}"/>
    <cellStyle name="Total 2 2 5 2 7 2" xfId="5921" xr:uid="{00000000-0005-0000-0000-000016060000}"/>
    <cellStyle name="Total 2 2 5 2 8" xfId="4290" xr:uid="{00000000-0005-0000-0000-000017060000}"/>
    <cellStyle name="Total 2 2 5 2 9" xfId="3979" xr:uid="{00000000-0005-0000-0000-000018060000}"/>
    <cellStyle name="Total 2 2 5 3" xfId="3206" xr:uid="{00000000-0005-0000-0000-000019060000}"/>
    <cellStyle name="Total 2 2 5 3 2" xfId="5371" xr:uid="{00000000-0005-0000-0000-00001A060000}"/>
    <cellStyle name="Total 2 2 5 4" xfId="2480" xr:uid="{00000000-0005-0000-0000-00001B060000}"/>
    <cellStyle name="Total 2 2 5 4 2" xfId="4733" xr:uid="{00000000-0005-0000-0000-00001C060000}"/>
    <cellStyle name="Total 2 2 5 5" xfId="3560" xr:uid="{00000000-0005-0000-0000-00001D060000}"/>
    <cellStyle name="Total 2 2 5 6" xfId="3842" xr:uid="{00000000-0005-0000-0000-00001E060000}"/>
    <cellStyle name="Total 2 2 5 6 2" xfId="5881" xr:uid="{00000000-0005-0000-0000-00001F060000}"/>
    <cellStyle name="Total 2 2 5 7" xfId="3848" xr:uid="{00000000-0005-0000-0000-000020060000}"/>
    <cellStyle name="Total 2 2 5 7 2" xfId="5885" xr:uid="{00000000-0005-0000-0000-000021060000}"/>
    <cellStyle name="Total 2 2 5 8" xfId="2264" xr:uid="{00000000-0005-0000-0000-000022060000}"/>
    <cellStyle name="Total 2 2 5 8 2" xfId="4538" xr:uid="{00000000-0005-0000-0000-000023060000}"/>
    <cellStyle name="Total 2 2 5 9" xfId="4123" xr:uid="{00000000-0005-0000-0000-000024060000}"/>
    <cellStyle name="Total 2 2 6" xfId="1975" xr:uid="{00000000-0005-0000-0000-000025060000}"/>
    <cellStyle name="Total 2 2 6 2" xfId="2345" xr:uid="{00000000-0005-0000-0000-000026060000}"/>
    <cellStyle name="Total 2 2 6 2 2" xfId="4614" xr:uid="{00000000-0005-0000-0000-000027060000}"/>
    <cellStyle name="Total 2 2 6 3" xfId="3172" xr:uid="{00000000-0005-0000-0000-000028060000}"/>
    <cellStyle name="Total 2 2 6 3 2" xfId="5340" xr:uid="{00000000-0005-0000-0000-000029060000}"/>
    <cellStyle name="Total 2 2 6 4" xfId="2750" xr:uid="{00000000-0005-0000-0000-00002A060000}"/>
    <cellStyle name="Total 2 2 6 5" xfId="2991" xr:uid="{00000000-0005-0000-0000-00002B060000}"/>
    <cellStyle name="Total 2 2 6 5 2" xfId="5178" xr:uid="{00000000-0005-0000-0000-00002C060000}"/>
    <cellStyle name="Total 2 2 6 6" xfId="2728" xr:uid="{00000000-0005-0000-0000-00002D060000}"/>
    <cellStyle name="Total 2 2 6 6 2" xfId="4946" xr:uid="{00000000-0005-0000-0000-00002E060000}"/>
    <cellStyle name="Total 2 2 6 7" xfId="3936" xr:uid="{00000000-0005-0000-0000-00002F060000}"/>
    <cellStyle name="Total 2 2 6 7 2" xfId="5957" xr:uid="{00000000-0005-0000-0000-000030060000}"/>
    <cellStyle name="Total 2 2 6 8" xfId="4265" xr:uid="{00000000-0005-0000-0000-000031060000}"/>
    <cellStyle name="Total 2 2 6 9" xfId="3480" xr:uid="{00000000-0005-0000-0000-000032060000}"/>
    <cellStyle name="Total 2 2 7" xfId="4098" xr:uid="{00000000-0005-0000-0000-000033060000}"/>
    <cellStyle name="Total 2 3" xfId="1847" xr:uid="{00000000-0005-0000-0000-000034060000}"/>
    <cellStyle name="Total 2 3 10" xfId="2574" xr:uid="{00000000-0005-0000-0000-000035060000}"/>
    <cellStyle name="Total 2 3 2" xfId="2014" xr:uid="{00000000-0005-0000-0000-000036060000}"/>
    <cellStyle name="Total 2 3 2 2" xfId="2539" xr:uid="{00000000-0005-0000-0000-000037060000}"/>
    <cellStyle name="Total 2 3 2 2 2" xfId="4785" xr:uid="{00000000-0005-0000-0000-000038060000}"/>
    <cellStyle name="Total 2 3 2 3" xfId="2523" xr:uid="{00000000-0005-0000-0000-000039060000}"/>
    <cellStyle name="Total 2 3 2 3 2" xfId="4770" xr:uid="{00000000-0005-0000-0000-00003A060000}"/>
    <cellStyle name="Total 2 3 2 4" xfId="2691" xr:uid="{00000000-0005-0000-0000-00003B060000}"/>
    <cellStyle name="Total 2 3 2 5" xfId="2323" xr:uid="{00000000-0005-0000-0000-00003C060000}"/>
    <cellStyle name="Total 2 3 2 5 2" xfId="4593" xr:uid="{00000000-0005-0000-0000-00003D060000}"/>
    <cellStyle name="Total 2 3 2 6" xfId="3448" xr:uid="{00000000-0005-0000-0000-00003E060000}"/>
    <cellStyle name="Total 2 3 2 6 2" xfId="5578" xr:uid="{00000000-0005-0000-0000-00003F060000}"/>
    <cellStyle name="Total 2 3 2 7" xfId="3548" xr:uid="{00000000-0005-0000-0000-000040060000}"/>
    <cellStyle name="Total 2 3 2 7 2" xfId="5662" xr:uid="{00000000-0005-0000-0000-000041060000}"/>
    <cellStyle name="Total 2 3 2 8" xfId="4304" xr:uid="{00000000-0005-0000-0000-000042060000}"/>
    <cellStyle name="Total 2 3 2 9" xfId="2733" xr:uid="{00000000-0005-0000-0000-000043060000}"/>
    <cellStyle name="Total 2 3 3" xfId="2196" xr:uid="{00000000-0005-0000-0000-000044060000}"/>
    <cellStyle name="Total 2 3 3 2" xfId="4475" xr:uid="{00000000-0005-0000-0000-000045060000}"/>
    <cellStyle name="Total 2 3 4" xfId="2860" xr:uid="{00000000-0005-0000-0000-000046060000}"/>
    <cellStyle name="Total 2 3 4 2" xfId="5062" xr:uid="{00000000-0005-0000-0000-000047060000}"/>
    <cellStyle name="Total 2 3 5" xfId="3717" xr:uid="{00000000-0005-0000-0000-000048060000}"/>
    <cellStyle name="Total 2 3 6" xfId="3116" xr:uid="{00000000-0005-0000-0000-000049060000}"/>
    <cellStyle name="Total 2 3 6 2" xfId="5289" xr:uid="{00000000-0005-0000-0000-00004A060000}"/>
    <cellStyle name="Total 2 3 7" xfId="2941" xr:uid="{00000000-0005-0000-0000-00004B060000}"/>
    <cellStyle name="Total 2 3 7 2" xfId="5137" xr:uid="{00000000-0005-0000-0000-00004C060000}"/>
    <cellStyle name="Total 2 3 8" xfId="2367" xr:uid="{00000000-0005-0000-0000-00004D060000}"/>
    <cellStyle name="Total 2 3 8 2" xfId="4635" xr:uid="{00000000-0005-0000-0000-00004E060000}"/>
    <cellStyle name="Total 2 3 9" xfId="4137" xr:uid="{00000000-0005-0000-0000-00004F060000}"/>
    <cellStyle name="Total 2 4" xfId="1856" xr:uid="{00000000-0005-0000-0000-000050060000}"/>
    <cellStyle name="Total 2 4 10" xfId="3974" xr:uid="{00000000-0005-0000-0000-000051060000}"/>
    <cellStyle name="Total 2 4 2" xfId="2023" xr:uid="{00000000-0005-0000-0000-000052060000}"/>
    <cellStyle name="Total 2 4 2 2" xfId="2431" xr:uid="{00000000-0005-0000-0000-000053060000}"/>
    <cellStyle name="Total 2 4 2 2 2" xfId="4694" xr:uid="{00000000-0005-0000-0000-000054060000}"/>
    <cellStyle name="Total 2 4 2 3" xfId="2776" xr:uid="{00000000-0005-0000-0000-000055060000}"/>
    <cellStyle name="Total 2 4 2 3 2" xfId="4987" xr:uid="{00000000-0005-0000-0000-000056060000}"/>
    <cellStyle name="Total 2 4 2 4" xfId="3538" xr:uid="{00000000-0005-0000-0000-000057060000}"/>
    <cellStyle name="Total 2 4 2 5" xfId="3466" xr:uid="{00000000-0005-0000-0000-000058060000}"/>
    <cellStyle name="Total 2 4 2 5 2" xfId="5595" xr:uid="{00000000-0005-0000-0000-000059060000}"/>
    <cellStyle name="Total 2 4 2 6" xfId="3067" xr:uid="{00000000-0005-0000-0000-00005A060000}"/>
    <cellStyle name="Total 2 4 2 6 2" xfId="5245" xr:uid="{00000000-0005-0000-0000-00005B060000}"/>
    <cellStyle name="Total 2 4 2 7" xfId="3825" xr:uid="{00000000-0005-0000-0000-00005C060000}"/>
    <cellStyle name="Total 2 4 2 7 2" xfId="5864" xr:uid="{00000000-0005-0000-0000-00005D060000}"/>
    <cellStyle name="Total 2 4 2 8" xfId="4313" xr:uid="{00000000-0005-0000-0000-00005E060000}"/>
    <cellStyle name="Total 2 4 2 9" xfId="4963" xr:uid="{00000000-0005-0000-0000-00005F060000}"/>
    <cellStyle name="Total 2 4 3" xfId="2187" xr:uid="{00000000-0005-0000-0000-000060060000}"/>
    <cellStyle name="Total 2 4 3 2" xfId="4468" xr:uid="{00000000-0005-0000-0000-000061060000}"/>
    <cellStyle name="Total 2 4 4" xfId="2722" xr:uid="{00000000-0005-0000-0000-000062060000}"/>
    <cellStyle name="Total 2 4 4 2" xfId="4941" xr:uid="{00000000-0005-0000-0000-000063060000}"/>
    <cellStyle name="Total 2 4 5" xfId="3733" xr:uid="{00000000-0005-0000-0000-000064060000}"/>
    <cellStyle name="Total 2 4 6" xfId="3737" xr:uid="{00000000-0005-0000-0000-000065060000}"/>
    <cellStyle name="Total 2 4 6 2" xfId="5790" xr:uid="{00000000-0005-0000-0000-000066060000}"/>
    <cellStyle name="Total 2 4 7" xfId="3056" xr:uid="{00000000-0005-0000-0000-000067060000}"/>
    <cellStyle name="Total 2 4 7 2" xfId="5237" xr:uid="{00000000-0005-0000-0000-000068060000}"/>
    <cellStyle name="Total 2 4 8" xfId="3900" xr:uid="{00000000-0005-0000-0000-000069060000}"/>
    <cellStyle name="Total 2 4 8 2" xfId="5929" xr:uid="{00000000-0005-0000-0000-00006A060000}"/>
    <cellStyle name="Total 2 4 9" xfId="4146" xr:uid="{00000000-0005-0000-0000-00006B060000}"/>
    <cellStyle name="Total 2 5" xfId="1876" xr:uid="{00000000-0005-0000-0000-00006C060000}"/>
    <cellStyle name="Total 2 5 10" xfId="3968" xr:uid="{00000000-0005-0000-0000-00006D060000}"/>
    <cellStyle name="Total 2 5 2" xfId="2043" xr:uid="{00000000-0005-0000-0000-00006E060000}"/>
    <cellStyle name="Total 2 5 2 2" xfId="2699" xr:uid="{00000000-0005-0000-0000-00006F060000}"/>
    <cellStyle name="Total 2 5 2 2 2" xfId="4922" xr:uid="{00000000-0005-0000-0000-000070060000}"/>
    <cellStyle name="Total 2 5 2 3" xfId="3520" xr:uid="{00000000-0005-0000-0000-000071060000}"/>
    <cellStyle name="Total 2 5 2 3 2" xfId="5637" xr:uid="{00000000-0005-0000-0000-000072060000}"/>
    <cellStyle name="Total 2 5 2 4" xfId="3464" xr:uid="{00000000-0005-0000-0000-000073060000}"/>
    <cellStyle name="Total 2 5 2 5" xfId="2216" xr:uid="{00000000-0005-0000-0000-000074060000}"/>
    <cellStyle name="Total 2 5 2 5 2" xfId="4493" xr:uid="{00000000-0005-0000-0000-000075060000}"/>
    <cellStyle name="Total 2 5 2 6" xfId="2359" xr:uid="{00000000-0005-0000-0000-000076060000}"/>
    <cellStyle name="Total 2 5 2 6 2" xfId="4628" xr:uid="{00000000-0005-0000-0000-000077060000}"/>
    <cellStyle name="Total 2 5 2 7" xfId="2934" xr:uid="{00000000-0005-0000-0000-000078060000}"/>
    <cellStyle name="Total 2 5 2 7 2" xfId="5131" xr:uid="{00000000-0005-0000-0000-000079060000}"/>
    <cellStyle name="Total 2 5 2 8" xfId="4333" xr:uid="{00000000-0005-0000-0000-00007A060000}"/>
    <cellStyle name="Total 2 5 2 9" xfId="3135" xr:uid="{00000000-0005-0000-0000-00007B060000}"/>
    <cellStyle name="Total 2 5 3" xfId="3209" xr:uid="{00000000-0005-0000-0000-00007C060000}"/>
    <cellStyle name="Total 2 5 3 2" xfId="5374" xr:uid="{00000000-0005-0000-0000-00007D060000}"/>
    <cellStyle name="Total 2 5 4" xfId="2961" xr:uid="{00000000-0005-0000-0000-00007E060000}"/>
    <cellStyle name="Total 2 5 4 2" xfId="5152" xr:uid="{00000000-0005-0000-0000-00007F060000}"/>
    <cellStyle name="Total 2 5 5" xfId="3653" xr:uid="{00000000-0005-0000-0000-000080060000}"/>
    <cellStyle name="Total 2 5 6" xfId="3751" xr:uid="{00000000-0005-0000-0000-000081060000}"/>
    <cellStyle name="Total 2 5 6 2" xfId="5802" xr:uid="{00000000-0005-0000-0000-000082060000}"/>
    <cellStyle name="Total 2 5 7" xfId="3849" xr:uid="{00000000-0005-0000-0000-000083060000}"/>
    <cellStyle name="Total 2 5 7 2" xfId="5886" xr:uid="{00000000-0005-0000-0000-000084060000}"/>
    <cellStyle name="Total 2 5 8" xfId="2920" xr:uid="{00000000-0005-0000-0000-000085060000}"/>
    <cellStyle name="Total 2 5 8 2" xfId="5119" xr:uid="{00000000-0005-0000-0000-000086060000}"/>
    <cellStyle name="Total 2 5 9" xfId="4166" xr:uid="{00000000-0005-0000-0000-000087060000}"/>
    <cellStyle name="Total 2 6" xfId="1934" xr:uid="{00000000-0005-0000-0000-000088060000}"/>
    <cellStyle name="Total 2 6 10" xfId="4031" xr:uid="{00000000-0005-0000-0000-000089060000}"/>
    <cellStyle name="Total 2 6 2" xfId="2101" xr:uid="{00000000-0005-0000-0000-00008A060000}"/>
    <cellStyle name="Total 2 6 2 2" xfId="3041" xr:uid="{00000000-0005-0000-0000-00008B060000}"/>
    <cellStyle name="Total 2 6 2 2 2" xfId="5223" xr:uid="{00000000-0005-0000-0000-00008C060000}"/>
    <cellStyle name="Total 2 6 2 3" xfId="2194" xr:uid="{00000000-0005-0000-0000-00008D060000}"/>
    <cellStyle name="Total 2 6 2 3 2" xfId="4473" xr:uid="{00000000-0005-0000-0000-00008E060000}"/>
    <cellStyle name="Total 2 6 2 4" xfId="3171" xr:uid="{00000000-0005-0000-0000-00008F060000}"/>
    <cellStyle name="Total 2 6 2 5" xfId="3641" xr:uid="{00000000-0005-0000-0000-000090060000}"/>
    <cellStyle name="Total 2 6 2 5 2" xfId="5727" xr:uid="{00000000-0005-0000-0000-000091060000}"/>
    <cellStyle name="Total 2 6 2 6" xfId="2868" xr:uid="{00000000-0005-0000-0000-000092060000}"/>
    <cellStyle name="Total 2 6 2 6 2" xfId="5070" xr:uid="{00000000-0005-0000-0000-000093060000}"/>
    <cellStyle name="Total 2 6 2 7" xfId="3942" xr:uid="{00000000-0005-0000-0000-000094060000}"/>
    <cellStyle name="Total 2 6 2 7 2" xfId="5963" xr:uid="{00000000-0005-0000-0000-000095060000}"/>
    <cellStyle name="Total 2 6 2 8" xfId="4391" xr:uid="{00000000-0005-0000-0000-000096060000}"/>
    <cellStyle name="Total 2 6 2 9" xfId="3962" xr:uid="{00000000-0005-0000-0000-000097060000}"/>
    <cellStyle name="Total 2 6 3" xfId="2426" xr:uid="{00000000-0005-0000-0000-000098060000}"/>
    <cellStyle name="Total 2 6 3 2" xfId="4690" xr:uid="{00000000-0005-0000-0000-000099060000}"/>
    <cellStyle name="Total 2 6 4" xfId="2992" xr:uid="{00000000-0005-0000-0000-00009A060000}"/>
    <cellStyle name="Total 2 6 4 2" xfId="5179" xr:uid="{00000000-0005-0000-0000-00009B060000}"/>
    <cellStyle name="Total 2 6 5" xfId="3309" xr:uid="{00000000-0005-0000-0000-00009C060000}"/>
    <cellStyle name="Total 2 6 6" xfId="2224" xr:uid="{00000000-0005-0000-0000-00009D060000}"/>
    <cellStyle name="Total 2 6 6 2" xfId="4500" xr:uid="{00000000-0005-0000-0000-00009E060000}"/>
    <cellStyle name="Total 2 6 7" xfId="2617" xr:uid="{00000000-0005-0000-0000-00009F060000}"/>
    <cellStyle name="Total 2 6 7 2" xfId="4851" xr:uid="{00000000-0005-0000-0000-0000A0060000}"/>
    <cellStyle name="Total 2 6 8" xfId="2321" xr:uid="{00000000-0005-0000-0000-0000A1060000}"/>
    <cellStyle name="Total 2 6 8 2" xfId="4591" xr:uid="{00000000-0005-0000-0000-0000A2060000}"/>
    <cellStyle name="Total 2 6 9" xfId="4224" xr:uid="{00000000-0005-0000-0000-0000A3060000}"/>
    <cellStyle name="Total 2 7" xfId="1974" xr:uid="{00000000-0005-0000-0000-0000A4060000}"/>
    <cellStyle name="Total 2 7 2" xfId="2939" xr:uid="{00000000-0005-0000-0000-0000A5060000}"/>
    <cellStyle name="Total 2 7 2 2" xfId="5135" xr:uid="{00000000-0005-0000-0000-0000A6060000}"/>
    <cellStyle name="Total 2 7 3" xfId="2578" xr:uid="{00000000-0005-0000-0000-0000A7060000}"/>
    <cellStyle name="Total 2 7 3 2" xfId="4820" xr:uid="{00000000-0005-0000-0000-0000A8060000}"/>
    <cellStyle name="Total 2 7 4" xfId="3407" xr:uid="{00000000-0005-0000-0000-0000A9060000}"/>
    <cellStyle name="Total 2 7 5" xfId="2202" xr:uid="{00000000-0005-0000-0000-0000AA060000}"/>
    <cellStyle name="Total 2 7 5 2" xfId="4481" xr:uid="{00000000-0005-0000-0000-0000AB060000}"/>
    <cellStyle name="Total 2 7 6" xfId="2671" xr:uid="{00000000-0005-0000-0000-0000AC060000}"/>
    <cellStyle name="Total 2 7 6 2" xfId="4898" xr:uid="{00000000-0005-0000-0000-0000AD060000}"/>
    <cellStyle name="Total 2 7 7" xfId="2313" xr:uid="{00000000-0005-0000-0000-0000AE060000}"/>
    <cellStyle name="Total 2 7 7 2" xfId="4584" xr:uid="{00000000-0005-0000-0000-0000AF060000}"/>
    <cellStyle name="Total 2 7 8" xfId="4264" xr:uid="{00000000-0005-0000-0000-0000B0060000}"/>
    <cellStyle name="Total 2 7 9" xfId="2469" xr:uid="{00000000-0005-0000-0000-0000B1060000}"/>
    <cellStyle name="Total 2 8" xfId="4097" xr:uid="{00000000-0005-0000-0000-0000B2060000}"/>
    <cellStyle name="Total 3" xfId="1846" xr:uid="{00000000-0005-0000-0000-0000B3060000}"/>
    <cellStyle name="Total 3 10" xfId="4049" xr:uid="{00000000-0005-0000-0000-0000B4060000}"/>
    <cellStyle name="Total 3 2" xfId="2013" xr:uid="{00000000-0005-0000-0000-0000B5060000}"/>
    <cellStyle name="Total 3 2 2" xfId="2513" xr:uid="{00000000-0005-0000-0000-0000B6060000}"/>
    <cellStyle name="Total 3 2 2 2" xfId="4760" xr:uid="{00000000-0005-0000-0000-0000B7060000}"/>
    <cellStyle name="Total 3 2 3" xfId="2432" xr:uid="{00000000-0005-0000-0000-0000B8060000}"/>
    <cellStyle name="Total 3 2 3 2" xfId="4695" xr:uid="{00000000-0005-0000-0000-0000B9060000}"/>
    <cellStyle name="Total 3 2 4" xfId="2347" xr:uid="{00000000-0005-0000-0000-0000BA060000}"/>
    <cellStyle name="Total 3 2 5" xfId="3545" xr:uid="{00000000-0005-0000-0000-0000BB060000}"/>
    <cellStyle name="Total 3 2 5 2" xfId="5659" xr:uid="{00000000-0005-0000-0000-0000BC060000}"/>
    <cellStyle name="Total 3 2 6" xfId="2652" xr:uid="{00000000-0005-0000-0000-0000BD060000}"/>
    <cellStyle name="Total 3 2 6 2" xfId="4880" xr:uid="{00000000-0005-0000-0000-0000BE060000}"/>
    <cellStyle name="Total 3 2 7" xfId="3685" xr:uid="{00000000-0005-0000-0000-0000BF060000}"/>
    <cellStyle name="Total 3 2 7 2" xfId="5754" xr:uid="{00000000-0005-0000-0000-0000C0060000}"/>
    <cellStyle name="Total 3 2 8" xfId="4303" xr:uid="{00000000-0005-0000-0000-0000C1060000}"/>
    <cellStyle name="Total 3 2 9" xfId="4046" xr:uid="{00000000-0005-0000-0000-0000C2060000}"/>
    <cellStyle name="Total 3 3" xfId="2231" xr:uid="{00000000-0005-0000-0000-0000C3060000}"/>
    <cellStyle name="Total 3 3 2" xfId="4507" xr:uid="{00000000-0005-0000-0000-0000C4060000}"/>
    <cellStyle name="Total 3 4" xfId="3055" xr:uid="{00000000-0005-0000-0000-0000C5060000}"/>
    <cellStyle name="Total 3 4 2" xfId="5236" xr:uid="{00000000-0005-0000-0000-0000C6060000}"/>
    <cellStyle name="Total 3 5" xfId="3654" xr:uid="{00000000-0005-0000-0000-0000C7060000}"/>
    <cellStyle name="Total 3 6" xfId="2754" xr:uid="{00000000-0005-0000-0000-0000C8060000}"/>
    <cellStyle name="Total 3 6 2" xfId="4967" xr:uid="{00000000-0005-0000-0000-0000C9060000}"/>
    <cellStyle name="Total 3 7" xfId="3204" xr:uid="{00000000-0005-0000-0000-0000CA060000}"/>
    <cellStyle name="Total 3 7 2" xfId="5370" xr:uid="{00000000-0005-0000-0000-0000CB060000}"/>
    <cellStyle name="Total 3 8" xfId="2923" xr:uid="{00000000-0005-0000-0000-0000CC060000}"/>
    <cellStyle name="Total 3 8 2" xfId="5122" xr:uid="{00000000-0005-0000-0000-0000CD060000}"/>
    <cellStyle name="Total 3 9" xfId="4136" xr:uid="{00000000-0005-0000-0000-0000CE060000}"/>
    <cellStyle name="Total 4" xfId="1869" xr:uid="{00000000-0005-0000-0000-0000CF060000}"/>
    <cellStyle name="Total 4 10" xfId="4065" xr:uid="{00000000-0005-0000-0000-0000D0060000}"/>
    <cellStyle name="Total 4 2" xfId="2036" xr:uid="{00000000-0005-0000-0000-0000D1060000}"/>
    <cellStyle name="Total 4 2 2" xfId="2875" xr:uid="{00000000-0005-0000-0000-0000D2060000}"/>
    <cellStyle name="Total 4 2 2 2" xfId="5077" xr:uid="{00000000-0005-0000-0000-0000D3060000}"/>
    <cellStyle name="Total 4 2 3" xfId="3387" xr:uid="{00000000-0005-0000-0000-0000D4060000}"/>
    <cellStyle name="Total 4 2 3 2" xfId="5523" xr:uid="{00000000-0005-0000-0000-0000D5060000}"/>
    <cellStyle name="Total 4 2 4" xfId="2203" xr:uid="{00000000-0005-0000-0000-0000D6060000}"/>
    <cellStyle name="Total 4 2 5" xfId="2714" xr:uid="{00000000-0005-0000-0000-0000D7060000}"/>
    <cellStyle name="Total 4 2 5 2" xfId="4935" xr:uid="{00000000-0005-0000-0000-0000D8060000}"/>
    <cellStyle name="Total 4 2 6" xfId="3335" xr:uid="{00000000-0005-0000-0000-0000D9060000}"/>
    <cellStyle name="Total 4 2 6 2" xfId="5476" xr:uid="{00000000-0005-0000-0000-0000DA060000}"/>
    <cellStyle name="Total 4 2 7" xfId="3927" xr:uid="{00000000-0005-0000-0000-0000DB060000}"/>
    <cellStyle name="Total 4 2 7 2" xfId="5951" xr:uid="{00000000-0005-0000-0000-0000DC060000}"/>
    <cellStyle name="Total 4 2 8" xfId="4326" xr:uid="{00000000-0005-0000-0000-0000DD060000}"/>
    <cellStyle name="Total 4 2 9" xfId="2820" xr:uid="{00000000-0005-0000-0000-0000DE060000}"/>
    <cellStyle name="Total 4 3" xfId="2580" xr:uid="{00000000-0005-0000-0000-0000DF060000}"/>
    <cellStyle name="Total 4 3 2" xfId="4822" xr:uid="{00000000-0005-0000-0000-0000E0060000}"/>
    <cellStyle name="Total 4 4" xfId="2702" xr:uid="{00000000-0005-0000-0000-0000E1060000}"/>
    <cellStyle name="Total 4 4 2" xfId="4925" xr:uid="{00000000-0005-0000-0000-0000E2060000}"/>
    <cellStyle name="Total 4 5" xfId="3724" xr:uid="{00000000-0005-0000-0000-0000E3060000}"/>
    <cellStyle name="Total 4 6" xfId="2221" xr:uid="{00000000-0005-0000-0000-0000E4060000}"/>
    <cellStyle name="Total 4 6 2" xfId="4497" xr:uid="{00000000-0005-0000-0000-0000E5060000}"/>
    <cellStyle name="Total 4 7" xfId="3127" xr:uid="{00000000-0005-0000-0000-0000E6060000}"/>
    <cellStyle name="Total 4 7 2" xfId="5299" xr:uid="{00000000-0005-0000-0000-0000E7060000}"/>
    <cellStyle name="Total 4 8" xfId="2414" xr:uid="{00000000-0005-0000-0000-0000E8060000}"/>
    <cellStyle name="Total 4 8 2" xfId="4678" xr:uid="{00000000-0005-0000-0000-0000E9060000}"/>
    <cellStyle name="Total 4 9" xfId="4159" xr:uid="{00000000-0005-0000-0000-0000EA060000}"/>
    <cellStyle name="Total 5" xfId="1941" xr:uid="{00000000-0005-0000-0000-0000EB060000}"/>
    <cellStyle name="Total 5 10" xfId="4041" xr:uid="{00000000-0005-0000-0000-0000EC060000}"/>
    <cellStyle name="Total 5 2" xfId="2108" xr:uid="{00000000-0005-0000-0000-0000ED060000}"/>
    <cellStyle name="Total 5 2 2" xfId="2910" xr:uid="{00000000-0005-0000-0000-0000EE060000}"/>
    <cellStyle name="Total 5 2 2 2" xfId="5109" xr:uid="{00000000-0005-0000-0000-0000EF060000}"/>
    <cellStyle name="Total 5 2 3" xfId="3282" xr:uid="{00000000-0005-0000-0000-0000F0060000}"/>
    <cellStyle name="Total 5 2 3 2" xfId="5436" xr:uid="{00000000-0005-0000-0000-0000F1060000}"/>
    <cellStyle name="Total 5 2 4" xfId="2171" xr:uid="{00000000-0005-0000-0000-0000F2060000}"/>
    <cellStyle name="Total 5 2 5" xfId="3591" xr:uid="{00000000-0005-0000-0000-0000F3060000}"/>
    <cellStyle name="Total 5 2 5 2" xfId="5697" xr:uid="{00000000-0005-0000-0000-0000F4060000}"/>
    <cellStyle name="Total 5 2 6" xfId="3822" xr:uid="{00000000-0005-0000-0000-0000F5060000}"/>
    <cellStyle name="Total 5 2 6 2" xfId="5861" xr:uid="{00000000-0005-0000-0000-0000F6060000}"/>
    <cellStyle name="Total 5 2 7" xfId="3760" xr:uid="{00000000-0005-0000-0000-0000F7060000}"/>
    <cellStyle name="Total 5 2 7 2" xfId="5809" xr:uid="{00000000-0005-0000-0000-0000F8060000}"/>
    <cellStyle name="Total 5 2 8" xfId="4398" xr:uid="{00000000-0005-0000-0000-0000F9060000}"/>
    <cellStyle name="Total 5 2 9" xfId="4062" xr:uid="{00000000-0005-0000-0000-0000FA060000}"/>
    <cellStyle name="Total 5 3" xfId="2917" xr:uid="{00000000-0005-0000-0000-0000FB060000}"/>
    <cellStyle name="Total 5 3 2" xfId="5116" xr:uid="{00000000-0005-0000-0000-0000FC060000}"/>
    <cellStyle name="Total 5 4" xfId="2921" xr:uid="{00000000-0005-0000-0000-0000FD060000}"/>
    <cellStyle name="Total 5 4 2" xfId="5120" xr:uid="{00000000-0005-0000-0000-0000FE060000}"/>
    <cellStyle name="Total 5 5" xfId="2672" xr:uid="{00000000-0005-0000-0000-0000FF060000}"/>
    <cellStyle name="Total 5 6" xfId="2986" xr:uid="{00000000-0005-0000-0000-000000070000}"/>
    <cellStyle name="Total 5 6 2" xfId="5174" xr:uid="{00000000-0005-0000-0000-000001070000}"/>
    <cellStyle name="Total 5 7" xfId="3713" xr:uid="{00000000-0005-0000-0000-000002070000}"/>
    <cellStyle name="Total 5 7 2" xfId="5774" xr:uid="{00000000-0005-0000-0000-000003070000}"/>
    <cellStyle name="Total 5 8" xfId="2309" xr:uid="{00000000-0005-0000-0000-000004070000}"/>
    <cellStyle name="Total 5 8 2" xfId="4581" xr:uid="{00000000-0005-0000-0000-000005070000}"/>
    <cellStyle name="Total 5 9" xfId="4231" xr:uid="{00000000-0005-0000-0000-000006070000}"/>
    <cellStyle name="Total 6" xfId="1834" xr:uid="{00000000-0005-0000-0000-000007070000}"/>
    <cellStyle name="Total 6 10" xfId="4932" xr:uid="{00000000-0005-0000-0000-000008070000}"/>
    <cellStyle name="Total 6 2" xfId="2001" xr:uid="{00000000-0005-0000-0000-000009070000}"/>
    <cellStyle name="Total 6 2 2" xfId="2680" xr:uid="{00000000-0005-0000-0000-00000A070000}"/>
    <cellStyle name="Total 6 2 2 2" xfId="4906" xr:uid="{00000000-0005-0000-0000-00000B070000}"/>
    <cellStyle name="Total 6 2 3" xfId="3029" xr:uid="{00000000-0005-0000-0000-00000C070000}"/>
    <cellStyle name="Total 6 2 3 2" xfId="5211" xr:uid="{00000000-0005-0000-0000-00000D070000}"/>
    <cellStyle name="Total 6 2 4" xfId="3435" xr:uid="{00000000-0005-0000-0000-00000E070000}"/>
    <cellStyle name="Total 6 2 5" xfId="2981" xr:uid="{00000000-0005-0000-0000-00000F070000}"/>
    <cellStyle name="Total 6 2 5 2" xfId="5170" xr:uid="{00000000-0005-0000-0000-000010070000}"/>
    <cellStyle name="Total 6 2 6" xfId="3723" xr:uid="{00000000-0005-0000-0000-000011070000}"/>
    <cellStyle name="Total 6 2 6 2" xfId="5781" xr:uid="{00000000-0005-0000-0000-000012070000}"/>
    <cellStyle name="Total 6 2 7" xfId="3896" xr:uid="{00000000-0005-0000-0000-000013070000}"/>
    <cellStyle name="Total 6 2 7 2" xfId="5925" xr:uid="{00000000-0005-0000-0000-000014070000}"/>
    <cellStyle name="Total 6 2 8" xfId="4291" xr:uid="{00000000-0005-0000-0000-000015070000}"/>
    <cellStyle name="Total 6 2 9" xfId="5737" xr:uid="{00000000-0005-0000-0000-000016070000}"/>
    <cellStyle name="Total 6 3" xfId="2176" xr:uid="{00000000-0005-0000-0000-000017070000}"/>
    <cellStyle name="Total 6 3 2" xfId="4458" xr:uid="{00000000-0005-0000-0000-000018070000}"/>
    <cellStyle name="Total 6 4" xfId="2716" xr:uid="{00000000-0005-0000-0000-000019070000}"/>
    <cellStyle name="Total 6 4 2" xfId="4937" xr:uid="{00000000-0005-0000-0000-00001A070000}"/>
    <cellStyle name="Total 6 5" xfId="3738" xr:uid="{00000000-0005-0000-0000-00001B070000}"/>
    <cellStyle name="Total 6 6" xfId="2543" xr:uid="{00000000-0005-0000-0000-00001C070000}"/>
    <cellStyle name="Total 6 6 2" xfId="4789" xr:uid="{00000000-0005-0000-0000-00001D070000}"/>
    <cellStyle name="Total 6 7" xfId="3179" xr:uid="{00000000-0005-0000-0000-00001E070000}"/>
    <cellStyle name="Total 6 7 2" xfId="5347" xr:uid="{00000000-0005-0000-0000-00001F070000}"/>
    <cellStyle name="Total 6 8" xfId="2724" xr:uid="{00000000-0005-0000-0000-000020070000}"/>
    <cellStyle name="Total 6 8 2" xfId="4942" xr:uid="{00000000-0005-0000-0000-000021070000}"/>
    <cellStyle name="Total 6 9" xfId="4124" xr:uid="{00000000-0005-0000-0000-000022070000}"/>
    <cellStyle name="Total 7" xfId="1973" xr:uid="{00000000-0005-0000-0000-000023070000}"/>
    <cellStyle name="Total 7 2" xfId="2638" xr:uid="{00000000-0005-0000-0000-000024070000}"/>
    <cellStyle name="Total 7 2 2" xfId="4867" xr:uid="{00000000-0005-0000-0000-000025070000}"/>
    <cellStyle name="Total 7 3" xfId="3017" xr:uid="{00000000-0005-0000-0000-000026070000}"/>
    <cellStyle name="Total 7 3 2" xfId="5199" xr:uid="{00000000-0005-0000-0000-000027070000}"/>
    <cellStyle name="Total 7 4" xfId="2144" xr:uid="{00000000-0005-0000-0000-000028070000}"/>
    <cellStyle name="Total 7 5" xfId="3482" xr:uid="{00000000-0005-0000-0000-000029070000}"/>
    <cellStyle name="Total 7 5 2" xfId="5608" xr:uid="{00000000-0005-0000-0000-00002A070000}"/>
    <cellStyle name="Total 7 6" xfId="3012" xr:uid="{00000000-0005-0000-0000-00002B070000}"/>
    <cellStyle name="Total 7 6 2" xfId="5195" xr:uid="{00000000-0005-0000-0000-00002C070000}"/>
    <cellStyle name="Total 7 7" xfId="2618" xr:uid="{00000000-0005-0000-0000-00002D070000}"/>
    <cellStyle name="Total 7 7 2" xfId="4852" xr:uid="{00000000-0005-0000-0000-00002E070000}"/>
    <cellStyle name="Total 7 8" xfId="4263" xr:uid="{00000000-0005-0000-0000-00002F070000}"/>
    <cellStyle name="Total 7 9" xfId="3966" xr:uid="{00000000-0005-0000-0000-000030070000}"/>
    <cellStyle name="Total 8" xfId="4096" xr:uid="{00000000-0005-0000-0000-000031070000}"/>
    <cellStyle name="Warning Text" xfId="212" xr:uid="{00000000-0005-0000-0000-000032070000}"/>
    <cellStyle name="Warning Text 2" xfId="213" xr:uid="{00000000-0005-0000-0000-000033070000}"/>
    <cellStyle name="Warning Text 2 2" xfId="214" xr:uid="{00000000-0005-0000-0000-000034070000}"/>
    <cellStyle name="강조색1 2" xfId="63" xr:uid="{00000000-0005-0000-0000-000035070000}"/>
    <cellStyle name="강조색1 3" xfId="241" xr:uid="{00000000-0005-0000-0000-000036070000}"/>
    <cellStyle name="강조색1 4" xfId="782" xr:uid="{00000000-0005-0000-0000-000037070000}"/>
    <cellStyle name="강조색1 5" xfId="20" xr:uid="{00000000-0005-0000-0000-000038070000}"/>
    <cellStyle name="강조색2 2" xfId="64" xr:uid="{00000000-0005-0000-0000-000039070000}"/>
    <cellStyle name="강조색2 3" xfId="242" xr:uid="{00000000-0005-0000-0000-00003A070000}"/>
    <cellStyle name="강조색2 4" xfId="783" xr:uid="{00000000-0005-0000-0000-00003B070000}"/>
    <cellStyle name="강조색2 5" xfId="21" xr:uid="{00000000-0005-0000-0000-00003C070000}"/>
    <cellStyle name="강조색3 2" xfId="65" xr:uid="{00000000-0005-0000-0000-00003D070000}"/>
    <cellStyle name="강조색3 3" xfId="243" xr:uid="{00000000-0005-0000-0000-00003E070000}"/>
    <cellStyle name="강조색3 4" xfId="784" xr:uid="{00000000-0005-0000-0000-00003F070000}"/>
    <cellStyle name="강조색3 5" xfId="22" xr:uid="{00000000-0005-0000-0000-000040070000}"/>
    <cellStyle name="강조색3 6" xfId="6021" xr:uid="{00000000-0005-0000-0000-000041070000}"/>
    <cellStyle name="강조색4 2" xfId="66" xr:uid="{00000000-0005-0000-0000-000042070000}"/>
    <cellStyle name="강조색4 3" xfId="244" xr:uid="{00000000-0005-0000-0000-000043070000}"/>
    <cellStyle name="강조색4 4" xfId="785" xr:uid="{00000000-0005-0000-0000-000044070000}"/>
    <cellStyle name="강조색4 5" xfId="23" xr:uid="{00000000-0005-0000-0000-000045070000}"/>
    <cellStyle name="강조색5 2" xfId="67" xr:uid="{00000000-0005-0000-0000-000046070000}"/>
    <cellStyle name="강조색5 3" xfId="245" xr:uid="{00000000-0005-0000-0000-000047070000}"/>
    <cellStyle name="강조색5 4" xfId="786" xr:uid="{00000000-0005-0000-0000-000048070000}"/>
    <cellStyle name="강조색5 5" xfId="24" xr:uid="{00000000-0005-0000-0000-000049070000}"/>
    <cellStyle name="강조색6 2" xfId="68" xr:uid="{00000000-0005-0000-0000-00004A070000}"/>
    <cellStyle name="강조색6 3" xfId="246" xr:uid="{00000000-0005-0000-0000-00004B070000}"/>
    <cellStyle name="강조색6 4" xfId="787" xr:uid="{00000000-0005-0000-0000-00004C070000}"/>
    <cellStyle name="강조색6 5" xfId="25" xr:uid="{00000000-0005-0000-0000-00004D070000}"/>
    <cellStyle name="경고문 2" xfId="69" xr:uid="{00000000-0005-0000-0000-00004E070000}"/>
    <cellStyle name="경고문 3" xfId="247" xr:uid="{00000000-0005-0000-0000-00004F070000}"/>
    <cellStyle name="경고문 4" xfId="788" xr:uid="{00000000-0005-0000-0000-000050070000}"/>
    <cellStyle name="경고문 5" xfId="26" xr:uid="{00000000-0005-0000-0000-000051070000}"/>
    <cellStyle name="계산 2" xfId="70" xr:uid="{00000000-0005-0000-0000-000052070000}"/>
    <cellStyle name="계산 2 2" xfId="1828" xr:uid="{00000000-0005-0000-0000-000053070000}"/>
    <cellStyle name="계산 2 2 10" xfId="3804" xr:uid="{00000000-0005-0000-0000-000054070000}"/>
    <cellStyle name="계산 2 2 2" xfId="1995" xr:uid="{00000000-0005-0000-0000-000055070000}"/>
    <cellStyle name="계산 2 2 2 2" xfId="3048" xr:uid="{00000000-0005-0000-0000-000056070000}"/>
    <cellStyle name="계산 2 2 2 2 2" xfId="5229" xr:uid="{00000000-0005-0000-0000-000057070000}"/>
    <cellStyle name="계산 2 2 2 3" xfId="2647" xr:uid="{00000000-0005-0000-0000-000058070000}"/>
    <cellStyle name="계산 2 2 2 3 2" xfId="4875" xr:uid="{00000000-0005-0000-0000-000059070000}"/>
    <cellStyle name="계산 2 2 2 4" xfId="2501" xr:uid="{00000000-0005-0000-0000-00005A070000}"/>
    <cellStyle name="계산 2 2 2 5" xfId="3810" xr:uid="{00000000-0005-0000-0000-00005B070000}"/>
    <cellStyle name="계산 2 2 2 5 2" xfId="5851" xr:uid="{00000000-0005-0000-0000-00005C070000}"/>
    <cellStyle name="계산 2 2 2 6" xfId="2769" xr:uid="{00000000-0005-0000-0000-00005D070000}"/>
    <cellStyle name="계산 2 2 2 6 2" xfId="4980" xr:uid="{00000000-0005-0000-0000-00005E070000}"/>
    <cellStyle name="계산 2 2 2 7" xfId="3806" xr:uid="{00000000-0005-0000-0000-00005F070000}"/>
    <cellStyle name="계산 2 2 2 7 2" xfId="5847" xr:uid="{00000000-0005-0000-0000-000060070000}"/>
    <cellStyle name="계산 2 2 2 8" xfId="4285" xr:uid="{00000000-0005-0000-0000-000061070000}"/>
    <cellStyle name="계산 2 2 2 9" xfId="4072" xr:uid="{00000000-0005-0000-0000-000062070000}"/>
    <cellStyle name="계산 2 2 3" xfId="3374" xr:uid="{00000000-0005-0000-0000-000063070000}"/>
    <cellStyle name="계산 2 2 3 2" xfId="5511" xr:uid="{00000000-0005-0000-0000-000064070000}"/>
    <cellStyle name="계산 2 2 4" xfId="2891" xr:uid="{00000000-0005-0000-0000-000065070000}"/>
    <cellStyle name="계산 2 2 4 2" xfId="5092" xr:uid="{00000000-0005-0000-0000-000066070000}"/>
    <cellStyle name="계산 2 2 5" xfId="3581" xr:uid="{00000000-0005-0000-0000-000067070000}"/>
    <cellStyle name="계산 2 2 6" xfId="3213" xr:uid="{00000000-0005-0000-0000-000068070000}"/>
    <cellStyle name="계산 2 2 6 2" xfId="5378" xr:uid="{00000000-0005-0000-0000-000069070000}"/>
    <cellStyle name="계산 2 2 7" xfId="3912" xr:uid="{00000000-0005-0000-0000-00006A070000}"/>
    <cellStyle name="계산 2 2 7 2" xfId="5940" xr:uid="{00000000-0005-0000-0000-00006B070000}"/>
    <cellStyle name="계산 2 2 8" xfId="3943" xr:uid="{00000000-0005-0000-0000-00006C070000}"/>
    <cellStyle name="계산 2 2 8 2" xfId="5964" xr:uid="{00000000-0005-0000-0000-00006D070000}"/>
    <cellStyle name="계산 2 2 9" xfId="4118" xr:uid="{00000000-0005-0000-0000-00006E070000}"/>
    <cellStyle name="계산 2 3" xfId="1872" xr:uid="{00000000-0005-0000-0000-00006F070000}"/>
    <cellStyle name="계산 2 3 10" xfId="5357" xr:uid="{00000000-0005-0000-0000-000070070000}"/>
    <cellStyle name="계산 2 3 2" xfId="2039" xr:uid="{00000000-0005-0000-0000-000071070000}"/>
    <cellStyle name="계산 2 3 2 2" xfId="3128" xr:uid="{00000000-0005-0000-0000-000072070000}"/>
    <cellStyle name="계산 2 3 2 2 2" xfId="5300" xr:uid="{00000000-0005-0000-0000-000073070000}"/>
    <cellStyle name="계산 2 3 2 3" xfId="3142" xr:uid="{00000000-0005-0000-0000-000074070000}"/>
    <cellStyle name="계산 2 3 2 3 2" xfId="5311" xr:uid="{00000000-0005-0000-0000-000075070000}"/>
    <cellStyle name="계산 2 3 2 4" xfId="2217" xr:uid="{00000000-0005-0000-0000-000076070000}"/>
    <cellStyle name="계산 2 3 2 5" xfId="3769" xr:uid="{00000000-0005-0000-0000-000077070000}"/>
    <cellStyle name="계산 2 3 2 5 2" xfId="5818" xr:uid="{00000000-0005-0000-0000-000078070000}"/>
    <cellStyle name="계산 2 3 2 6" xfId="3408" xr:uid="{00000000-0005-0000-0000-000079070000}"/>
    <cellStyle name="계산 2 3 2 6 2" xfId="5542" xr:uid="{00000000-0005-0000-0000-00007A070000}"/>
    <cellStyle name="계산 2 3 2 7" xfId="3329" xr:uid="{00000000-0005-0000-0000-00007B070000}"/>
    <cellStyle name="계산 2 3 2 7 2" xfId="5471" xr:uid="{00000000-0005-0000-0000-00007C070000}"/>
    <cellStyle name="계산 2 3 2 8" xfId="4329" xr:uid="{00000000-0005-0000-0000-00007D070000}"/>
    <cellStyle name="계산 2 3 2 9" xfId="4030" xr:uid="{00000000-0005-0000-0000-00007E070000}"/>
    <cellStyle name="계산 2 3 3" xfId="2256" xr:uid="{00000000-0005-0000-0000-00007F070000}"/>
    <cellStyle name="계산 2 3 3 2" xfId="4530" xr:uid="{00000000-0005-0000-0000-000080070000}"/>
    <cellStyle name="계산 2 3 4" xfId="3254" xr:uid="{00000000-0005-0000-0000-000081070000}"/>
    <cellStyle name="계산 2 3 4 2" xfId="5410" xr:uid="{00000000-0005-0000-0000-000082070000}"/>
    <cellStyle name="계산 2 3 5" xfId="3571" xr:uid="{00000000-0005-0000-0000-000083070000}"/>
    <cellStyle name="계산 2 3 6" xfId="3543" xr:uid="{00000000-0005-0000-0000-000084070000}"/>
    <cellStyle name="계산 2 3 6 2" xfId="5657" xr:uid="{00000000-0005-0000-0000-000085070000}"/>
    <cellStyle name="계산 2 3 7" xfId="2907" xr:uid="{00000000-0005-0000-0000-000086070000}"/>
    <cellStyle name="계산 2 3 7 2" xfId="5106" xr:uid="{00000000-0005-0000-0000-000087070000}"/>
    <cellStyle name="계산 2 3 8" xfId="2605" xr:uid="{00000000-0005-0000-0000-000088070000}"/>
    <cellStyle name="계산 2 3 8 2" xfId="4842" xr:uid="{00000000-0005-0000-0000-000089070000}"/>
    <cellStyle name="계산 2 3 9" xfId="4162" xr:uid="{00000000-0005-0000-0000-00008A070000}"/>
    <cellStyle name="계산 2 4" xfId="1861" xr:uid="{00000000-0005-0000-0000-00008B070000}"/>
    <cellStyle name="계산 2 4 10" xfId="4052" xr:uid="{00000000-0005-0000-0000-00008C070000}"/>
    <cellStyle name="계산 2 4 2" xfId="2028" xr:uid="{00000000-0005-0000-0000-00008D070000}"/>
    <cellStyle name="계산 2 4 2 2" xfId="3187" xr:uid="{00000000-0005-0000-0000-00008E070000}"/>
    <cellStyle name="계산 2 4 2 2 2" xfId="5355" xr:uid="{00000000-0005-0000-0000-00008F070000}"/>
    <cellStyle name="계산 2 4 2 3" xfId="2725" xr:uid="{00000000-0005-0000-0000-000090070000}"/>
    <cellStyle name="계산 2 4 2 3 2" xfId="4943" xr:uid="{00000000-0005-0000-0000-000091070000}"/>
    <cellStyle name="계산 2 4 2 4" xfId="2649" xr:uid="{00000000-0005-0000-0000-000092070000}"/>
    <cellStyle name="계산 2 4 2 5" xfId="3291" xr:uid="{00000000-0005-0000-0000-000093070000}"/>
    <cellStyle name="계산 2 4 2 5 2" xfId="5442" xr:uid="{00000000-0005-0000-0000-000094070000}"/>
    <cellStyle name="계산 2 4 2 6" xfId="2138" xr:uid="{00000000-0005-0000-0000-000095070000}"/>
    <cellStyle name="계산 2 4 2 6 2" xfId="4426" xr:uid="{00000000-0005-0000-0000-000096070000}"/>
    <cellStyle name="계산 2 4 2 7" xfId="3794" xr:uid="{00000000-0005-0000-0000-000097070000}"/>
    <cellStyle name="계산 2 4 2 7 2" xfId="5837" xr:uid="{00000000-0005-0000-0000-000098070000}"/>
    <cellStyle name="계산 2 4 2 8" xfId="4318" xr:uid="{00000000-0005-0000-0000-000099070000}"/>
    <cellStyle name="계산 2 4 2 9" xfId="4018" xr:uid="{00000000-0005-0000-0000-00009A070000}"/>
    <cellStyle name="계산 2 4 3" xfId="3368" xr:uid="{00000000-0005-0000-0000-00009B070000}"/>
    <cellStyle name="계산 2 4 3 2" xfId="5506" xr:uid="{00000000-0005-0000-0000-00009C070000}"/>
    <cellStyle name="계산 2 4 4" xfId="3554" xr:uid="{00000000-0005-0000-0000-00009D070000}"/>
    <cellStyle name="계산 2 4 4 2" xfId="5667" xr:uid="{00000000-0005-0000-0000-00009E070000}"/>
    <cellStyle name="계산 2 4 5" xfId="3583" xr:uid="{00000000-0005-0000-0000-00009F070000}"/>
    <cellStyle name="계산 2 4 6" xfId="2421" xr:uid="{00000000-0005-0000-0000-0000A0070000}"/>
    <cellStyle name="계산 2 4 6 2" xfId="4685" xr:uid="{00000000-0005-0000-0000-0000A1070000}"/>
    <cellStyle name="계산 2 4 7" xfId="3909" xr:uid="{00000000-0005-0000-0000-0000A2070000}"/>
    <cellStyle name="계산 2 4 7 2" xfId="5937" xr:uid="{00000000-0005-0000-0000-0000A3070000}"/>
    <cellStyle name="계산 2 4 8" xfId="2336" xr:uid="{00000000-0005-0000-0000-0000A4070000}"/>
    <cellStyle name="계산 2 4 8 2" xfId="4605" xr:uid="{00000000-0005-0000-0000-0000A5070000}"/>
    <cellStyle name="계산 2 4 9" xfId="4151" xr:uid="{00000000-0005-0000-0000-0000A6070000}"/>
    <cellStyle name="계산 2 5" xfId="1865" xr:uid="{00000000-0005-0000-0000-0000A7070000}"/>
    <cellStyle name="계산 2 5 10" xfId="4057" xr:uid="{00000000-0005-0000-0000-0000A8070000}"/>
    <cellStyle name="계산 2 5 2" xfId="2032" xr:uid="{00000000-0005-0000-0000-0000A9070000}"/>
    <cellStyle name="계산 2 5 2 2" xfId="2774" xr:uid="{00000000-0005-0000-0000-0000AA070000}"/>
    <cellStyle name="계산 2 5 2 2 2" xfId="4985" xr:uid="{00000000-0005-0000-0000-0000AB070000}"/>
    <cellStyle name="계산 2 5 2 3" xfId="3070" xr:uid="{00000000-0005-0000-0000-0000AC070000}"/>
    <cellStyle name="계산 2 5 2 3 2" xfId="5248" xr:uid="{00000000-0005-0000-0000-0000AD070000}"/>
    <cellStyle name="계산 2 5 2 4" xfId="2524" xr:uid="{00000000-0005-0000-0000-0000AE070000}"/>
    <cellStyle name="계산 2 5 2 5" xfId="3429" xr:uid="{00000000-0005-0000-0000-0000AF070000}"/>
    <cellStyle name="계산 2 5 2 5 2" xfId="5561" xr:uid="{00000000-0005-0000-0000-0000B0070000}"/>
    <cellStyle name="계산 2 5 2 6" xfId="2463" xr:uid="{00000000-0005-0000-0000-0000B1070000}"/>
    <cellStyle name="계산 2 5 2 6 2" xfId="4720" xr:uid="{00000000-0005-0000-0000-0000B2070000}"/>
    <cellStyle name="계산 2 5 2 7" xfId="2792" xr:uid="{00000000-0005-0000-0000-0000B3070000}"/>
    <cellStyle name="계산 2 5 2 7 2" xfId="5000" xr:uid="{00000000-0005-0000-0000-0000B4070000}"/>
    <cellStyle name="계산 2 5 2 8" xfId="4322" xr:uid="{00000000-0005-0000-0000-0000B5070000}"/>
    <cellStyle name="계산 2 5 2 9" xfId="2470" xr:uid="{00000000-0005-0000-0000-0000B6070000}"/>
    <cellStyle name="계산 2 5 3" xfId="2272" xr:uid="{00000000-0005-0000-0000-0000B7070000}"/>
    <cellStyle name="계산 2 5 3 2" xfId="4546" xr:uid="{00000000-0005-0000-0000-0000B8070000}"/>
    <cellStyle name="계산 2 5 4" xfId="2435" xr:uid="{00000000-0005-0000-0000-0000B9070000}"/>
    <cellStyle name="계산 2 5 4 2" xfId="4696" xr:uid="{00000000-0005-0000-0000-0000BA070000}"/>
    <cellStyle name="계산 2 5 5" xfId="3719" xr:uid="{00000000-0005-0000-0000-0000BB070000}"/>
    <cellStyle name="계산 2 5 6" xfId="3232" xr:uid="{00000000-0005-0000-0000-0000BC070000}"/>
    <cellStyle name="계산 2 5 6 2" xfId="5393" xr:uid="{00000000-0005-0000-0000-0000BD070000}"/>
    <cellStyle name="계산 2 5 7" xfId="2143" xr:uid="{00000000-0005-0000-0000-0000BE070000}"/>
    <cellStyle name="계산 2 5 7 2" xfId="4431" xr:uid="{00000000-0005-0000-0000-0000BF070000}"/>
    <cellStyle name="계산 2 5 8" xfId="3964" xr:uid="{00000000-0005-0000-0000-0000C0070000}"/>
    <cellStyle name="계산 2 5 8 2" xfId="5980" xr:uid="{00000000-0005-0000-0000-0000C1070000}"/>
    <cellStyle name="계산 2 5 9" xfId="4155" xr:uid="{00000000-0005-0000-0000-0000C2070000}"/>
    <cellStyle name="계산 2 6" xfId="1957" xr:uid="{00000000-0005-0000-0000-0000C3070000}"/>
    <cellStyle name="계산 2 6 2" xfId="2197" xr:uid="{00000000-0005-0000-0000-0000C4070000}"/>
    <cellStyle name="계산 2 6 2 2" xfId="4476" xr:uid="{00000000-0005-0000-0000-0000C5070000}"/>
    <cellStyle name="계산 2 6 3" xfId="2415" xr:uid="{00000000-0005-0000-0000-0000C6070000}"/>
    <cellStyle name="계산 2 6 3 2" xfId="4679" xr:uid="{00000000-0005-0000-0000-0000C7070000}"/>
    <cellStyle name="계산 2 6 4" xfId="3715" xr:uid="{00000000-0005-0000-0000-0000C8070000}"/>
    <cellStyle name="계산 2 6 5" xfId="2156" xr:uid="{00000000-0005-0000-0000-0000C9070000}"/>
    <cellStyle name="계산 2 6 5 2" xfId="4442" xr:uid="{00000000-0005-0000-0000-0000CA070000}"/>
    <cellStyle name="계산 2 6 6" xfId="2369" xr:uid="{00000000-0005-0000-0000-0000CB070000}"/>
    <cellStyle name="계산 2 6 6 2" xfId="4637" xr:uid="{00000000-0005-0000-0000-0000CC070000}"/>
    <cellStyle name="계산 2 6 7" xfId="2551" xr:uid="{00000000-0005-0000-0000-0000CD070000}"/>
    <cellStyle name="계산 2 6 7 2" xfId="4796" xr:uid="{00000000-0005-0000-0000-0000CE070000}"/>
    <cellStyle name="계산 2 6 8" xfId="4247" xr:uid="{00000000-0005-0000-0000-0000CF070000}"/>
    <cellStyle name="계산 2 6 9" xfId="3984" xr:uid="{00000000-0005-0000-0000-0000D0070000}"/>
    <cellStyle name="계산 2 7" xfId="4080" xr:uid="{00000000-0005-0000-0000-0000D1070000}"/>
    <cellStyle name="계산 3" xfId="248" xr:uid="{00000000-0005-0000-0000-0000D2070000}"/>
    <cellStyle name="계산 3 2" xfId="1850" xr:uid="{00000000-0005-0000-0000-0000D3070000}"/>
    <cellStyle name="계산 3 2 10" xfId="4063" xr:uid="{00000000-0005-0000-0000-0000D4070000}"/>
    <cellStyle name="계산 3 2 2" xfId="2017" xr:uid="{00000000-0005-0000-0000-0000D5070000}"/>
    <cellStyle name="계산 3 2 2 2" xfId="2840" xr:uid="{00000000-0005-0000-0000-0000D6070000}"/>
    <cellStyle name="계산 3 2 2 2 2" xfId="5044" xr:uid="{00000000-0005-0000-0000-0000D7070000}"/>
    <cellStyle name="계산 3 2 2 3" xfId="2424" xr:uid="{00000000-0005-0000-0000-0000D8070000}"/>
    <cellStyle name="계산 3 2 2 3 2" xfId="4688" xr:uid="{00000000-0005-0000-0000-0000D9070000}"/>
    <cellStyle name="계산 3 2 2 4" xfId="2842" xr:uid="{00000000-0005-0000-0000-0000DA070000}"/>
    <cellStyle name="계산 3 2 2 5" xfId="3527" xr:uid="{00000000-0005-0000-0000-0000DB070000}"/>
    <cellStyle name="계산 3 2 2 5 2" xfId="5644" xr:uid="{00000000-0005-0000-0000-0000DC070000}"/>
    <cellStyle name="계산 3 2 2 6" xfId="3340" xr:uid="{00000000-0005-0000-0000-0000DD070000}"/>
    <cellStyle name="계산 3 2 2 6 2" xfId="5480" xr:uid="{00000000-0005-0000-0000-0000DE070000}"/>
    <cellStyle name="계산 3 2 2 7" xfId="3469" xr:uid="{00000000-0005-0000-0000-0000DF070000}"/>
    <cellStyle name="계산 3 2 2 7 2" xfId="5598" xr:uid="{00000000-0005-0000-0000-0000E0070000}"/>
    <cellStyle name="계산 3 2 2 8" xfId="4307" xr:uid="{00000000-0005-0000-0000-0000E1070000}"/>
    <cellStyle name="계산 3 2 2 9" xfId="4033" xr:uid="{00000000-0005-0000-0000-0000E2070000}"/>
    <cellStyle name="계산 3 2 3" xfId="2245" xr:uid="{00000000-0005-0000-0000-0000E3070000}"/>
    <cellStyle name="계산 3 2 3 2" xfId="4519" xr:uid="{00000000-0005-0000-0000-0000E4070000}"/>
    <cellStyle name="계산 3 2 4" xfId="2466" xr:uid="{00000000-0005-0000-0000-0000E5070000}"/>
    <cellStyle name="계산 3 2 4 2" xfId="4722" xr:uid="{00000000-0005-0000-0000-0000E6070000}"/>
    <cellStyle name="계산 3 2 5" xfId="3621" xr:uid="{00000000-0005-0000-0000-0000E7070000}"/>
    <cellStyle name="계산 3 2 6" xfId="2512" xr:uid="{00000000-0005-0000-0000-0000E8070000}"/>
    <cellStyle name="계산 3 2 6 2" xfId="4759" xr:uid="{00000000-0005-0000-0000-0000E9070000}"/>
    <cellStyle name="계산 3 2 7" xfId="3423" xr:uid="{00000000-0005-0000-0000-0000EA070000}"/>
    <cellStyle name="계산 3 2 7 2" xfId="5555" xr:uid="{00000000-0005-0000-0000-0000EB070000}"/>
    <cellStyle name="계산 3 2 8" xfId="3696" xr:uid="{00000000-0005-0000-0000-0000EC070000}"/>
    <cellStyle name="계산 3 2 8 2" xfId="5761" xr:uid="{00000000-0005-0000-0000-0000ED070000}"/>
    <cellStyle name="계산 3 2 9" xfId="4140" xr:uid="{00000000-0005-0000-0000-0000EE070000}"/>
    <cellStyle name="계산 3 3" xfId="1918" xr:uid="{00000000-0005-0000-0000-0000EF070000}"/>
    <cellStyle name="계산 3 3 10" xfId="5279" xr:uid="{00000000-0005-0000-0000-0000F0070000}"/>
    <cellStyle name="계산 3 3 2" xfId="2085" xr:uid="{00000000-0005-0000-0000-0000F1070000}"/>
    <cellStyle name="계산 3 3 2 2" xfId="2729" xr:uid="{00000000-0005-0000-0000-0000F2070000}"/>
    <cellStyle name="계산 3 3 2 2 2" xfId="4947" xr:uid="{00000000-0005-0000-0000-0000F3070000}"/>
    <cellStyle name="계산 3 3 2 3" xfId="3037" xr:uid="{00000000-0005-0000-0000-0000F4070000}"/>
    <cellStyle name="계산 3 3 2 3 2" xfId="5219" xr:uid="{00000000-0005-0000-0000-0000F5070000}"/>
    <cellStyle name="계산 3 3 2 4" xfId="3051" xr:uid="{00000000-0005-0000-0000-0000F6070000}"/>
    <cellStyle name="계산 3 3 2 5" xfId="3195" xr:uid="{00000000-0005-0000-0000-0000F7070000}"/>
    <cellStyle name="계산 3 3 2 5 2" xfId="5361" xr:uid="{00000000-0005-0000-0000-0000F8070000}"/>
    <cellStyle name="계산 3 3 2 6" xfId="3065" xr:uid="{00000000-0005-0000-0000-0000F9070000}"/>
    <cellStyle name="계산 3 3 2 6 2" xfId="5243" xr:uid="{00000000-0005-0000-0000-0000FA070000}"/>
    <cellStyle name="계산 3 3 2 7" xfId="3603" xr:uid="{00000000-0005-0000-0000-0000FB070000}"/>
    <cellStyle name="계산 3 3 2 7 2" xfId="5706" xr:uid="{00000000-0005-0000-0000-0000FC070000}"/>
    <cellStyle name="계산 3 3 2 8" xfId="4375" xr:uid="{00000000-0005-0000-0000-0000FD070000}"/>
    <cellStyle name="계산 3 3 2 9" xfId="4847" xr:uid="{00000000-0005-0000-0000-0000FE070000}"/>
    <cellStyle name="계산 3 3 3" xfId="2260" xr:uid="{00000000-0005-0000-0000-0000FF070000}"/>
    <cellStyle name="계산 3 3 3 2" xfId="4534" xr:uid="{00000000-0005-0000-0000-000000080000}"/>
    <cellStyle name="계산 3 3 4" xfId="3396" xr:uid="{00000000-0005-0000-0000-000001080000}"/>
    <cellStyle name="계산 3 3 4 2" xfId="5531" xr:uid="{00000000-0005-0000-0000-000002080000}"/>
    <cellStyle name="계산 3 3 5" xfId="3567" xr:uid="{00000000-0005-0000-0000-000003080000}"/>
    <cellStyle name="계산 3 3 6" xfId="2918" xr:uid="{00000000-0005-0000-0000-000004080000}"/>
    <cellStyle name="계산 3 3 6 2" xfId="5117" xr:uid="{00000000-0005-0000-0000-000005080000}"/>
    <cellStyle name="계산 3 3 7" xfId="3787" xr:uid="{00000000-0005-0000-0000-000006080000}"/>
    <cellStyle name="계산 3 3 7 2" xfId="5832" xr:uid="{00000000-0005-0000-0000-000007080000}"/>
    <cellStyle name="계산 3 3 8" xfId="2325" xr:uid="{00000000-0005-0000-0000-000008080000}"/>
    <cellStyle name="계산 3 3 8 2" xfId="4595" xr:uid="{00000000-0005-0000-0000-000009080000}"/>
    <cellStyle name="계산 3 3 9" xfId="4208" xr:uid="{00000000-0005-0000-0000-00000A080000}"/>
    <cellStyle name="계산 3 4" xfId="1911" xr:uid="{00000000-0005-0000-0000-00000B080000}"/>
    <cellStyle name="계산 3 4 10" xfId="4040" xr:uid="{00000000-0005-0000-0000-00000C080000}"/>
    <cellStyle name="계산 3 4 2" xfId="2078" xr:uid="{00000000-0005-0000-0000-00000D080000}"/>
    <cellStyle name="계산 3 4 2 2" xfId="3049" xr:uid="{00000000-0005-0000-0000-00000E080000}"/>
    <cellStyle name="계산 3 4 2 2 2" xfId="5230" xr:uid="{00000000-0005-0000-0000-00000F080000}"/>
    <cellStyle name="계산 3 4 2 3" xfId="2808" xr:uid="{00000000-0005-0000-0000-000010080000}"/>
    <cellStyle name="계산 3 4 2 3 2" xfId="5016" xr:uid="{00000000-0005-0000-0000-000011080000}"/>
    <cellStyle name="계산 3 4 2 4" xfId="3036" xr:uid="{00000000-0005-0000-0000-000012080000}"/>
    <cellStyle name="계산 3 4 2 5" xfId="2660" xr:uid="{00000000-0005-0000-0000-000013080000}"/>
    <cellStyle name="계산 3 4 2 5 2" xfId="4887" xr:uid="{00000000-0005-0000-0000-000014080000}"/>
    <cellStyle name="계산 3 4 2 6" xfId="2663" xr:uid="{00000000-0005-0000-0000-000015080000}"/>
    <cellStyle name="계산 3 4 2 6 2" xfId="4890" xr:uid="{00000000-0005-0000-0000-000016080000}"/>
    <cellStyle name="계산 3 4 2 7" xfId="3982" xr:uid="{00000000-0005-0000-0000-000017080000}"/>
    <cellStyle name="계산 3 4 2 7 2" xfId="5990" xr:uid="{00000000-0005-0000-0000-000018080000}"/>
    <cellStyle name="계산 3 4 2 8" xfId="4368" xr:uid="{00000000-0005-0000-0000-000019080000}"/>
    <cellStyle name="계산 3 4 2 9" xfId="3944" xr:uid="{00000000-0005-0000-0000-00001A080000}"/>
    <cellStyle name="계산 3 4 3" xfId="2269" xr:uid="{00000000-0005-0000-0000-00001B080000}"/>
    <cellStyle name="계산 3 4 3 2" xfId="4543" xr:uid="{00000000-0005-0000-0000-00001C080000}"/>
    <cellStyle name="계산 3 4 4" xfId="2863" xr:uid="{00000000-0005-0000-0000-00001D080000}"/>
    <cellStyle name="계산 3 4 4 2" xfId="5065" xr:uid="{00000000-0005-0000-0000-00001E080000}"/>
    <cellStyle name="계산 3 4 5" xfId="3731" xr:uid="{00000000-0005-0000-0000-00001F080000}"/>
    <cellStyle name="계산 3 4 6" xfId="3058" xr:uid="{00000000-0005-0000-0000-000020080000}"/>
    <cellStyle name="계산 3 4 6 2" xfId="5238" xr:uid="{00000000-0005-0000-0000-000021080000}"/>
    <cellStyle name="계산 3 4 7" xfId="2698" xr:uid="{00000000-0005-0000-0000-000022080000}"/>
    <cellStyle name="계산 3 4 7 2" xfId="4921" xr:uid="{00000000-0005-0000-0000-000023080000}"/>
    <cellStyle name="계산 3 4 8" xfId="3923" xr:uid="{00000000-0005-0000-0000-000024080000}"/>
    <cellStyle name="계산 3 4 8 2" xfId="5948" xr:uid="{00000000-0005-0000-0000-000025080000}"/>
    <cellStyle name="계산 3 4 9" xfId="4201" xr:uid="{00000000-0005-0000-0000-000026080000}"/>
    <cellStyle name="계산 3 5" xfId="1857" xr:uid="{00000000-0005-0000-0000-000027080000}"/>
    <cellStyle name="계산 3 5 10" xfId="5713" xr:uid="{00000000-0005-0000-0000-000028080000}"/>
    <cellStyle name="계산 3 5 2" xfId="2024" xr:uid="{00000000-0005-0000-0000-000029080000}"/>
    <cellStyle name="계산 3 5 2 2" xfId="2763" xr:uid="{00000000-0005-0000-0000-00002A080000}"/>
    <cellStyle name="계산 3 5 2 2 2" xfId="4976" xr:uid="{00000000-0005-0000-0000-00002B080000}"/>
    <cellStyle name="계산 3 5 2 3" xfId="3367" xr:uid="{00000000-0005-0000-0000-00002C080000}"/>
    <cellStyle name="계산 3 5 2 3 2" xfId="5505" xr:uid="{00000000-0005-0000-0000-00002D080000}"/>
    <cellStyle name="계산 3 5 2 4" xfId="2740" xr:uid="{00000000-0005-0000-0000-00002E080000}"/>
    <cellStyle name="계산 3 5 2 5" xfId="2225" xr:uid="{00000000-0005-0000-0000-00002F080000}"/>
    <cellStyle name="계산 3 5 2 5 2" xfId="4501" xr:uid="{00000000-0005-0000-0000-000030080000}"/>
    <cellStyle name="계산 3 5 2 6" xfId="3801" xr:uid="{00000000-0005-0000-0000-000031080000}"/>
    <cellStyle name="계산 3 5 2 6 2" xfId="5844" xr:uid="{00000000-0005-0000-0000-000032080000}"/>
    <cellStyle name="계산 3 5 2 7" xfId="3691" xr:uid="{00000000-0005-0000-0000-000033080000}"/>
    <cellStyle name="계산 3 5 2 7 2" xfId="5758" xr:uid="{00000000-0005-0000-0000-000034080000}"/>
    <cellStyle name="계산 3 5 2 8" xfId="4314" xr:uid="{00000000-0005-0000-0000-000035080000}"/>
    <cellStyle name="계산 3 5 2 9" xfId="3626" xr:uid="{00000000-0005-0000-0000-000036080000}"/>
    <cellStyle name="계산 3 5 3" xfId="2238" xr:uid="{00000000-0005-0000-0000-000037080000}"/>
    <cellStyle name="계산 3 5 3 2" xfId="4514" xr:uid="{00000000-0005-0000-0000-000038080000}"/>
    <cellStyle name="계산 3 5 4" xfId="3380" xr:uid="{00000000-0005-0000-0000-000039080000}"/>
    <cellStyle name="계산 3 5 4 2" xfId="5517" xr:uid="{00000000-0005-0000-0000-00003A080000}"/>
    <cellStyle name="계산 3 5 5" xfId="3629" xr:uid="{00000000-0005-0000-0000-00003B080000}"/>
    <cellStyle name="계산 3 5 6" xfId="2285" xr:uid="{00000000-0005-0000-0000-00003C080000}"/>
    <cellStyle name="계산 3 5 6 2" xfId="4559" xr:uid="{00000000-0005-0000-0000-00003D080000}"/>
    <cellStyle name="계산 3 5 7" xfId="3385" xr:uid="{00000000-0005-0000-0000-00003E080000}"/>
    <cellStyle name="계산 3 5 7 2" xfId="5521" xr:uid="{00000000-0005-0000-0000-00003F080000}"/>
    <cellStyle name="계산 3 5 8" xfId="3949" xr:uid="{00000000-0005-0000-0000-000040080000}"/>
    <cellStyle name="계산 3 5 8 2" xfId="5968" xr:uid="{00000000-0005-0000-0000-000041080000}"/>
    <cellStyle name="계산 3 5 9" xfId="4147" xr:uid="{00000000-0005-0000-0000-000042080000}"/>
    <cellStyle name="계산 3 6" xfId="1976" xr:uid="{00000000-0005-0000-0000-000043080000}"/>
    <cellStyle name="계산 3 6 2" xfId="2475" xr:uid="{00000000-0005-0000-0000-000044080000}"/>
    <cellStyle name="계산 3 6 2 2" xfId="4729" xr:uid="{00000000-0005-0000-0000-000045080000}"/>
    <cellStyle name="계산 3 6 3" xfId="2484" xr:uid="{00000000-0005-0000-0000-000046080000}"/>
    <cellStyle name="계산 3 6 3 2" xfId="4737" xr:uid="{00000000-0005-0000-0000-000047080000}"/>
    <cellStyle name="계산 3 6 4" xfId="3103" xr:uid="{00000000-0005-0000-0000-000048080000}"/>
    <cellStyle name="계산 3 6 5" xfId="2648" xr:uid="{00000000-0005-0000-0000-000049080000}"/>
    <cellStyle name="계산 3 6 5 2" xfId="4876" xr:uid="{00000000-0005-0000-0000-00004A080000}"/>
    <cellStyle name="계산 3 6 6" xfId="2409" xr:uid="{00000000-0005-0000-0000-00004B080000}"/>
    <cellStyle name="계산 3 6 6 2" xfId="4674" xr:uid="{00000000-0005-0000-0000-00004C080000}"/>
    <cellStyle name="계산 3 6 7" xfId="3992" xr:uid="{00000000-0005-0000-0000-00004D080000}"/>
    <cellStyle name="계산 3 6 7 2" xfId="5998" xr:uid="{00000000-0005-0000-0000-00004E080000}"/>
    <cellStyle name="계산 3 6 8" xfId="4266" xr:uid="{00000000-0005-0000-0000-00004F080000}"/>
    <cellStyle name="계산 3 6 9" xfId="2713" xr:uid="{00000000-0005-0000-0000-000050080000}"/>
    <cellStyle name="계산 3 7" xfId="4099" xr:uid="{00000000-0005-0000-0000-000051080000}"/>
    <cellStyle name="계산 4" xfId="789" xr:uid="{00000000-0005-0000-0000-000052080000}"/>
    <cellStyle name="계산 4 2" xfId="1879" xr:uid="{00000000-0005-0000-0000-000053080000}"/>
    <cellStyle name="계산 4 2 10" xfId="3793" xr:uid="{00000000-0005-0000-0000-000054080000}"/>
    <cellStyle name="계산 4 2 2" xfId="2046" xr:uid="{00000000-0005-0000-0000-000055080000}"/>
    <cellStyle name="계산 4 2 2 2" xfId="3120" xr:uid="{00000000-0005-0000-0000-000056080000}"/>
    <cellStyle name="계산 4 2 2 2 2" xfId="5293" xr:uid="{00000000-0005-0000-0000-000057080000}"/>
    <cellStyle name="계산 4 2 2 3" xfId="3134" xr:uid="{00000000-0005-0000-0000-000058080000}"/>
    <cellStyle name="계산 4 2 2 3 2" xfId="5305" xr:uid="{00000000-0005-0000-0000-000059080000}"/>
    <cellStyle name="계산 4 2 2 4" xfId="3318" xr:uid="{00000000-0005-0000-0000-00005A080000}"/>
    <cellStyle name="계산 4 2 2 5" xfId="3638" xr:uid="{00000000-0005-0000-0000-00005B080000}"/>
    <cellStyle name="계산 4 2 2 5 2" xfId="5726" xr:uid="{00000000-0005-0000-0000-00005C080000}"/>
    <cellStyle name="계산 4 2 2 6" xfId="3709" xr:uid="{00000000-0005-0000-0000-00005D080000}"/>
    <cellStyle name="계산 4 2 2 6 2" xfId="5770" xr:uid="{00000000-0005-0000-0000-00005E080000}"/>
    <cellStyle name="계산 4 2 2 7" xfId="3951" xr:uid="{00000000-0005-0000-0000-00005F080000}"/>
    <cellStyle name="계산 4 2 2 7 2" xfId="5970" xr:uid="{00000000-0005-0000-0000-000060080000}"/>
    <cellStyle name="계산 4 2 2 8" xfId="4336" xr:uid="{00000000-0005-0000-0000-000061080000}"/>
    <cellStyle name="계산 4 2 2 9" xfId="3043" xr:uid="{00000000-0005-0000-0000-000062080000}"/>
    <cellStyle name="계산 4 2 3" xfId="2151" xr:uid="{00000000-0005-0000-0000-000063080000}"/>
    <cellStyle name="계산 4 2 3 2" xfId="4437" xr:uid="{00000000-0005-0000-0000-000064080000}"/>
    <cellStyle name="계산 4 2 4" xfId="3013" xr:uid="{00000000-0005-0000-0000-000065080000}"/>
    <cellStyle name="계산 4 2 4 2" xfId="5196" xr:uid="{00000000-0005-0000-0000-000066080000}"/>
    <cellStyle name="계산 4 2 5" xfId="3704" xr:uid="{00000000-0005-0000-0000-000067080000}"/>
    <cellStyle name="계산 4 2 6" xfId="2946" xr:uid="{00000000-0005-0000-0000-000068080000}"/>
    <cellStyle name="계산 4 2 6 2" xfId="5141" xr:uid="{00000000-0005-0000-0000-000069080000}"/>
    <cellStyle name="계산 4 2 7" xfId="3811" xr:uid="{00000000-0005-0000-0000-00006A080000}"/>
    <cellStyle name="계산 4 2 7 2" xfId="5852" xr:uid="{00000000-0005-0000-0000-00006B080000}"/>
    <cellStyle name="계산 4 2 8" xfId="3914" xr:uid="{00000000-0005-0000-0000-00006C080000}"/>
    <cellStyle name="계산 4 2 8 2" xfId="5942" xr:uid="{00000000-0005-0000-0000-00006D080000}"/>
    <cellStyle name="계산 4 2 9" xfId="4169" xr:uid="{00000000-0005-0000-0000-00006E080000}"/>
    <cellStyle name="계산 4 3" xfId="1864" xr:uid="{00000000-0005-0000-0000-00006F080000}"/>
    <cellStyle name="계산 4 3 10" xfId="5492" xr:uid="{00000000-0005-0000-0000-000070080000}"/>
    <cellStyle name="계산 4 3 2" xfId="2031" xr:uid="{00000000-0005-0000-0000-000071080000}"/>
    <cellStyle name="계산 4 3 2 2" xfId="2443" xr:uid="{00000000-0005-0000-0000-000072080000}"/>
    <cellStyle name="계산 4 3 2 2 2" xfId="4702" xr:uid="{00000000-0005-0000-0000-000073080000}"/>
    <cellStyle name="계산 4 3 2 3" xfId="2732" xr:uid="{00000000-0005-0000-0000-000074080000}"/>
    <cellStyle name="계산 4 3 2 3 2" xfId="4950" xr:uid="{00000000-0005-0000-0000-000075080000}"/>
    <cellStyle name="계산 4 3 2 4" xfId="3104" xr:uid="{00000000-0005-0000-0000-000076080000}"/>
    <cellStyle name="계산 4 3 2 5" xfId="2571" xr:uid="{00000000-0005-0000-0000-000077080000}"/>
    <cellStyle name="계산 4 3 2 5 2" xfId="4815" xr:uid="{00000000-0005-0000-0000-000078080000}"/>
    <cellStyle name="계산 4 3 2 6" xfId="3692" xr:uid="{00000000-0005-0000-0000-000079080000}"/>
    <cellStyle name="계산 4 3 2 6 2" xfId="5759" xr:uid="{00000000-0005-0000-0000-00007A080000}"/>
    <cellStyle name="계산 4 3 2 7" xfId="3919" xr:uid="{00000000-0005-0000-0000-00007B080000}"/>
    <cellStyle name="계산 4 3 2 7 2" xfId="5945" xr:uid="{00000000-0005-0000-0000-00007C080000}"/>
    <cellStyle name="계산 4 3 2 8" xfId="4321" xr:uid="{00000000-0005-0000-0000-00007D080000}"/>
    <cellStyle name="계산 4 3 2 9" xfId="4073" xr:uid="{00000000-0005-0000-0000-00007E080000}"/>
    <cellStyle name="계산 4 3 3" xfId="2229" xr:uid="{00000000-0005-0000-0000-00007F080000}"/>
    <cellStyle name="계산 4 3 3 2" xfId="4505" xr:uid="{00000000-0005-0000-0000-000080080000}"/>
    <cellStyle name="계산 4 3 4" xfId="3031" xr:uid="{00000000-0005-0000-0000-000081080000}"/>
    <cellStyle name="계산 4 3 4 2" xfId="5213" xr:uid="{00000000-0005-0000-0000-000082080000}"/>
    <cellStyle name="계산 4 3 5" xfId="3656" xr:uid="{00000000-0005-0000-0000-000083080000}"/>
    <cellStyle name="계산 4 3 6" xfId="3117" xr:uid="{00000000-0005-0000-0000-000084080000}"/>
    <cellStyle name="계산 4 3 6 2" xfId="5290" xr:uid="{00000000-0005-0000-0000-000085080000}"/>
    <cellStyle name="계산 4 3 7" xfId="3749" xr:uid="{00000000-0005-0000-0000-000086080000}"/>
    <cellStyle name="계산 4 3 7 2" xfId="5800" xr:uid="{00000000-0005-0000-0000-000087080000}"/>
    <cellStyle name="계산 4 3 8" xfId="3730" xr:uid="{00000000-0005-0000-0000-000088080000}"/>
    <cellStyle name="계산 4 3 8 2" xfId="5785" xr:uid="{00000000-0005-0000-0000-000089080000}"/>
    <cellStyle name="계산 4 3 9" xfId="4154" xr:uid="{00000000-0005-0000-0000-00008A080000}"/>
    <cellStyle name="계산 4 4" xfId="1925" xr:uid="{00000000-0005-0000-0000-00008B080000}"/>
    <cellStyle name="계산 4 4 10" xfId="5218" xr:uid="{00000000-0005-0000-0000-00008C080000}"/>
    <cellStyle name="계산 4 4 2" xfId="2092" xr:uid="{00000000-0005-0000-0000-00008D080000}"/>
    <cellStyle name="계산 4 4 2 2" xfId="2717" xr:uid="{00000000-0005-0000-0000-00008E080000}"/>
    <cellStyle name="계산 4 4 2 2 2" xfId="4938" xr:uid="{00000000-0005-0000-0000-00008F080000}"/>
    <cellStyle name="계산 4 4 2 3" xfId="2298" xr:uid="{00000000-0005-0000-0000-000090080000}"/>
    <cellStyle name="계산 4 4 2 3 2" xfId="4571" xr:uid="{00000000-0005-0000-0000-000091080000}"/>
    <cellStyle name="계산 4 4 2 4" xfId="3222" xr:uid="{00000000-0005-0000-0000-000092080000}"/>
    <cellStyle name="계산 4 4 2 5" xfId="2377" xr:uid="{00000000-0005-0000-0000-000093080000}"/>
    <cellStyle name="계산 4 4 2 5 2" xfId="4643" xr:uid="{00000000-0005-0000-0000-000094080000}"/>
    <cellStyle name="계산 4 4 2 6" xfId="2971" xr:uid="{00000000-0005-0000-0000-000095080000}"/>
    <cellStyle name="계산 4 4 2 6 2" xfId="5162" xr:uid="{00000000-0005-0000-0000-000096080000}"/>
    <cellStyle name="계산 4 4 2 7" xfId="3381" xr:uid="{00000000-0005-0000-0000-000097080000}"/>
    <cellStyle name="계산 4 4 2 7 2" xfId="5518" xr:uid="{00000000-0005-0000-0000-000098080000}"/>
    <cellStyle name="계산 4 4 2 8" xfId="4382" xr:uid="{00000000-0005-0000-0000-000099080000}"/>
    <cellStyle name="계산 4 4 2 9" xfId="3815" xr:uid="{00000000-0005-0000-0000-00009A080000}"/>
    <cellStyle name="계산 4 4 3" xfId="3129" xr:uid="{00000000-0005-0000-0000-00009B080000}"/>
    <cellStyle name="계산 4 4 3 2" xfId="5301" xr:uid="{00000000-0005-0000-0000-00009C080000}"/>
    <cellStyle name="계산 4 4 4" xfId="2975" xr:uid="{00000000-0005-0000-0000-00009D080000}"/>
    <cellStyle name="계산 4 4 4 2" xfId="5165" xr:uid="{00000000-0005-0000-0000-00009E080000}"/>
    <cellStyle name="계산 4 4 5" xfId="3059" xr:uid="{00000000-0005-0000-0000-00009F080000}"/>
    <cellStyle name="계산 4 4 6" xfId="3827" xr:uid="{00000000-0005-0000-0000-0000A0080000}"/>
    <cellStyle name="계산 4 4 6 2" xfId="5866" xr:uid="{00000000-0005-0000-0000-0000A1080000}"/>
    <cellStyle name="계산 4 4 7" xfId="3743" xr:uid="{00000000-0005-0000-0000-0000A2080000}"/>
    <cellStyle name="계산 4 4 7 2" xfId="5795" xr:uid="{00000000-0005-0000-0000-0000A3080000}"/>
    <cellStyle name="계산 4 4 8" xfId="3233" xr:uid="{00000000-0005-0000-0000-0000A4080000}"/>
    <cellStyle name="계산 4 4 8 2" xfId="5394" xr:uid="{00000000-0005-0000-0000-0000A5080000}"/>
    <cellStyle name="계산 4 4 9" xfId="4215" xr:uid="{00000000-0005-0000-0000-0000A6080000}"/>
    <cellStyle name="계산 4 5" xfId="1863" xr:uid="{00000000-0005-0000-0000-0000A7080000}"/>
    <cellStyle name="계산 4 5 10" xfId="5767" xr:uid="{00000000-0005-0000-0000-0000A8080000}"/>
    <cellStyle name="계산 4 5 2" xfId="2030" xr:uid="{00000000-0005-0000-0000-0000A9080000}"/>
    <cellStyle name="계산 4 5 2 2" xfId="2307" xr:uid="{00000000-0005-0000-0000-0000AA080000}"/>
    <cellStyle name="계산 4 5 2 2 2" xfId="4579" xr:uid="{00000000-0005-0000-0000-0000AB080000}"/>
    <cellStyle name="계산 4 5 2 3" xfId="2803" xr:uid="{00000000-0005-0000-0000-0000AC080000}"/>
    <cellStyle name="계산 4 5 2 3 2" xfId="5011" xr:uid="{00000000-0005-0000-0000-0000AD080000}"/>
    <cellStyle name="계산 4 5 2 4" xfId="2685" xr:uid="{00000000-0005-0000-0000-0000AE080000}"/>
    <cellStyle name="계산 4 5 2 5" xfId="2166" xr:uid="{00000000-0005-0000-0000-0000AF080000}"/>
    <cellStyle name="계산 4 5 2 5 2" xfId="4450" xr:uid="{00000000-0005-0000-0000-0000B0080000}"/>
    <cellStyle name="계산 4 5 2 6" xfId="3727" xr:uid="{00000000-0005-0000-0000-0000B1080000}"/>
    <cellStyle name="계산 4 5 2 6 2" xfId="5783" xr:uid="{00000000-0005-0000-0000-0000B2080000}"/>
    <cellStyle name="계산 4 5 2 7" xfId="3281" xr:uid="{00000000-0005-0000-0000-0000B3080000}"/>
    <cellStyle name="계산 4 5 2 7 2" xfId="5435" xr:uid="{00000000-0005-0000-0000-0000B4080000}"/>
    <cellStyle name="계산 4 5 2 8" xfId="4320" xr:uid="{00000000-0005-0000-0000-0000B5080000}"/>
    <cellStyle name="계산 4 5 2 9" xfId="5028" xr:uid="{00000000-0005-0000-0000-0000B6080000}"/>
    <cellStyle name="계산 4 5 3" xfId="2257" xr:uid="{00000000-0005-0000-0000-0000B7080000}"/>
    <cellStyle name="계산 4 5 3 2" xfId="4531" xr:uid="{00000000-0005-0000-0000-0000B8080000}"/>
    <cellStyle name="계산 4 5 4" xfId="2824" xr:uid="{00000000-0005-0000-0000-0000B9080000}"/>
    <cellStyle name="계산 4 5 4 2" xfId="5030" xr:uid="{00000000-0005-0000-0000-0000BA080000}"/>
    <cellStyle name="계산 4 5 5" xfId="3570" xr:uid="{00000000-0005-0000-0000-0000BB080000}"/>
    <cellStyle name="계산 4 5 6" xfId="3416" xr:uid="{00000000-0005-0000-0000-0000BC080000}"/>
    <cellStyle name="계산 4 5 6 2" xfId="5549" xr:uid="{00000000-0005-0000-0000-0000BD080000}"/>
    <cellStyle name="계산 4 5 7" xfId="2687" xr:uid="{00000000-0005-0000-0000-0000BE080000}"/>
    <cellStyle name="계산 4 5 7 2" xfId="4912" xr:uid="{00000000-0005-0000-0000-0000BF080000}"/>
    <cellStyle name="계산 4 5 8" xfId="2916" xr:uid="{00000000-0005-0000-0000-0000C0080000}"/>
    <cellStyle name="계산 4 5 8 2" xfId="5115" xr:uid="{00000000-0005-0000-0000-0000C1080000}"/>
    <cellStyle name="계산 4 5 9" xfId="4153" xr:uid="{00000000-0005-0000-0000-0000C2080000}"/>
    <cellStyle name="계산 4 6" xfId="1981" xr:uid="{00000000-0005-0000-0000-0000C3080000}"/>
    <cellStyle name="계산 4 6 2" xfId="2368" xr:uid="{00000000-0005-0000-0000-0000C4080000}"/>
    <cellStyle name="계산 4 6 2 2" xfId="4636" xr:uid="{00000000-0005-0000-0000-0000C5080000}"/>
    <cellStyle name="계산 4 6 3" xfId="2879" xr:uid="{00000000-0005-0000-0000-0000C6080000}"/>
    <cellStyle name="계산 4 6 3 2" xfId="5081" xr:uid="{00000000-0005-0000-0000-0000C7080000}"/>
    <cellStyle name="계산 4 6 4" xfId="3182" xr:uid="{00000000-0005-0000-0000-0000C8080000}"/>
    <cellStyle name="계산 4 6 5" xfId="2210" xr:uid="{00000000-0005-0000-0000-0000C9080000}"/>
    <cellStyle name="계산 4 6 5 2" xfId="4488" xr:uid="{00000000-0005-0000-0000-0000CA080000}"/>
    <cellStyle name="계산 4 6 6" xfId="2963" xr:uid="{00000000-0005-0000-0000-0000CB080000}"/>
    <cellStyle name="계산 4 6 6 2" xfId="5154" xr:uid="{00000000-0005-0000-0000-0000CC080000}"/>
    <cellStyle name="계산 4 6 7" xfId="2262" xr:uid="{00000000-0005-0000-0000-0000CD080000}"/>
    <cellStyle name="계산 4 6 7 2" xfId="4536" xr:uid="{00000000-0005-0000-0000-0000CE080000}"/>
    <cellStyle name="계산 4 6 8" xfId="4271" xr:uid="{00000000-0005-0000-0000-0000CF080000}"/>
    <cellStyle name="계산 4 6 9" xfId="2207" xr:uid="{00000000-0005-0000-0000-0000D0080000}"/>
    <cellStyle name="계산 4 7" xfId="4104" xr:uid="{00000000-0005-0000-0000-0000D1080000}"/>
    <cellStyle name="계산 5" xfId="27" xr:uid="{00000000-0005-0000-0000-0000D2080000}"/>
    <cellStyle name="계산 5 2" xfId="1823" xr:uid="{00000000-0005-0000-0000-0000D3080000}"/>
    <cellStyle name="계산 5 2 10" xfId="4053" xr:uid="{00000000-0005-0000-0000-0000D4080000}"/>
    <cellStyle name="계산 5 2 2" xfId="1990" xr:uid="{00000000-0005-0000-0000-0000D5080000}"/>
    <cellStyle name="계산 5 2 2 2" xfId="3137" xr:uid="{00000000-0005-0000-0000-0000D6080000}"/>
    <cellStyle name="계산 5 2 2 2 2" xfId="5307" xr:uid="{00000000-0005-0000-0000-0000D7080000}"/>
    <cellStyle name="계산 5 2 2 3" xfId="2577" xr:uid="{00000000-0005-0000-0000-0000D8080000}"/>
    <cellStyle name="계산 5 2 2 3 2" xfId="4819" xr:uid="{00000000-0005-0000-0000-0000D9080000}"/>
    <cellStyle name="계산 5 2 2 4" xfId="3178" xr:uid="{00000000-0005-0000-0000-0000DA080000}"/>
    <cellStyle name="계산 5 2 2 5" xfId="3832" xr:uid="{00000000-0005-0000-0000-0000DB080000}"/>
    <cellStyle name="계산 5 2 2 5 2" xfId="5871" xr:uid="{00000000-0005-0000-0000-0000DC080000}"/>
    <cellStyle name="계산 5 2 2 6" xfId="3763" xr:uid="{00000000-0005-0000-0000-0000DD080000}"/>
    <cellStyle name="계산 5 2 2 6 2" xfId="5812" xr:uid="{00000000-0005-0000-0000-0000DE080000}"/>
    <cellStyle name="계산 5 2 2 7" xfId="2843" xr:uid="{00000000-0005-0000-0000-0000DF080000}"/>
    <cellStyle name="계산 5 2 2 7 2" xfId="5047" xr:uid="{00000000-0005-0000-0000-0000E0080000}"/>
    <cellStyle name="계산 5 2 2 8" xfId="4280" xr:uid="{00000000-0005-0000-0000-0000E1080000}"/>
    <cellStyle name="계산 5 2 2 9" xfId="5566" xr:uid="{00000000-0005-0000-0000-0000E2080000}"/>
    <cellStyle name="계산 5 2 3" xfId="2148" xr:uid="{00000000-0005-0000-0000-0000E3080000}"/>
    <cellStyle name="계산 5 2 3 2" xfId="4434" xr:uid="{00000000-0005-0000-0000-0000E4080000}"/>
    <cellStyle name="계산 5 2 4" xfId="2706" xr:uid="{00000000-0005-0000-0000-0000E5080000}"/>
    <cellStyle name="계산 5 2 4 2" xfId="4929" xr:uid="{00000000-0005-0000-0000-0000E6080000}"/>
    <cellStyle name="계산 5 2 5" xfId="3732" xr:uid="{00000000-0005-0000-0000-0000E7080000}"/>
    <cellStyle name="계산 5 2 6" xfId="3363" xr:uid="{00000000-0005-0000-0000-0000E8080000}"/>
    <cellStyle name="계산 5 2 6 2" xfId="5501" xr:uid="{00000000-0005-0000-0000-0000E9080000}"/>
    <cellStyle name="계산 5 2 7" xfId="2559" xr:uid="{00000000-0005-0000-0000-0000EA080000}"/>
    <cellStyle name="계산 5 2 7 2" xfId="4804" xr:uid="{00000000-0005-0000-0000-0000EB080000}"/>
    <cellStyle name="계산 5 2 8" xfId="3851" xr:uid="{00000000-0005-0000-0000-0000EC080000}"/>
    <cellStyle name="계산 5 2 8 2" xfId="5888" xr:uid="{00000000-0005-0000-0000-0000ED080000}"/>
    <cellStyle name="계산 5 2 9" xfId="4113" xr:uid="{00000000-0005-0000-0000-0000EE080000}"/>
    <cellStyle name="계산 5 3" xfId="1862" xr:uid="{00000000-0005-0000-0000-0000EF080000}"/>
    <cellStyle name="계산 5 3 10" xfId="3926" xr:uid="{00000000-0005-0000-0000-0000F0080000}"/>
    <cellStyle name="계산 5 3 2" xfId="2029" xr:uid="{00000000-0005-0000-0000-0000F1080000}"/>
    <cellStyle name="계산 5 3 2 2" xfId="2616" xr:uid="{00000000-0005-0000-0000-0000F2080000}"/>
    <cellStyle name="계산 5 3 2 2 2" xfId="4850" xr:uid="{00000000-0005-0000-0000-0000F3080000}"/>
    <cellStyle name="계산 5 3 2 3" xfId="3452" xr:uid="{00000000-0005-0000-0000-0000F4080000}"/>
    <cellStyle name="계산 5 3 2 3 2" xfId="5582" xr:uid="{00000000-0005-0000-0000-0000F5080000}"/>
    <cellStyle name="계산 5 3 2 4" xfId="2542" xr:uid="{00000000-0005-0000-0000-0000F6080000}"/>
    <cellStyle name="계산 5 3 2 5" xfId="3251" xr:uid="{00000000-0005-0000-0000-0000F7080000}"/>
    <cellStyle name="계산 5 3 2 5 2" xfId="5407" xr:uid="{00000000-0005-0000-0000-0000F8080000}"/>
    <cellStyle name="계산 5 3 2 6" xfId="3276" xr:uid="{00000000-0005-0000-0000-0000F9080000}"/>
    <cellStyle name="계산 5 3 2 6 2" xfId="5430" xr:uid="{00000000-0005-0000-0000-0000FA080000}"/>
    <cellStyle name="계산 5 3 2 7" xfId="3886" xr:uid="{00000000-0005-0000-0000-0000FB080000}"/>
    <cellStyle name="계산 5 3 2 7 2" xfId="5916" xr:uid="{00000000-0005-0000-0000-0000FC080000}"/>
    <cellStyle name="계산 5 3 2 8" xfId="4319" xr:uid="{00000000-0005-0000-0000-0000FD080000}"/>
    <cellStyle name="계산 5 3 2 9" xfId="5252" xr:uid="{00000000-0005-0000-0000-0000FE080000}"/>
    <cellStyle name="계산 5 3 3" xfId="2587" xr:uid="{00000000-0005-0000-0000-0000FF080000}"/>
    <cellStyle name="계산 5 3 3 2" xfId="4829" xr:uid="{00000000-0005-0000-0000-000000090000}"/>
    <cellStyle name="계산 5 3 4" xfId="3124" xr:uid="{00000000-0005-0000-0000-000001090000}"/>
    <cellStyle name="계산 5 3 4 2" xfId="5296" xr:uid="{00000000-0005-0000-0000-000002090000}"/>
    <cellStyle name="계산 5 3 5" xfId="3679" xr:uid="{00000000-0005-0000-0000-000003090000}"/>
    <cellStyle name="계산 5 3 6" xfId="3521" xr:uid="{00000000-0005-0000-0000-000004090000}"/>
    <cellStyle name="계산 5 3 6 2" xfId="5638" xr:uid="{00000000-0005-0000-0000-000005090000}"/>
    <cellStyle name="계산 5 3 7" xfId="3549" xr:uid="{00000000-0005-0000-0000-000006090000}"/>
    <cellStyle name="계산 5 3 7 2" xfId="5663" xr:uid="{00000000-0005-0000-0000-000007090000}"/>
    <cellStyle name="계산 5 3 8" xfId="2399" xr:uid="{00000000-0005-0000-0000-000008090000}"/>
    <cellStyle name="계산 5 3 8 2" xfId="4664" xr:uid="{00000000-0005-0000-0000-000009090000}"/>
    <cellStyle name="계산 5 3 9" xfId="4152" xr:uid="{00000000-0005-0000-0000-00000A090000}"/>
    <cellStyle name="계산 5 4" xfId="1860" xr:uid="{00000000-0005-0000-0000-00000B090000}"/>
    <cellStyle name="계산 5 4 10" xfId="4775" xr:uid="{00000000-0005-0000-0000-00000C090000}"/>
    <cellStyle name="계산 5 4 2" xfId="2027" xr:uid="{00000000-0005-0000-0000-00000D090000}"/>
    <cellStyle name="계산 5 4 2 2" xfId="2894" xr:uid="{00000000-0005-0000-0000-00000E090000}"/>
    <cellStyle name="계산 5 4 2 2 2" xfId="5095" xr:uid="{00000000-0005-0000-0000-00000F090000}"/>
    <cellStyle name="계산 5 4 2 3" xfId="3257" xr:uid="{00000000-0005-0000-0000-000010090000}"/>
    <cellStyle name="계산 5 4 2 3 2" xfId="5413" xr:uid="{00000000-0005-0000-0000-000011090000}"/>
    <cellStyle name="계산 5 4 2 4" xfId="2410" xr:uid="{00000000-0005-0000-0000-000012090000}"/>
    <cellStyle name="계산 5 4 2 5" xfId="2775" xr:uid="{00000000-0005-0000-0000-000013090000}"/>
    <cellStyle name="계산 5 4 2 5 2" xfId="4986" xr:uid="{00000000-0005-0000-0000-000014090000}"/>
    <cellStyle name="계산 5 4 2 6" xfId="2314" xr:uid="{00000000-0005-0000-0000-000015090000}"/>
    <cellStyle name="계산 5 4 2 6 2" xfId="4585" xr:uid="{00000000-0005-0000-0000-000016090000}"/>
    <cellStyle name="계산 5 4 2 7" xfId="2601" xr:uid="{00000000-0005-0000-0000-000017090000}"/>
    <cellStyle name="계산 5 4 2 7 2" xfId="4838" xr:uid="{00000000-0005-0000-0000-000018090000}"/>
    <cellStyle name="계산 5 4 2 8" xfId="4317" xr:uid="{00000000-0005-0000-0000-000019090000}"/>
    <cellStyle name="계산 5 4 2 9" xfId="4023" xr:uid="{00000000-0005-0000-0000-00001A090000}"/>
    <cellStyle name="계산 5 4 3" xfId="2212" xr:uid="{00000000-0005-0000-0000-00001B090000}"/>
    <cellStyle name="계산 5 4 3 2" xfId="4490" xr:uid="{00000000-0005-0000-0000-00001C090000}"/>
    <cellStyle name="계산 5 4 4" xfId="2909" xr:uid="{00000000-0005-0000-0000-00001D090000}"/>
    <cellStyle name="계산 5 4 4 2" xfId="5108" xr:uid="{00000000-0005-0000-0000-00001E090000}"/>
    <cellStyle name="계산 5 4 5" xfId="3689" xr:uid="{00000000-0005-0000-0000-00001F090000}"/>
    <cellStyle name="계산 5 4 6" xfId="3248" xr:uid="{00000000-0005-0000-0000-000020090000}"/>
    <cellStyle name="계산 5 4 6 2" xfId="5405" xr:uid="{00000000-0005-0000-0000-000021090000}"/>
    <cellStyle name="계산 5 4 7" xfId="2789" xr:uid="{00000000-0005-0000-0000-000022090000}"/>
    <cellStyle name="계산 5 4 7 2" xfId="4997" xr:uid="{00000000-0005-0000-0000-000023090000}"/>
    <cellStyle name="계산 5 4 8" xfId="3747" xr:uid="{00000000-0005-0000-0000-000024090000}"/>
    <cellStyle name="계산 5 4 8 2" xfId="5798" xr:uid="{00000000-0005-0000-0000-000025090000}"/>
    <cellStyle name="계산 5 4 9" xfId="4150" xr:uid="{00000000-0005-0000-0000-000026090000}"/>
    <cellStyle name="계산 5 5" xfId="1904" xr:uid="{00000000-0005-0000-0000-000027090000}"/>
    <cellStyle name="계산 5 5 10" xfId="3774" xr:uid="{00000000-0005-0000-0000-000028090000}"/>
    <cellStyle name="계산 5 5 2" xfId="2071" xr:uid="{00000000-0005-0000-0000-000029090000}"/>
    <cellStyle name="계산 5 5 2 2" xfId="2391" xr:uid="{00000000-0005-0000-0000-00002A090000}"/>
    <cellStyle name="계산 5 5 2 2 2" xfId="4656" xr:uid="{00000000-0005-0000-0000-00002B090000}"/>
    <cellStyle name="계산 5 5 2 3" xfId="3123" xr:uid="{00000000-0005-0000-0000-00002C090000}"/>
    <cellStyle name="계산 5 5 2 3 2" xfId="5295" xr:uid="{00000000-0005-0000-0000-00002D090000}"/>
    <cellStyle name="계산 5 5 2 4" xfId="2305" xr:uid="{00000000-0005-0000-0000-00002E090000}"/>
    <cellStyle name="계산 5 5 2 5" xfId="2742" xr:uid="{00000000-0005-0000-0000-00002F090000}"/>
    <cellStyle name="계산 5 5 2 5 2" xfId="4957" xr:uid="{00000000-0005-0000-0000-000030090000}"/>
    <cellStyle name="계산 5 5 2 6" xfId="3646" xr:uid="{00000000-0005-0000-0000-000031090000}"/>
    <cellStyle name="계산 5 5 2 6 2" xfId="5732" xr:uid="{00000000-0005-0000-0000-000032090000}"/>
    <cellStyle name="계산 5 5 2 7" xfId="2263" xr:uid="{00000000-0005-0000-0000-000033090000}"/>
    <cellStyle name="계산 5 5 2 7 2" xfId="4537" xr:uid="{00000000-0005-0000-0000-000034090000}"/>
    <cellStyle name="계산 5 5 2 8" xfId="4361" xr:uid="{00000000-0005-0000-0000-000035090000}"/>
    <cellStyle name="계산 5 5 2 9" xfId="5488" xr:uid="{00000000-0005-0000-0000-000036090000}"/>
    <cellStyle name="계산 5 5 3" xfId="2271" xr:uid="{00000000-0005-0000-0000-000037090000}"/>
    <cellStyle name="계산 5 5 3 2" xfId="4545" xr:uid="{00000000-0005-0000-0000-000038090000}"/>
    <cellStyle name="계산 5 5 4" xfId="3082" xr:uid="{00000000-0005-0000-0000-000039090000}"/>
    <cellStyle name="계산 5 5 4 2" xfId="5259" xr:uid="{00000000-0005-0000-0000-00003A090000}"/>
    <cellStyle name="계산 5 5 5" xfId="3722" xr:uid="{00000000-0005-0000-0000-00003B090000}"/>
    <cellStyle name="계산 5 5 6" xfId="3522" xr:uid="{00000000-0005-0000-0000-00003C090000}"/>
    <cellStyle name="계산 5 5 6 2" xfId="5639" xr:uid="{00000000-0005-0000-0000-00003D090000}"/>
    <cellStyle name="계산 5 5 7" xfId="2630" xr:uid="{00000000-0005-0000-0000-00003E090000}"/>
    <cellStyle name="계산 5 5 7 2" xfId="4861" xr:uid="{00000000-0005-0000-0000-00003F090000}"/>
    <cellStyle name="계산 5 5 8" xfId="3339" xr:uid="{00000000-0005-0000-0000-000040090000}"/>
    <cellStyle name="계산 5 5 8 2" xfId="5479" xr:uid="{00000000-0005-0000-0000-000041090000}"/>
    <cellStyle name="계산 5 5 9" xfId="4194" xr:uid="{00000000-0005-0000-0000-000042090000}"/>
    <cellStyle name="계산 5 6" xfId="1952" xr:uid="{00000000-0005-0000-0000-000043090000}"/>
    <cellStyle name="계산 5 6 2" xfId="3365" xr:uid="{00000000-0005-0000-0000-000044090000}"/>
    <cellStyle name="계산 5 6 2 2" xfId="5503" xr:uid="{00000000-0005-0000-0000-000045090000}"/>
    <cellStyle name="계산 5 6 3" xfId="2348" xr:uid="{00000000-0005-0000-0000-000046090000}"/>
    <cellStyle name="계산 5 6 3 2" xfId="4617" xr:uid="{00000000-0005-0000-0000-000047090000}"/>
    <cellStyle name="계산 5 6 4" xfId="3648" xr:uid="{00000000-0005-0000-0000-000048090000}"/>
    <cellStyle name="계산 5 6 5" xfId="3662" xr:uid="{00000000-0005-0000-0000-000049090000}"/>
    <cellStyle name="계산 5 6 5 2" xfId="5741" xr:uid="{00000000-0005-0000-0000-00004A090000}"/>
    <cellStyle name="계산 5 6 6" xfId="3907" xr:uid="{00000000-0005-0000-0000-00004B090000}"/>
    <cellStyle name="계산 5 6 6 2" xfId="5935" xr:uid="{00000000-0005-0000-0000-00004C090000}"/>
    <cellStyle name="계산 5 6 7" xfId="3939" xr:uid="{00000000-0005-0000-0000-00004D090000}"/>
    <cellStyle name="계산 5 6 7 2" xfId="5960" xr:uid="{00000000-0005-0000-0000-00004E090000}"/>
    <cellStyle name="계산 5 6 8" xfId="4242" xr:uid="{00000000-0005-0000-0000-00004F090000}"/>
    <cellStyle name="계산 5 6 9" xfId="4749" xr:uid="{00000000-0005-0000-0000-000050090000}"/>
    <cellStyle name="계산 5 7" xfId="4075" xr:uid="{00000000-0005-0000-0000-000051090000}"/>
    <cellStyle name="나쁨 2" xfId="71" xr:uid="{00000000-0005-0000-0000-000052090000}"/>
    <cellStyle name="나쁨 3" xfId="249" xr:uid="{00000000-0005-0000-0000-000053090000}"/>
    <cellStyle name="나쁨 4" xfId="790" xr:uid="{00000000-0005-0000-0000-000054090000}"/>
    <cellStyle name="나쁨 5" xfId="28" xr:uid="{00000000-0005-0000-0000-000055090000}"/>
    <cellStyle name="메모 2" xfId="72" xr:uid="{00000000-0005-0000-0000-000056090000}"/>
    <cellStyle name="메모 2 2" xfId="1829" xr:uid="{00000000-0005-0000-0000-000057090000}"/>
    <cellStyle name="메모 2 2 10" xfId="5677" xr:uid="{00000000-0005-0000-0000-000058090000}"/>
    <cellStyle name="메모 2 2 2" xfId="1996" xr:uid="{00000000-0005-0000-0000-000059090000}"/>
    <cellStyle name="메모 2 2 2 2" xfId="2482" xr:uid="{00000000-0005-0000-0000-00005A090000}"/>
    <cellStyle name="메모 2 2 2 2 2" xfId="4735" xr:uid="{00000000-0005-0000-0000-00005B090000}"/>
    <cellStyle name="메모 2 2 2 3" xfId="2899" xr:uid="{00000000-0005-0000-0000-00005C090000}"/>
    <cellStyle name="메모 2 2 2 3 2" xfId="5099" xr:uid="{00000000-0005-0000-0000-00005D090000}"/>
    <cellStyle name="메모 2 2 2 4" xfId="3189" xr:uid="{00000000-0005-0000-0000-00005E090000}"/>
    <cellStyle name="메모 2 2 2 5" xfId="2677" xr:uid="{00000000-0005-0000-0000-00005F090000}"/>
    <cellStyle name="메모 2 2 2 5 2" xfId="4904" xr:uid="{00000000-0005-0000-0000-000060090000}"/>
    <cellStyle name="메모 2 2 2 6" xfId="2505" xr:uid="{00000000-0005-0000-0000-000061090000}"/>
    <cellStyle name="메모 2 2 2 6 2" xfId="4753" xr:uid="{00000000-0005-0000-0000-000062090000}"/>
    <cellStyle name="메모 2 2 2 7" xfId="3809" xr:uid="{00000000-0005-0000-0000-000063090000}"/>
    <cellStyle name="메모 2 2 2 7 2" xfId="5850" xr:uid="{00000000-0005-0000-0000-000064090000}"/>
    <cellStyle name="메모 2 2 2 8" xfId="4286" xr:uid="{00000000-0005-0000-0000-000065090000}"/>
    <cellStyle name="메모 2 2 2 9" xfId="2778" xr:uid="{00000000-0005-0000-0000-000066090000}"/>
    <cellStyle name="메모 2 2 3" xfId="2132" xr:uid="{00000000-0005-0000-0000-000067090000}"/>
    <cellStyle name="메모 2 2 3 2" xfId="4420" xr:uid="{00000000-0005-0000-0000-000068090000}"/>
    <cellStyle name="메모 2 2 4" xfId="3183" xr:uid="{00000000-0005-0000-0000-000069090000}"/>
    <cellStyle name="메모 2 2 4 2" xfId="5351" xr:uid="{00000000-0005-0000-0000-00006A090000}"/>
    <cellStyle name="메모 2 2 5" xfId="3682" xr:uid="{00000000-0005-0000-0000-00006B090000}"/>
    <cellStyle name="메모 2 2 6" xfId="3619" xr:uid="{00000000-0005-0000-0000-00006C090000}"/>
    <cellStyle name="메모 2 2 6 2" xfId="5716" xr:uid="{00000000-0005-0000-0000-00006D090000}"/>
    <cellStyle name="메모 2 2 7" xfId="2487" xr:uid="{00000000-0005-0000-0000-00006E090000}"/>
    <cellStyle name="메모 2 2 7 2" xfId="4740" xr:uid="{00000000-0005-0000-0000-00006F090000}"/>
    <cellStyle name="메모 2 2 8" xfId="3876" xr:uid="{00000000-0005-0000-0000-000070090000}"/>
    <cellStyle name="메모 2 2 8 2" xfId="5909" xr:uid="{00000000-0005-0000-0000-000071090000}"/>
    <cellStyle name="메모 2 2 9" xfId="4119" xr:uid="{00000000-0005-0000-0000-000072090000}"/>
    <cellStyle name="메모 2 3" xfId="1919" xr:uid="{00000000-0005-0000-0000-000073090000}"/>
    <cellStyle name="메모 2 3 10" xfId="2709" xr:uid="{00000000-0005-0000-0000-000074090000}"/>
    <cellStyle name="메모 2 3 2" xfId="2086" xr:uid="{00000000-0005-0000-0000-000075090000}"/>
    <cellStyle name="메모 2 3 2 2" xfId="2893" xr:uid="{00000000-0005-0000-0000-000076090000}"/>
    <cellStyle name="메모 2 3 2 2 2" xfId="5094" xr:uid="{00000000-0005-0000-0000-000077090000}"/>
    <cellStyle name="메모 2 3 2 3" xfId="2403" xr:uid="{00000000-0005-0000-0000-000078090000}"/>
    <cellStyle name="메모 2 3 2 3 2" xfId="4668" xr:uid="{00000000-0005-0000-0000-000079090000}"/>
    <cellStyle name="메모 2 3 2 4" xfId="2344" xr:uid="{00000000-0005-0000-0000-00007A090000}"/>
    <cellStyle name="메모 2 3 2 5" xfId="2928" xr:uid="{00000000-0005-0000-0000-00007B090000}"/>
    <cellStyle name="메모 2 3 2 5 2" xfId="5126" xr:uid="{00000000-0005-0000-0000-00007C090000}"/>
    <cellStyle name="메모 2 3 2 6" xfId="3288" xr:uid="{00000000-0005-0000-0000-00007D090000}"/>
    <cellStyle name="메모 2 3 2 6 2" xfId="5439" xr:uid="{00000000-0005-0000-0000-00007E090000}"/>
    <cellStyle name="메모 2 3 2 7" xfId="3981" xr:uid="{00000000-0005-0000-0000-00007F090000}"/>
    <cellStyle name="메모 2 3 2 7 2" xfId="5989" xr:uid="{00000000-0005-0000-0000-000080090000}"/>
    <cellStyle name="메모 2 3 2 8" xfId="4376" xr:uid="{00000000-0005-0000-0000-000081090000}"/>
    <cellStyle name="메모 2 3 2 9" xfId="5406" xr:uid="{00000000-0005-0000-0000-000082090000}"/>
    <cellStyle name="메모 2 3 3" xfId="3110" xr:uid="{00000000-0005-0000-0000-000083090000}"/>
    <cellStyle name="메모 2 3 3 2" xfId="5284" xr:uid="{00000000-0005-0000-0000-000084090000}"/>
    <cellStyle name="메모 2 3 4" xfId="2440" xr:uid="{00000000-0005-0000-0000-000085090000}"/>
    <cellStyle name="메모 2 3 4 2" xfId="4700" xr:uid="{00000000-0005-0000-0000-000086090000}"/>
    <cellStyle name="메모 2 3 5" xfId="3436" xr:uid="{00000000-0005-0000-0000-000087090000}"/>
    <cellStyle name="메모 2 3 6" xfId="3830" xr:uid="{00000000-0005-0000-0000-000088090000}"/>
    <cellStyle name="메모 2 3 6 2" xfId="5869" xr:uid="{00000000-0005-0000-0000-000089090000}"/>
    <cellStyle name="메모 2 3 7" xfId="2850" xr:uid="{00000000-0005-0000-0000-00008A090000}"/>
    <cellStyle name="메모 2 3 7 2" xfId="5053" xr:uid="{00000000-0005-0000-0000-00008B090000}"/>
    <cellStyle name="메모 2 3 8" xfId="2317" xr:uid="{00000000-0005-0000-0000-00008C090000}"/>
    <cellStyle name="메모 2 3 8 2" xfId="4588" xr:uid="{00000000-0005-0000-0000-00008D090000}"/>
    <cellStyle name="메모 2 3 9" xfId="4209" xr:uid="{00000000-0005-0000-0000-00008E090000}"/>
    <cellStyle name="메모 2 4" xfId="1906" xr:uid="{00000000-0005-0000-0000-00008F090000}"/>
    <cellStyle name="메모 2 4 10" xfId="5386" xr:uid="{00000000-0005-0000-0000-000090090000}"/>
    <cellStyle name="메모 2 4 2" xfId="2073" xr:uid="{00000000-0005-0000-0000-000091090000}"/>
    <cellStyle name="메모 2 4 2 2" xfId="2371" xr:uid="{00000000-0005-0000-0000-000092090000}"/>
    <cellStyle name="메모 2 4 2 2 2" xfId="4638" xr:uid="{00000000-0005-0000-0000-000093090000}"/>
    <cellStyle name="메모 2 4 2 3" xfId="3330" xr:uid="{00000000-0005-0000-0000-000094090000}"/>
    <cellStyle name="메모 2 4 2 3 2" xfId="5472" xr:uid="{00000000-0005-0000-0000-000095090000}"/>
    <cellStyle name="메모 2 4 2 4" xfId="3354" xr:uid="{00000000-0005-0000-0000-000096090000}"/>
    <cellStyle name="메모 2 4 2 5" xfId="3578" xr:uid="{00000000-0005-0000-0000-000097090000}"/>
    <cellStyle name="메모 2 4 2 5 2" xfId="5686" xr:uid="{00000000-0005-0000-0000-000098090000}"/>
    <cellStyle name="메모 2 4 2 6" xfId="3607" xr:uid="{00000000-0005-0000-0000-000099090000}"/>
    <cellStyle name="메모 2 4 2 6 2" xfId="5710" xr:uid="{00000000-0005-0000-0000-00009A090000}"/>
    <cellStyle name="메모 2 4 2 7" xfId="3151" xr:uid="{00000000-0005-0000-0000-00009B090000}"/>
    <cellStyle name="메모 2 4 2 7 2" xfId="5320" xr:uid="{00000000-0005-0000-0000-00009C090000}"/>
    <cellStyle name="메모 2 4 2 8" xfId="4363" xr:uid="{00000000-0005-0000-0000-00009D090000}"/>
    <cellStyle name="메모 2 4 2 9" xfId="4069" xr:uid="{00000000-0005-0000-0000-00009E090000}"/>
    <cellStyle name="메모 2 4 3" xfId="2204" xr:uid="{00000000-0005-0000-0000-00009F090000}"/>
    <cellStyle name="메모 2 4 3 2" xfId="4483" xr:uid="{00000000-0005-0000-0000-0000A0090000}"/>
    <cellStyle name="메모 2 4 4" xfId="2952" xr:uid="{00000000-0005-0000-0000-0000A1090000}"/>
    <cellStyle name="메모 2 4 4 2" xfId="5146" xr:uid="{00000000-0005-0000-0000-0000A2090000}"/>
    <cellStyle name="메모 2 4 5" xfId="3706" xr:uid="{00000000-0005-0000-0000-0000A3090000}"/>
    <cellStyle name="메모 2 4 6" xfId="2557" xr:uid="{00000000-0005-0000-0000-0000A4090000}"/>
    <cellStyle name="메모 2 4 6 2" xfId="4802" xr:uid="{00000000-0005-0000-0000-0000A5090000}"/>
    <cellStyle name="메모 2 4 7" xfId="3078" xr:uid="{00000000-0005-0000-0000-0000A6090000}"/>
    <cellStyle name="메모 2 4 7 2" xfId="5255" xr:uid="{00000000-0005-0000-0000-0000A7090000}"/>
    <cellStyle name="메모 2 4 8" xfId="3467" xr:uid="{00000000-0005-0000-0000-0000A8090000}"/>
    <cellStyle name="메모 2 4 8 2" xfId="5596" xr:uid="{00000000-0005-0000-0000-0000A9090000}"/>
    <cellStyle name="메모 2 4 9" xfId="4196" xr:uid="{00000000-0005-0000-0000-0000AA090000}"/>
    <cellStyle name="메모 2 5" xfId="1893" xr:uid="{00000000-0005-0000-0000-0000AB090000}"/>
    <cellStyle name="메모 2 5 10" xfId="3663" xr:uid="{00000000-0005-0000-0000-0000AC090000}"/>
    <cellStyle name="메모 2 5 2" xfId="2060" xr:uid="{00000000-0005-0000-0000-0000AD090000}"/>
    <cellStyle name="메모 2 5 2 2" xfId="2332" xr:uid="{00000000-0005-0000-0000-0000AE090000}"/>
    <cellStyle name="메모 2 5 2 2 2" xfId="4601" xr:uid="{00000000-0005-0000-0000-0000AF090000}"/>
    <cellStyle name="메모 2 5 2 3" xfId="3201" xr:uid="{00000000-0005-0000-0000-0000B0090000}"/>
    <cellStyle name="메모 2 5 2 3 2" xfId="5367" xr:uid="{00000000-0005-0000-0000-0000B1090000}"/>
    <cellStyle name="메모 2 5 2 4" xfId="2528" xr:uid="{00000000-0005-0000-0000-0000B2090000}"/>
    <cellStyle name="메모 2 5 2 5" xfId="3557" xr:uid="{00000000-0005-0000-0000-0000B3090000}"/>
    <cellStyle name="메모 2 5 2 5 2" xfId="5670" xr:uid="{00000000-0005-0000-0000-0000B4090000}"/>
    <cellStyle name="메모 2 5 2 6" xfId="2145" xr:uid="{00000000-0005-0000-0000-0000B5090000}"/>
    <cellStyle name="메모 2 5 2 6 2" xfId="4433" xr:uid="{00000000-0005-0000-0000-0000B6090000}"/>
    <cellStyle name="메모 2 5 2 7" xfId="3820" xr:uid="{00000000-0005-0000-0000-0000B7090000}"/>
    <cellStyle name="메모 2 5 2 7 2" xfId="5859" xr:uid="{00000000-0005-0000-0000-0000B8090000}"/>
    <cellStyle name="메모 2 5 2 8" xfId="4350" xr:uid="{00000000-0005-0000-0000-0000B9090000}"/>
    <cellStyle name="메모 2 5 2 9" xfId="2493" xr:uid="{00000000-0005-0000-0000-0000BA090000}"/>
    <cellStyle name="메모 2 5 3" xfId="2185" xr:uid="{00000000-0005-0000-0000-0000BB090000}"/>
    <cellStyle name="메모 2 5 3 2" xfId="4466" xr:uid="{00000000-0005-0000-0000-0000BC090000}"/>
    <cellStyle name="메모 2 5 4" xfId="3443" xr:uid="{00000000-0005-0000-0000-0000BD090000}"/>
    <cellStyle name="메모 2 5 4 2" xfId="5573" xr:uid="{00000000-0005-0000-0000-0000BE090000}"/>
    <cellStyle name="메모 2 5 5" xfId="3740" xr:uid="{00000000-0005-0000-0000-0000BF090000}"/>
    <cellStyle name="메모 2 5 6" xfId="2488" xr:uid="{00000000-0005-0000-0000-0000C0090000}"/>
    <cellStyle name="메모 2 5 6 2" xfId="4741" xr:uid="{00000000-0005-0000-0000-0000C1090000}"/>
    <cellStyle name="메모 2 5 7" xfId="3758" xr:uid="{00000000-0005-0000-0000-0000C2090000}"/>
    <cellStyle name="메모 2 5 7 2" xfId="5808" xr:uid="{00000000-0005-0000-0000-0000C3090000}"/>
    <cellStyle name="메모 2 5 8" xfId="4014" xr:uid="{00000000-0005-0000-0000-0000C4090000}"/>
    <cellStyle name="메모 2 5 8 2" xfId="6017" xr:uid="{00000000-0005-0000-0000-0000C5090000}"/>
    <cellStyle name="메모 2 5 9" xfId="4183" xr:uid="{00000000-0005-0000-0000-0000C6090000}"/>
    <cellStyle name="메모 2 6" xfId="1958" xr:uid="{00000000-0005-0000-0000-0000C7090000}"/>
    <cellStyle name="메모 2 6 2" xfId="3316" xr:uid="{00000000-0005-0000-0000-0000C8090000}"/>
    <cellStyle name="메모 2 6 2 2" xfId="5460" xr:uid="{00000000-0005-0000-0000-0000C9090000}"/>
    <cellStyle name="메모 2 6 3" xfId="2462" xr:uid="{00000000-0005-0000-0000-0000CA090000}"/>
    <cellStyle name="메모 2 6 3 2" xfId="4719" xr:uid="{00000000-0005-0000-0000-0000CB090000}"/>
    <cellStyle name="메모 2 6 4" xfId="3610" xr:uid="{00000000-0005-0000-0000-0000CC090000}"/>
    <cellStyle name="메모 2 6 5" xfId="2485" xr:uid="{00000000-0005-0000-0000-0000CD090000}"/>
    <cellStyle name="메모 2 6 5 2" xfId="4738" xr:uid="{00000000-0005-0000-0000-0000CE090000}"/>
    <cellStyle name="메모 2 6 6" xfId="3889" xr:uid="{00000000-0005-0000-0000-0000CF090000}"/>
    <cellStyle name="메모 2 6 6 2" xfId="5919" xr:uid="{00000000-0005-0000-0000-0000D0090000}"/>
    <cellStyle name="메모 2 6 7" xfId="3197" xr:uid="{00000000-0005-0000-0000-0000D1090000}"/>
    <cellStyle name="메모 2 6 7 2" xfId="5363" xr:uid="{00000000-0005-0000-0000-0000D2090000}"/>
    <cellStyle name="메모 2 6 8" xfId="4248" xr:uid="{00000000-0005-0000-0000-0000D3090000}"/>
    <cellStyle name="메모 2 6 9" xfId="3875" xr:uid="{00000000-0005-0000-0000-0000D4090000}"/>
    <cellStyle name="메모 2 7" xfId="4081" xr:uid="{00000000-0005-0000-0000-0000D5090000}"/>
    <cellStyle name="메모 3" xfId="250" xr:uid="{00000000-0005-0000-0000-0000D6090000}"/>
    <cellStyle name="메모 3 2" xfId="1851" xr:uid="{00000000-0005-0000-0000-0000D7090000}"/>
    <cellStyle name="메모 3 2 10" xfId="3401" xr:uid="{00000000-0005-0000-0000-0000D8090000}"/>
    <cellStyle name="메모 3 2 2" xfId="2018" xr:uid="{00000000-0005-0000-0000-0000D9090000}"/>
    <cellStyle name="메모 3 2 2 2" xfId="2540" xr:uid="{00000000-0005-0000-0000-0000DA090000}"/>
    <cellStyle name="메모 3 2 2 2 2" xfId="4786" xr:uid="{00000000-0005-0000-0000-0000DB090000}"/>
    <cellStyle name="메모 3 2 2 3" xfId="3086" xr:uid="{00000000-0005-0000-0000-0000DC090000}"/>
    <cellStyle name="메모 3 2 2 3 2" xfId="5262" xr:uid="{00000000-0005-0000-0000-0000DD090000}"/>
    <cellStyle name="메모 3 2 2 4" xfId="2604" xr:uid="{00000000-0005-0000-0000-0000DE090000}"/>
    <cellStyle name="메모 3 2 2 5" xfId="2303" xr:uid="{00000000-0005-0000-0000-0000DF090000}"/>
    <cellStyle name="메모 3 2 2 5 2" xfId="4575" xr:uid="{00000000-0005-0000-0000-0000E0090000}"/>
    <cellStyle name="메모 3 2 2 6" xfId="3406" xr:uid="{00000000-0005-0000-0000-0000E1090000}"/>
    <cellStyle name="메모 3 2 2 6 2" xfId="5540" xr:uid="{00000000-0005-0000-0000-0000E2090000}"/>
    <cellStyle name="메모 3 2 2 7" xfId="2642" xr:uid="{00000000-0005-0000-0000-0000E3090000}"/>
    <cellStyle name="메모 3 2 2 7 2" xfId="4870" xr:uid="{00000000-0005-0000-0000-0000E4090000}"/>
    <cellStyle name="메모 3 2 2 8" xfId="4308" xr:uid="{00000000-0005-0000-0000-0000E5090000}"/>
    <cellStyle name="메모 3 2 2 9" xfId="3295" xr:uid="{00000000-0005-0000-0000-0000E6090000}"/>
    <cellStyle name="메모 3 2 3" xfId="2130" xr:uid="{00000000-0005-0000-0000-0000E7090000}"/>
    <cellStyle name="메모 3 2 3 2" xfId="4419" xr:uid="{00000000-0005-0000-0000-0000E8090000}"/>
    <cellStyle name="메모 3 2 4" xfId="2385" xr:uid="{00000000-0005-0000-0000-0000E9090000}"/>
    <cellStyle name="메모 3 2 4 2" xfId="4650" xr:uid="{00000000-0005-0000-0000-0000EA090000}"/>
    <cellStyle name="메모 3 2 5" xfId="3697" xr:uid="{00000000-0005-0000-0000-0000EB090000}"/>
    <cellStyle name="메모 3 2 6" xfId="3451" xr:uid="{00000000-0005-0000-0000-0000EC090000}"/>
    <cellStyle name="메모 3 2 6 2" xfId="5581" xr:uid="{00000000-0005-0000-0000-0000ED090000}"/>
    <cellStyle name="메모 3 2 7" xfId="2547" xr:uid="{00000000-0005-0000-0000-0000EE090000}"/>
    <cellStyle name="메모 3 2 7 2" xfId="4792" xr:uid="{00000000-0005-0000-0000-0000EF090000}"/>
    <cellStyle name="메모 3 2 8" xfId="2553" xr:uid="{00000000-0005-0000-0000-0000F0090000}"/>
    <cellStyle name="메모 3 2 8 2" xfId="4798" xr:uid="{00000000-0005-0000-0000-0000F1090000}"/>
    <cellStyle name="메모 3 2 9" xfId="4141" xr:uid="{00000000-0005-0000-0000-0000F2090000}"/>
    <cellStyle name="메모 3 3" xfId="1916" xr:uid="{00000000-0005-0000-0000-0000F3090000}"/>
    <cellStyle name="메모 3 3 10" xfId="2738" xr:uid="{00000000-0005-0000-0000-0000F4090000}"/>
    <cellStyle name="메모 3 3 2" xfId="2083" xr:uid="{00000000-0005-0000-0000-0000F5090000}"/>
    <cellStyle name="메모 3 3 2 2" xfId="2479" xr:uid="{00000000-0005-0000-0000-0000F6090000}"/>
    <cellStyle name="메모 3 3 2 2 2" xfId="4732" xr:uid="{00000000-0005-0000-0000-0000F7090000}"/>
    <cellStyle name="메모 3 3 2 3" xfId="2247" xr:uid="{00000000-0005-0000-0000-0000F8090000}"/>
    <cellStyle name="메모 3 3 2 3 2" xfId="4521" xr:uid="{00000000-0005-0000-0000-0000F9090000}"/>
    <cellStyle name="메모 3 3 2 4" xfId="2999" xr:uid="{00000000-0005-0000-0000-0000FA090000}"/>
    <cellStyle name="메모 3 3 2 5" xfId="3353" xr:uid="{00000000-0005-0000-0000-0000FB090000}"/>
    <cellStyle name="메모 3 3 2 5 2" xfId="5491" xr:uid="{00000000-0005-0000-0000-0000FC090000}"/>
    <cellStyle name="메모 3 3 2 6" xfId="3278" xr:uid="{00000000-0005-0000-0000-0000FD090000}"/>
    <cellStyle name="메모 3 3 2 6 2" xfId="5432" xr:uid="{00000000-0005-0000-0000-0000FE090000}"/>
    <cellStyle name="메모 3 3 2 7" xfId="3940" xr:uid="{00000000-0005-0000-0000-0000FF090000}"/>
    <cellStyle name="메모 3 3 2 7 2" xfId="5961" xr:uid="{00000000-0005-0000-0000-0000000A0000}"/>
    <cellStyle name="메모 3 3 2 8" xfId="4373" xr:uid="{00000000-0005-0000-0000-0000010A0000}"/>
    <cellStyle name="메모 3 3 2 9" xfId="5862" xr:uid="{00000000-0005-0000-0000-0000020A0000}"/>
    <cellStyle name="메모 3 3 3" xfId="2234" xr:uid="{00000000-0005-0000-0000-0000030A0000}"/>
    <cellStyle name="메모 3 3 3 2" xfId="4510" xr:uid="{00000000-0005-0000-0000-0000040A0000}"/>
    <cellStyle name="메모 3 3 4" xfId="2564" xr:uid="{00000000-0005-0000-0000-0000050A0000}"/>
    <cellStyle name="메모 3 3 4 2" xfId="4809" xr:uid="{00000000-0005-0000-0000-0000060A0000}"/>
    <cellStyle name="메모 3 3 5" xfId="3633" xr:uid="{00000000-0005-0000-0000-0000070A0000}"/>
    <cellStyle name="메모 3 3 6" xfId="3694" xr:uid="{00000000-0005-0000-0000-0000080A0000}"/>
    <cellStyle name="메모 3 3 6 2" xfId="5760" xr:uid="{00000000-0005-0000-0000-0000090A0000}"/>
    <cellStyle name="메모 3 3 7" xfId="2476" xr:uid="{00000000-0005-0000-0000-00000A0A0000}"/>
    <cellStyle name="메모 3 3 7 2" xfId="4730" xr:uid="{00000000-0005-0000-0000-00000B0A0000}"/>
    <cellStyle name="메모 3 3 8" xfId="3956" xr:uid="{00000000-0005-0000-0000-00000C0A0000}"/>
    <cellStyle name="메모 3 3 8 2" xfId="5974" xr:uid="{00000000-0005-0000-0000-00000D0A0000}"/>
    <cellStyle name="메모 3 3 9" xfId="4206" xr:uid="{00000000-0005-0000-0000-00000E0A0000}"/>
    <cellStyle name="메모 3 4" xfId="1885" xr:uid="{00000000-0005-0000-0000-00000F0A0000}"/>
    <cellStyle name="메모 3 4 10" xfId="3932" xr:uid="{00000000-0005-0000-0000-0000100A0000}"/>
    <cellStyle name="메모 3 4 2" xfId="2052" xr:uid="{00000000-0005-0000-0000-0000110A0000}"/>
    <cellStyle name="메모 3 4 2 2" xfId="2430" xr:uid="{00000000-0005-0000-0000-0000120A0000}"/>
    <cellStyle name="메모 3 4 2 2 2" xfId="4693" xr:uid="{00000000-0005-0000-0000-0000130A0000}"/>
    <cellStyle name="메모 3 4 2 3" xfId="3200" xr:uid="{00000000-0005-0000-0000-0000140A0000}"/>
    <cellStyle name="메모 3 4 2 3 2" xfId="5366" xr:uid="{00000000-0005-0000-0000-0000150A0000}"/>
    <cellStyle name="메모 3 4 2 4" xfId="2665" xr:uid="{00000000-0005-0000-0000-0000160A0000}"/>
    <cellStyle name="메모 3 4 2 5" xfId="2167" xr:uid="{00000000-0005-0000-0000-0000170A0000}"/>
    <cellStyle name="메모 3 4 2 5 2" xfId="4451" xr:uid="{00000000-0005-0000-0000-0000180A0000}"/>
    <cellStyle name="메모 3 4 2 6" xfId="3219" xr:uid="{00000000-0005-0000-0000-0000190A0000}"/>
    <cellStyle name="메모 3 4 2 6 2" xfId="5383" xr:uid="{00000000-0005-0000-0000-00001A0A0000}"/>
    <cellStyle name="메모 3 4 2 7" xfId="3959" xr:uid="{00000000-0005-0000-0000-00001B0A0000}"/>
    <cellStyle name="메모 3 4 2 7 2" xfId="5977" xr:uid="{00000000-0005-0000-0000-00001C0A0000}"/>
    <cellStyle name="메모 3 4 2 8" xfId="4342" xr:uid="{00000000-0005-0000-0000-00001D0A0000}"/>
    <cellStyle name="메모 3 4 2 9" xfId="3287" xr:uid="{00000000-0005-0000-0000-00001E0A0000}"/>
    <cellStyle name="메모 3 4 3" xfId="2801" xr:uid="{00000000-0005-0000-0000-00001F0A0000}"/>
    <cellStyle name="메모 3 4 3 2" xfId="5009" xr:uid="{00000000-0005-0000-0000-0000200A0000}"/>
    <cellStyle name="메모 3 4 4" xfId="2908" xr:uid="{00000000-0005-0000-0000-0000210A0000}"/>
    <cellStyle name="메모 3 4 4 2" xfId="5107" xr:uid="{00000000-0005-0000-0000-0000220A0000}"/>
    <cellStyle name="메모 3 4 5" xfId="2569" xr:uid="{00000000-0005-0000-0000-0000230A0000}"/>
    <cellStyle name="메모 3 4 6" xfId="2451" xr:uid="{00000000-0005-0000-0000-0000240A0000}"/>
    <cellStyle name="메모 3 4 6 2" xfId="4709" xr:uid="{00000000-0005-0000-0000-0000250A0000}"/>
    <cellStyle name="메모 3 4 7" xfId="2419" xr:uid="{00000000-0005-0000-0000-0000260A0000}"/>
    <cellStyle name="메모 3 4 7 2" xfId="4683" xr:uid="{00000000-0005-0000-0000-0000270A0000}"/>
    <cellStyle name="메모 3 4 8" xfId="3970" xr:uid="{00000000-0005-0000-0000-0000280A0000}"/>
    <cellStyle name="메모 3 4 8 2" xfId="5983" xr:uid="{00000000-0005-0000-0000-0000290A0000}"/>
    <cellStyle name="메모 3 4 9" xfId="4175" xr:uid="{00000000-0005-0000-0000-00002A0A0000}"/>
    <cellStyle name="메모 3 5" xfId="1945" xr:uid="{00000000-0005-0000-0000-00002B0A0000}"/>
    <cellStyle name="메모 3 5 10" xfId="4037" xr:uid="{00000000-0005-0000-0000-00002C0A0000}"/>
    <cellStyle name="메모 3 5 2" xfId="2112" xr:uid="{00000000-0005-0000-0000-00002D0A0000}"/>
    <cellStyle name="메모 3 5 2 2" xfId="2521" xr:uid="{00000000-0005-0000-0000-00002E0A0000}"/>
    <cellStyle name="메모 3 5 2 2 2" xfId="4768" xr:uid="{00000000-0005-0000-0000-00002F0A0000}"/>
    <cellStyle name="메모 3 5 2 3" xfId="2790" xr:uid="{00000000-0005-0000-0000-0000300A0000}"/>
    <cellStyle name="메모 3 5 2 3 2" xfId="4998" xr:uid="{00000000-0005-0000-0000-0000310A0000}"/>
    <cellStyle name="메모 3 5 2 4" xfId="2570" xr:uid="{00000000-0005-0000-0000-0000320A0000}"/>
    <cellStyle name="메모 3 5 2 5" xfId="2320" xr:uid="{00000000-0005-0000-0000-0000330A0000}"/>
    <cellStyle name="메모 3 5 2 5 2" xfId="4590" xr:uid="{00000000-0005-0000-0000-0000340A0000}"/>
    <cellStyle name="메모 3 5 2 6" xfId="3667" xr:uid="{00000000-0005-0000-0000-0000350A0000}"/>
    <cellStyle name="메모 3 5 2 6 2" xfId="5744" xr:uid="{00000000-0005-0000-0000-0000360A0000}"/>
    <cellStyle name="메모 3 5 2 7" xfId="3710" xr:uid="{00000000-0005-0000-0000-0000370A0000}"/>
    <cellStyle name="메모 3 5 2 7 2" xfId="5771" xr:uid="{00000000-0005-0000-0000-0000380A0000}"/>
    <cellStyle name="메모 3 5 2 8" xfId="4402" xr:uid="{00000000-0005-0000-0000-0000390A0000}"/>
    <cellStyle name="메모 3 5 2 9" xfId="4051" xr:uid="{00000000-0005-0000-0000-00003A0A0000}"/>
    <cellStyle name="메모 3 5 3" xfId="3266" xr:uid="{00000000-0005-0000-0000-00003B0A0000}"/>
    <cellStyle name="메모 3 5 3 2" xfId="5421" xr:uid="{00000000-0005-0000-0000-00003C0A0000}"/>
    <cellStyle name="메모 3 5 4" xfId="3488" xr:uid="{00000000-0005-0000-0000-00003D0A0000}"/>
    <cellStyle name="메모 3 5 4 2" xfId="5614" xr:uid="{00000000-0005-0000-0000-00003E0A0000}"/>
    <cellStyle name="메모 3 5 5" xfId="3584" xr:uid="{00000000-0005-0000-0000-00003F0A0000}"/>
    <cellStyle name="메모 3 5 6" xfId="3414" xr:uid="{00000000-0005-0000-0000-0000400A0000}"/>
    <cellStyle name="메모 3 5 6 2" xfId="5548" xr:uid="{00000000-0005-0000-0000-0000410A0000}"/>
    <cellStyle name="메모 3 5 7" xfId="3871" xr:uid="{00000000-0005-0000-0000-0000420A0000}"/>
    <cellStyle name="메모 3 5 7 2" xfId="5905" xr:uid="{00000000-0005-0000-0000-0000430A0000}"/>
    <cellStyle name="메모 3 5 8" xfId="2940" xr:uid="{00000000-0005-0000-0000-0000440A0000}"/>
    <cellStyle name="메모 3 5 8 2" xfId="5136" xr:uid="{00000000-0005-0000-0000-0000450A0000}"/>
    <cellStyle name="메모 3 5 9" xfId="4235" xr:uid="{00000000-0005-0000-0000-0000460A0000}"/>
    <cellStyle name="메모 3 6" xfId="1977" xr:uid="{00000000-0005-0000-0000-0000470A0000}"/>
    <cellStyle name="메모 3 6 2" xfId="2806" xr:uid="{00000000-0005-0000-0000-0000480A0000}"/>
    <cellStyle name="메모 3 6 2 2" xfId="5014" xr:uid="{00000000-0005-0000-0000-0000490A0000}"/>
    <cellStyle name="메모 3 6 3" xfId="3390" xr:uid="{00000000-0005-0000-0000-00004A0A0000}"/>
    <cellStyle name="메모 3 6 3 2" xfId="5526" xr:uid="{00000000-0005-0000-0000-00004B0A0000}"/>
    <cellStyle name="메모 3 6 4" xfId="3384" xr:uid="{00000000-0005-0000-0000-00004C0A0000}"/>
    <cellStyle name="메모 3 6 5" xfId="3513" xr:uid="{00000000-0005-0000-0000-00004D0A0000}"/>
    <cellStyle name="메모 3 6 5 2" xfId="5632" xr:uid="{00000000-0005-0000-0000-00004E0A0000}"/>
    <cellStyle name="메모 3 6 6" xfId="3170" xr:uid="{00000000-0005-0000-0000-00004F0A0000}"/>
    <cellStyle name="메모 3 6 6 2" xfId="5338" xr:uid="{00000000-0005-0000-0000-0000500A0000}"/>
    <cellStyle name="메모 3 6 7" xfId="2478" xr:uid="{00000000-0005-0000-0000-0000510A0000}"/>
    <cellStyle name="메모 3 6 7 2" xfId="4731" xr:uid="{00000000-0005-0000-0000-0000520A0000}"/>
    <cellStyle name="메모 3 6 8" xfId="4267" xr:uid="{00000000-0005-0000-0000-0000530A0000}"/>
    <cellStyle name="메모 3 6 9" xfId="3105" xr:uid="{00000000-0005-0000-0000-0000540A0000}"/>
    <cellStyle name="메모 3 7" xfId="4100" xr:uid="{00000000-0005-0000-0000-0000550A0000}"/>
    <cellStyle name="메모 4" xfId="791" xr:uid="{00000000-0005-0000-0000-0000560A0000}"/>
    <cellStyle name="메모 4 2" xfId="1880" xr:uid="{00000000-0005-0000-0000-0000570A0000}"/>
    <cellStyle name="메모 4 2 10" xfId="5733" xr:uid="{00000000-0005-0000-0000-0000580A0000}"/>
    <cellStyle name="메모 4 2 2" xfId="2047" xr:uid="{00000000-0005-0000-0000-0000590A0000}"/>
    <cellStyle name="메모 4 2 2 2" xfId="2993" xr:uid="{00000000-0005-0000-0000-00005A0A0000}"/>
    <cellStyle name="메모 4 2 2 2 2" xfId="5180" xr:uid="{00000000-0005-0000-0000-00005B0A0000}"/>
    <cellStyle name="메모 4 2 2 3" xfId="3320" xr:uid="{00000000-0005-0000-0000-00005C0A0000}"/>
    <cellStyle name="메모 4 2 2 3 2" xfId="5464" xr:uid="{00000000-0005-0000-0000-00005D0A0000}"/>
    <cellStyle name="메모 4 2 2 4" xfId="2710" xr:uid="{00000000-0005-0000-0000-00005E0A0000}"/>
    <cellStyle name="메모 4 2 2 5" xfId="2839" xr:uid="{00000000-0005-0000-0000-00005F0A0000}"/>
    <cellStyle name="메모 4 2 2 5 2" xfId="5043" xr:uid="{00000000-0005-0000-0000-0000600A0000}"/>
    <cellStyle name="메모 4 2 2 6" xfId="2388" xr:uid="{00000000-0005-0000-0000-0000610A0000}"/>
    <cellStyle name="메모 4 2 2 6 2" xfId="4653" xr:uid="{00000000-0005-0000-0000-0000620A0000}"/>
    <cellStyle name="메모 4 2 2 7" xfId="3999" xr:uid="{00000000-0005-0000-0000-0000630A0000}"/>
    <cellStyle name="메모 4 2 2 7 2" xfId="6004" xr:uid="{00000000-0005-0000-0000-0000640A0000}"/>
    <cellStyle name="메모 4 2 2 8" xfId="4337" xr:uid="{00000000-0005-0000-0000-0000650A0000}"/>
    <cellStyle name="메모 4 2 2 9" xfId="4797" xr:uid="{00000000-0005-0000-0000-0000660A0000}"/>
    <cellStyle name="메모 4 2 3" xfId="2250" xr:uid="{00000000-0005-0000-0000-0000670A0000}"/>
    <cellStyle name="메모 4 2 3 2" xfId="4524" xr:uid="{00000000-0005-0000-0000-0000680A0000}"/>
    <cellStyle name="메모 4 2 4" xfId="2935" xr:uid="{00000000-0005-0000-0000-0000690A0000}"/>
    <cellStyle name="메모 4 2 4 2" xfId="5132" xr:uid="{00000000-0005-0000-0000-00006A0A0000}"/>
    <cellStyle name="메모 4 2 5" xfId="3602" xr:uid="{00000000-0005-0000-0000-00006B0A0000}"/>
    <cellStyle name="메모 4 2 6" xfId="3465" xr:uid="{00000000-0005-0000-0000-00006C0A0000}"/>
    <cellStyle name="메모 4 2 6 2" xfId="5594" xr:uid="{00000000-0005-0000-0000-00006D0A0000}"/>
    <cellStyle name="메모 4 2 7" xfId="2418" xr:uid="{00000000-0005-0000-0000-00006E0A0000}"/>
    <cellStyle name="메모 4 2 7 2" xfId="4682" xr:uid="{00000000-0005-0000-0000-00006F0A0000}"/>
    <cellStyle name="메모 4 2 8" xfId="4013" xr:uid="{00000000-0005-0000-0000-0000700A0000}"/>
    <cellStyle name="메모 4 2 8 2" xfId="6016" xr:uid="{00000000-0005-0000-0000-0000710A0000}"/>
    <cellStyle name="메모 4 2 9" xfId="4170" xr:uid="{00000000-0005-0000-0000-0000720A0000}"/>
    <cellStyle name="메모 4 3" xfId="1900" xr:uid="{00000000-0005-0000-0000-0000730A0000}"/>
    <cellStyle name="메모 4 3 10" xfId="3755" xr:uid="{00000000-0005-0000-0000-0000740A0000}"/>
    <cellStyle name="메모 4 3 2" xfId="2067" xr:uid="{00000000-0005-0000-0000-0000750A0000}"/>
    <cellStyle name="메모 4 3 2 2" xfId="3143" xr:uid="{00000000-0005-0000-0000-0000760A0000}"/>
    <cellStyle name="메모 4 3 2 2 2" xfId="5312" xr:uid="{00000000-0005-0000-0000-0000770A0000}"/>
    <cellStyle name="메모 4 3 2 3" xfId="2137" xr:uid="{00000000-0005-0000-0000-0000780A0000}"/>
    <cellStyle name="메모 4 3 2 3 2" xfId="4425" xr:uid="{00000000-0005-0000-0000-0000790A0000}"/>
    <cellStyle name="메모 4 3 2 4" xfId="3505" xr:uid="{00000000-0005-0000-0000-00007A0A0000}"/>
    <cellStyle name="메모 4 3 2 5" xfId="3772" xr:uid="{00000000-0005-0000-0000-00007B0A0000}"/>
    <cellStyle name="메모 4 3 2 5 2" xfId="5821" xr:uid="{00000000-0005-0000-0000-00007C0A0000}"/>
    <cellStyle name="메모 4 3 2 6" xfId="3310" xr:uid="{00000000-0005-0000-0000-00007D0A0000}"/>
    <cellStyle name="메모 4 3 2 6 2" xfId="5455" xr:uid="{00000000-0005-0000-0000-00007E0A0000}"/>
    <cellStyle name="메모 4 3 2 7" xfId="3950" xr:uid="{00000000-0005-0000-0000-00007F0A0000}"/>
    <cellStyle name="메모 4 3 2 7 2" xfId="5969" xr:uid="{00000000-0005-0000-0000-0000800A0000}"/>
    <cellStyle name="메모 4 3 2 8" xfId="4357" xr:uid="{00000000-0005-0000-0000-0000810A0000}"/>
    <cellStyle name="메모 4 3 2 9" xfId="5515" xr:uid="{00000000-0005-0000-0000-0000820A0000}"/>
    <cellStyle name="메모 4 3 3" xfId="3216" xr:uid="{00000000-0005-0000-0000-0000830A0000}"/>
    <cellStyle name="메모 4 3 3 2" xfId="5380" xr:uid="{00000000-0005-0000-0000-0000840A0000}"/>
    <cellStyle name="메모 4 3 4" xfId="2661" xr:uid="{00000000-0005-0000-0000-0000850A0000}"/>
    <cellStyle name="메모 4 3 4 2" xfId="4888" xr:uid="{00000000-0005-0000-0000-0000860A0000}"/>
    <cellStyle name="메모 4 3 5" xfId="3565" xr:uid="{00000000-0005-0000-0000-0000870A0000}"/>
    <cellStyle name="메모 4 3 6" xfId="3835" xr:uid="{00000000-0005-0000-0000-0000880A0000}"/>
    <cellStyle name="메모 4 3 6 2" xfId="5874" xr:uid="{00000000-0005-0000-0000-0000890A0000}"/>
    <cellStyle name="메모 4 3 7" xfId="3852" xr:uid="{00000000-0005-0000-0000-00008A0A0000}"/>
    <cellStyle name="메모 4 3 7 2" xfId="5889" xr:uid="{00000000-0005-0000-0000-00008B0A0000}"/>
    <cellStyle name="메모 4 3 8" xfId="2654" xr:uid="{00000000-0005-0000-0000-00008C0A0000}"/>
    <cellStyle name="메모 4 3 8 2" xfId="4882" xr:uid="{00000000-0005-0000-0000-00008D0A0000}"/>
    <cellStyle name="메모 4 3 9" xfId="4190" xr:uid="{00000000-0005-0000-0000-00008E0A0000}"/>
    <cellStyle name="메모 4 4" xfId="1902" xr:uid="{00000000-0005-0000-0000-00008F0A0000}"/>
    <cellStyle name="메모 4 4 10" xfId="4910" xr:uid="{00000000-0005-0000-0000-0000900A0000}"/>
    <cellStyle name="메모 4 4 2" xfId="2069" xr:uid="{00000000-0005-0000-0000-0000910A0000}"/>
    <cellStyle name="메모 4 4 2 2" xfId="2689" xr:uid="{00000000-0005-0000-0000-0000920A0000}"/>
    <cellStyle name="메모 4 4 2 2 2" xfId="4914" xr:uid="{00000000-0005-0000-0000-0000930A0000}"/>
    <cellStyle name="메모 4 4 2 3" xfId="2884" xr:uid="{00000000-0005-0000-0000-0000940A0000}"/>
    <cellStyle name="메모 4 4 2 3 2" xfId="5086" xr:uid="{00000000-0005-0000-0000-0000950A0000}"/>
    <cellStyle name="메모 4 4 2 4" xfId="3444" xr:uid="{00000000-0005-0000-0000-0000960A0000}"/>
    <cellStyle name="메모 4 4 2 5" xfId="2634" xr:uid="{00000000-0005-0000-0000-0000970A0000}"/>
    <cellStyle name="메모 4 4 2 5 2" xfId="4864" xr:uid="{00000000-0005-0000-0000-0000980A0000}"/>
    <cellStyle name="메모 4 4 2 6" xfId="2422" xr:uid="{00000000-0005-0000-0000-0000990A0000}"/>
    <cellStyle name="메모 4 4 2 6 2" xfId="4686" xr:uid="{00000000-0005-0000-0000-00009A0A0000}"/>
    <cellStyle name="메모 4 4 2 7" xfId="3202" xr:uid="{00000000-0005-0000-0000-00009B0A0000}"/>
    <cellStyle name="메모 4 4 2 7 2" xfId="5368" xr:uid="{00000000-0005-0000-0000-00009C0A0000}"/>
    <cellStyle name="메모 4 4 2 8" xfId="4359" xr:uid="{00000000-0005-0000-0000-00009D0A0000}"/>
    <cellStyle name="메모 4 4 2 9" xfId="4071" xr:uid="{00000000-0005-0000-0000-00009E0A0000}"/>
    <cellStyle name="메모 4 4 3" xfId="2150" xr:uid="{00000000-0005-0000-0000-00009F0A0000}"/>
    <cellStyle name="메모 4 4 3 2" xfId="4436" xr:uid="{00000000-0005-0000-0000-0000A00A0000}"/>
    <cellStyle name="메모 4 4 4" xfId="2199" xr:uid="{00000000-0005-0000-0000-0000A10A0000}"/>
    <cellStyle name="메모 4 4 4 2" xfId="4478" xr:uid="{00000000-0005-0000-0000-0000A20A0000}"/>
    <cellStyle name="메모 4 4 5" xfId="3720" xr:uid="{00000000-0005-0000-0000-0000A30A0000}"/>
    <cellStyle name="메모 4 4 6" xfId="2857" xr:uid="{00000000-0005-0000-0000-0000A40A0000}"/>
    <cellStyle name="메모 4 4 6 2" xfId="5060" xr:uid="{00000000-0005-0000-0000-0000A50A0000}"/>
    <cellStyle name="메모 4 4 7" xfId="2337" xr:uid="{00000000-0005-0000-0000-0000A60A0000}"/>
    <cellStyle name="메모 4 4 7 2" xfId="4606" xr:uid="{00000000-0005-0000-0000-0000A70A0000}"/>
    <cellStyle name="메모 4 4 8" xfId="2405" xr:uid="{00000000-0005-0000-0000-0000A80A0000}"/>
    <cellStyle name="메모 4 4 8 2" xfId="4670" xr:uid="{00000000-0005-0000-0000-0000A90A0000}"/>
    <cellStyle name="메모 4 4 9" xfId="4192" xr:uid="{00000000-0005-0000-0000-0000AA0A0000}"/>
    <cellStyle name="메모 4 5" xfId="1898" xr:uid="{00000000-0005-0000-0000-0000AB0A0000}"/>
    <cellStyle name="메모 4 5 10" xfId="3994" xr:uid="{00000000-0005-0000-0000-0000AC0A0000}"/>
    <cellStyle name="메모 4 5 2" xfId="2065" xr:uid="{00000000-0005-0000-0000-0000AD0A0000}"/>
    <cellStyle name="메모 4 5 2 2" xfId="2174" xr:uid="{00000000-0005-0000-0000-0000AE0A0000}"/>
    <cellStyle name="메모 4 5 2 2 2" xfId="4456" xr:uid="{00000000-0005-0000-0000-0000AF0A0000}"/>
    <cellStyle name="메모 4 5 2 3" xfId="3126" xr:uid="{00000000-0005-0000-0000-0000B00A0000}"/>
    <cellStyle name="메모 4 5 2 3 2" xfId="5298" xr:uid="{00000000-0005-0000-0000-0000B10A0000}"/>
    <cellStyle name="메모 4 5 2 4" xfId="2290" xr:uid="{00000000-0005-0000-0000-0000B20A0000}"/>
    <cellStyle name="메모 4 5 2 5" xfId="2378" xr:uid="{00000000-0005-0000-0000-0000B30A0000}"/>
    <cellStyle name="메모 4 5 2 5 2" xfId="4644" xr:uid="{00000000-0005-0000-0000-0000B40A0000}"/>
    <cellStyle name="메모 4 5 2 6" xfId="3608" xr:uid="{00000000-0005-0000-0000-0000B50A0000}"/>
    <cellStyle name="메모 4 5 2 6 2" xfId="5711" xr:uid="{00000000-0005-0000-0000-0000B60A0000}"/>
    <cellStyle name="메모 4 5 2 7" xfId="2913" xr:uid="{00000000-0005-0000-0000-0000B70A0000}"/>
    <cellStyle name="메모 4 5 2 7 2" xfId="5112" xr:uid="{00000000-0005-0000-0000-0000B80A0000}"/>
    <cellStyle name="메모 4 5 2 8" xfId="4355" xr:uid="{00000000-0005-0000-0000-0000B90A0000}"/>
    <cellStyle name="메모 4 5 2 9" xfId="5449" xr:uid="{00000000-0005-0000-0000-0000BA0A0000}"/>
    <cellStyle name="메모 4 5 3" xfId="2243" xr:uid="{00000000-0005-0000-0000-0000BB0A0000}"/>
    <cellStyle name="메모 4 5 3 2" xfId="4518" xr:uid="{00000000-0005-0000-0000-0000BC0A0000}"/>
    <cellStyle name="메모 4 5 4" xfId="2455" xr:uid="{00000000-0005-0000-0000-0000BD0A0000}"/>
    <cellStyle name="메모 4 5 4 2" xfId="4713" xr:uid="{00000000-0005-0000-0000-0000BE0A0000}"/>
    <cellStyle name="메모 4 5 5" xfId="3623" xr:uid="{00000000-0005-0000-0000-0000BF0A0000}"/>
    <cellStyle name="메모 4 5 6" xfId="2772" xr:uid="{00000000-0005-0000-0000-0000C00A0000}"/>
    <cellStyle name="메모 4 5 6 2" xfId="4983" xr:uid="{00000000-0005-0000-0000-0000C10A0000}"/>
    <cellStyle name="메모 4 5 7" xfId="2705" xr:uid="{00000000-0005-0000-0000-0000C20A0000}"/>
    <cellStyle name="메모 4 5 7 2" xfId="4928" xr:uid="{00000000-0005-0000-0000-0000C30A0000}"/>
    <cellStyle name="메모 4 5 8" xfId="3971" xr:uid="{00000000-0005-0000-0000-0000C40A0000}"/>
    <cellStyle name="메모 4 5 8 2" xfId="5984" xr:uid="{00000000-0005-0000-0000-0000C50A0000}"/>
    <cellStyle name="메모 4 5 9" xfId="4188" xr:uid="{00000000-0005-0000-0000-0000C60A0000}"/>
    <cellStyle name="메모 4 6" xfId="1982" xr:uid="{00000000-0005-0000-0000-0000C70A0000}"/>
    <cellStyle name="메모 4 6 2" xfId="2498" xr:uid="{00000000-0005-0000-0000-0000C80A0000}"/>
    <cellStyle name="메모 4 6 2 2" xfId="4747" xr:uid="{00000000-0005-0000-0000-0000C90A0000}"/>
    <cellStyle name="메모 4 6 3" xfId="3275" xr:uid="{00000000-0005-0000-0000-0000CA0A0000}"/>
    <cellStyle name="메모 4 6 3 2" xfId="5429" xr:uid="{00000000-0005-0000-0000-0000CB0A0000}"/>
    <cellStyle name="메모 4 6 4" xfId="3283" xr:uid="{00000000-0005-0000-0000-0000CC0A0000}"/>
    <cellStyle name="메모 4 6 5" xfId="2200" xr:uid="{00000000-0005-0000-0000-0000CD0A0000}"/>
    <cellStyle name="메모 4 6 5 2" xfId="4479" xr:uid="{00000000-0005-0000-0000-0000CE0A0000}"/>
    <cellStyle name="메모 4 6 6" xfId="2809" xr:uid="{00000000-0005-0000-0000-0000CF0A0000}"/>
    <cellStyle name="메모 4 6 6 2" xfId="5017" xr:uid="{00000000-0005-0000-0000-0000D00A0000}"/>
    <cellStyle name="메모 4 6 7" xfId="2373" xr:uid="{00000000-0005-0000-0000-0000D10A0000}"/>
    <cellStyle name="메모 4 6 7 2" xfId="4640" xr:uid="{00000000-0005-0000-0000-0000D20A0000}"/>
    <cellStyle name="메모 4 6 8" xfId="4272" xr:uid="{00000000-0005-0000-0000-0000D30A0000}"/>
    <cellStyle name="메모 4 6 9" xfId="2433" xr:uid="{00000000-0005-0000-0000-0000D40A0000}"/>
    <cellStyle name="메모 4 7" xfId="4105" xr:uid="{00000000-0005-0000-0000-0000D50A0000}"/>
    <cellStyle name="메모 5" xfId="29" xr:uid="{00000000-0005-0000-0000-0000D60A0000}"/>
    <cellStyle name="메모 5 2" xfId="1824" xr:uid="{00000000-0005-0000-0000-0000D70A0000}"/>
    <cellStyle name="메모 5 2 10" xfId="3884" xr:uid="{00000000-0005-0000-0000-0000D80A0000}"/>
    <cellStyle name="메모 5 2 2" xfId="1991" xr:uid="{00000000-0005-0000-0000-0000D90A0000}"/>
    <cellStyle name="메모 5 2 2 2" xfId="2708" xr:uid="{00000000-0005-0000-0000-0000DA0A0000}"/>
    <cellStyle name="메모 5 2 2 2 2" xfId="4931" xr:uid="{00000000-0005-0000-0000-0000DB0A0000}"/>
    <cellStyle name="메모 5 2 2 3" xfId="2925" xr:uid="{00000000-0005-0000-0000-0000DC0A0000}"/>
    <cellStyle name="메모 5 2 2 3 2" xfId="5124" xr:uid="{00000000-0005-0000-0000-0000DD0A0000}"/>
    <cellStyle name="메모 5 2 2 4" xfId="3506" xr:uid="{00000000-0005-0000-0000-0000DE0A0000}"/>
    <cellStyle name="메모 5 2 2 5" xfId="3590" xr:uid="{00000000-0005-0000-0000-0000DF0A0000}"/>
    <cellStyle name="메모 5 2 2 5 2" xfId="5696" xr:uid="{00000000-0005-0000-0000-0000E00A0000}"/>
    <cellStyle name="메모 5 2 2 6" xfId="3404" xr:uid="{00000000-0005-0000-0000-0000E10A0000}"/>
    <cellStyle name="메모 5 2 2 6 2" xfId="5538" xr:uid="{00000000-0005-0000-0000-0000E20A0000}"/>
    <cellStyle name="메모 5 2 2 7" xfId="2379" xr:uid="{00000000-0005-0000-0000-0000E30A0000}"/>
    <cellStyle name="메모 5 2 2 7 2" xfId="4645" xr:uid="{00000000-0005-0000-0000-0000E40A0000}"/>
    <cellStyle name="메모 5 2 2 8" xfId="4281" xr:uid="{00000000-0005-0000-0000-0000E50A0000}"/>
    <cellStyle name="메모 5 2 2 9" xfId="4024" xr:uid="{00000000-0005-0000-0000-0000E60A0000}"/>
    <cellStyle name="메모 5 2 3" xfId="2239" xr:uid="{00000000-0005-0000-0000-0000E70A0000}"/>
    <cellStyle name="메모 5 2 3 2" xfId="4515" xr:uid="{00000000-0005-0000-0000-0000E80A0000}"/>
    <cellStyle name="메모 5 2 4" xfId="2770" xr:uid="{00000000-0005-0000-0000-0000E90A0000}"/>
    <cellStyle name="메모 5 2 4 2" xfId="4981" xr:uid="{00000000-0005-0000-0000-0000EA0A0000}"/>
    <cellStyle name="메모 5 2 5" xfId="3628" xr:uid="{00000000-0005-0000-0000-0000EB0A0000}"/>
    <cellStyle name="메모 5 2 6" xfId="3627" xr:uid="{00000000-0005-0000-0000-0000EC0A0000}"/>
    <cellStyle name="메모 5 2 6 2" xfId="5720" xr:uid="{00000000-0005-0000-0000-0000ED0A0000}"/>
    <cellStyle name="메모 5 2 7" xfId="3125" xr:uid="{00000000-0005-0000-0000-0000EE0A0000}"/>
    <cellStyle name="메모 5 2 7 2" xfId="5297" xr:uid="{00000000-0005-0000-0000-0000EF0A0000}"/>
    <cellStyle name="메모 5 2 8" xfId="3965" xr:uid="{00000000-0005-0000-0000-0000F00A0000}"/>
    <cellStyle name="메모 5 2 8 2" xfId="5981" xr:uid="{00000000-0005-0000-0000-0000F10A0000}"/>
    <cellStyle name="메모 5 2 9" xfId="4114" xr:uid="{00000000-0005-0000-0000-0000F20A0000}"/>
    <cellStyle name="메모 5 3" xfId="1892" xr:uid="{00000000-0005-0000-0000-0000F30A0000}"/>
    <cellStyle name="메모 5 3 10" xfId="4038" xr:uid="{00000000-0005-0000-0000-0000F40A0000}"/>
    <cellStyle name="메모 5 3 2" xfId="2059" xr:uid="{00000000-0005-0000-0000-0000F50A0000}"/>
    <cellStyle name="메모 5 3 2 2" xfId="2871" xr:uid="{00000000-0005-0000-0000-0000F60A0000}"/>
    <cellStyle name="메모 5 3 2 2 2" xfId="5073" xr:uid="{00000000-0005-0000-0000-0000F70A0000}"/>
    <cellStyle name="메모 5 3 2 3" xfId="2852" xr:uid="{00000000-0005-0000-0000-0000F80A0000}"/>
    <cellStyle name="메모 5 3 2 3 2" xfId="5055" xr:uid="{00000000-0005-0000-0000-0000F90A0000}"/>
    <cellStyle name="메모 5 3 2 4" xfId="3517" xr:uid="{00000000-0005-0000-0000-0000FA0A0000}"/>
    <cellStyle name="메모 5 3 2 5" xfId="2567" xr:uid="{00000000-0005-0000-0000-0000FB0A0000}"/>
    <cellStyle name="메모 5 3 2 5 2" xfId="4812" xr:uid="{00000000-0005-0000-0000-0000FC0A0000}"/>
    <cellStyle name="메모 5 3 2 6" xfId="2959" xr:uid="{00000000-0005-0000-0000-0000FD0A0000}"/>
    <cellStyle name="메모 5 3 2 6 2" xfId="5150" xr:uid="{00000000-0005-0000-0000-0000FE0A0000}"/>
    <cellStyle name="메모 5 3 2 7" xfId="2326" xr:uid="{00000000-0005-0000-0000-0000FF0A0000}"/>
    <cellStyle name="메모 5 3 2 7 2" xfId="4596" xr:uid="{00000000-0005-0000-0000-0000000B0000}"/>
    <cellStyle name="메모 5 3 2 8" xfId="4349" xr:uid="{00000000-0005-0000-0000-0000010B0000}"/>
    <cellStyle name="메모 5 3 2 9" xfId="4045" xr:uid="{00000000-0005-0000-0000-0000020B0000}"/>
    <cellStyle name="메모 5 3 3" xfId="3336" xr:uid="{00000000-0005-0000-0000-0000030B0000}"/>
    <cellStyle name="메모 5 3 3 2" xfId="5477" xr:uid="{00000000-0005-0000-0000-0000040B0000}"/>
    <cellStyle name="메모 5 3 4" xfId="3139" xr:uid="{00000000-0005-0000-0000-0000050B0000}"/>
    <cellStyle name="메모 5 3 4 2" xfId="5309" xr:uid="{00000000-0005-0000-0000-0000060B0000}"/>
    <cellStyle name="메모 5 3 5" xfId="3650" xr:uid="{00000000-0005-0000-0000-0000070B0000}"/>
    <cellStyle name="메모 5 3 6" xfId="3021" xr:uid="{00000000-0005-0000-0000-0000080B0000}"/>
    <cellStyle name="메모 5 3 6 2" xfId="5203" xr:uid="{00000000-0005-0000-0000-0000090B0000}"/>
    <cellStyle name="메모 5 3 7" xfId="3897" xr:uid="{00000000-0005-0000-0000-00000A0B0000}"/>
    <cellStyle name="메모 5 3 7 2" xfId="5926" xr:uid="{00000000-0005-0000-0000-00000B0B0000}"/>
    <cellStyle name="메모 5 3 8" xfId="3764" xr:uid="{00000000-0005-0000-0000-00000C0B0000}"/>
    <cellStyle name="메모 5 3 8 2" xfId="5813" xr:uid="{00000000-0005-0000-0000-00000D0B0000}"/>
    <cellStyle name="메모 5 3 9" xfId="4182" xr:uid="{00000000-0005-0000-0000-00000E0B0000}"/>
    <cellStyle name="메모 5 4" xfId="1931" xr:uid="{00000000-0005-0000-0000-00000F0B0000}"/>
    <cellStyle name="메모 5 4 10" xfId="2973" xr:uid="{00000000-0005-0000-0000-0000100B0000}"/>
    <cellStyle name="메모 5 4 2" xfId="2098" xr:uid="{00000000-0005-0000-0000-0000110B0000}"/>
    <cellStyle name="메모 5 4 2 2" xfId="2175" xr:uid="{00000000-0005-0000-0000-0000120B0000}"/>
    <cellStyle name="메모 5 4 2 2 2" xfId="4457" xr:uid="{00000000-0005-0000-0000-0000130B0000}"/>
    <cellStyle name="메모 5 4 2 3" xfId="2885" xr:uid="{00000000-0005-0000-0000-0000140B0000}"/>
    <cellStyle name="메모 5 4 2 3 2" xfId="5087" xr:uid="{00000000-0005-0000-0000-0000150B0000}"/>
    <cellStyle name="메모 5 4 2 4" xfId="3533" xr:uid="{00000000-0005-0000-0000-0000160B0000}"/>
    <cellStyle name="메모 5 4 2 5" xfId="2837" xr:uid="{00000000-0005-0000-0000-0000170B0000}"/>
    <cellStyle name="메모 5 4 2 5 2" xfId="5041" xr:uid="{00000000-0005-0000-0000-0000180B0000}"/>
    <cellStyle name="메모 5 4 2 6" xfId="2731" xr:uid="{00000000-0005-0000-0000-0000190B0000}"/>
    <cellStyle name="메모 5 4 2 6 2" xfId="4949" xr:uid="{00000000-0005-0000-0000-00001A0B0000}"/>
    <cellStyle name="메모 5 4 2 7" xfId="3819" xr:uid="{00000000-0005-0000-0000-00001B0B0000}"/>
    <cellStyle name="메모 5 4 2 7 2" xfId="5858" xr:uid="{00000000-0005-0000-0000-00001C0B0000}"/>
    <cellStyle name="메모 5 4 2 8" xfId="4388" xr:uid="{00000000-0005-0000-0000-00001D0B0000}"/>
    <cellStyle name="메모 5 4 2 9" xfId="5775" xr:uid="{00000000-0005-0000-0000-00001E0B0000}"/>
    <cellStyle name="메모 5 4 3" xfId="3156" xr:uid="{00000000-0005-0000-0000-00001F0B0000}"/>
    <cellStyle name="메모 5 4 3 2" xfId="5325" xr:uid="{00000000-0005-0000-0000-0000200B0000}"/>
    <cellStyle name="메모 5 4 4" xfId="3515" xr:uid="{00000000-0005-0000-0000-0000210B0000}"/>
    <cellStyle name="메모 5 4 4 2" xfId="5634" xr:uid="{00000000-0005-0000-0000-0000220B0000}"/>
    <cellStyle name="메모 5 4 5" xfId="3215" xr:uid="{00000000-0005-0000-0000-0000230B0000}"/>
    <cellStyle name="메모 5 4 6" xfId="3798" xr:uid="{00000000-0005-0000-0000-0000240B0000}"/>
    <cellStyle name="메모 5 4 6 2" xfId="5841" xr:uid="{00000000-0005-0000-0000-0000250B0000}"/>
    <cellStyle name="메모 5 4 7" xfId="3122" xr:uid="{00000000-0005-0000-0000-0000260B0000}"/>
    <cellStyle name="메모 5 4 7 2" xfId="5294" xr:uid="{00000000-0005-0000-0000-0000270B0000}"/>
    <cellStyle name="메모 5 4 8" xfId="3975" xr:uid="{00000000-0005-0000-0000-0000280B0000}"/>
    <cellStyle name="메모 5 4 8 2" xfId="5985" xr:uid="{00000000-0005-0000-0000-0000290B0000}"/>
    <cellStyle name="메모 5 4 9" xfId="4221" xr:uid="{00000000-0005-0000-0000-00002A0B0000}"/>
    <cellStyle name="메모 5 5" xfId="1820" xr:uid="{00000000-0005-0000-0000-00002B0B0000}"/>
    <cellStyle name="메모 5 5 10" xfId="3921" xr:uid="{00000000-0005-0000-0000-00002C0B0000}"/>
    <cellStyle name="메모 5 5 2" xfId="1987" xr:uid="{00000000-0005-0000-0000-00002D0B0000}"/>
    <cellStyle name="메모 5 5 2 2" xfId="2386" xr:uid="{00000000-0005-0000-0000-00002E0B0000}"/>
    <cellStyle name="메모 5 5 2 2 2" xfId="4651" xr:uid="{00000000-0005-0000-0000-00002F0B0000}"/>
    <cellStyle name="메모 5 5 2 3" xfId="2933" xr:uid="{00000000-0005-0000-0000-0000300B0000}"/>
    <cellStyle name="메모 5 5 2 3 2" xfId="5130" xr:uid="{00000000-0005-0000-0000-0000310B0000}"/>
    <cellStyle name="메모 5 5 2 4" xfId="2718" xr:uid="{00000000-0005-0000-0000-0000320B0000}"/>
    <cellStyle name="메모 5 5 2 5" xfId="2597" xr:uid="{00000000-0005-0000-0000-0000330B0000}"/>
    <cellStyle name="메모 5 5 2 5 2" xfId="4836" xr:uid="{00000000-0005-0000-0000-0000340B0000}"/>
    <cellStyle name="메모 5 5 2 6" xfId="2282" xr:uid="{00000000-0005-0000-0000-0000350B0000}"/>
    <cellStyle name="메모 5 5 2 6 2" xfId="4556" xr:uid="{00000000-0005-0000-0000-0000360B0000}"/>
    <cellStyle name="메모 5 5 2 7" xfId="3922" xr:uid="{00000000-0005-0000-0000-0000370B0000}"/>
    <cellStyle name="메모 5 5 2 7 2" xfId="5947" xr:uid="{00000000-0005-0000-0000-0000380B0000}"/>
    <cellStyle name="메모 5 5 2 8" xfId="4277" xr:uid="{00000000-0005-0000-0000-0000390B0000}"/>
    <cellStyle name="메모 5 5 2 9" xfId="4432" xr:uid="{00000000-0005-0000-0000-00003A0B0000}"/>
    <cellStyle name="메모 5 5 3" xfId="2157" xr:uid="{00000000-0005-0000-0000-00003B0B0000}"/>
    <cellStyle name="메모 5 5 3 2" xfId="4443" xr:uid="{00000000-0005-0000-0000-00003C0B0000}"/>
    <cellStyle name="메모 5 5 4" xfId="3312" xr:uid="{00000000-0005-0000-0000-00003D0B0000}"/>
    <cellStyle name="메모 5 5 4 2" xfId="5457" xr:uid="{00000000-0005-0000-0000-00003E0B0000}"/>
    <cellStyle name="메모 5 5 5" xfId="3681" xr:uid="{00000000-0005-0000-0000-00003F0B0000}"/>
    <cellStyle name="메모 5 5 6" xfId="3666" xr:uid="{00000000-0005-0000-0000-0000400B0000}"/>
    <cellStyle name="메모 5 5 6 2" xfId="5743" xr:uid="{00000000-0005-0000-0000-0000410B0000}"/>
    <cellStyle name="메모 5 5 7" xfId="3779" xr:uid="{00000000-0005-0000-0000-0000420B0000}"/>
    <cellStyle name="메모 5 5 7 2" xfId="5827" xr:uid="{00000000-0005-0000-0000-0000430B0000}"/>
    <cellStyle name="메모 5 5 8" xfId="3903" xr:uid="{00000000-0005-0000-0000-0000440B0000}"/>
    <cellStyle name="메모 5 5 8 2" xfId="5932" xr:uid="{00000000-0005-0000-0000-0000450B0000}"/>
    <cellStyle name="메모 5 5 9" xfId="4110" xr:uid="{00000000-0005-0000-0000-0000460B0000}"/>
    <cellStyle name="메모 5 6" xfId="1953" xr:uid="{00000000-0005-0000-0000-0000470B0000}"/>
    <cellStyle name="메모 5 6 2" xfId="2189" xr:uid="{00000000-0005-0000-0000-0000480B0000}"/>
    <cellStyle name="메모 5 6 2 2" xfId="4470" xr:uid="{00000000-0005-0000-0000-0000490B0000}"/>
    <cellStyle name="메모 5 6 3" xfId="3047" xr:uid="{00000000-0005-0000-0000-00004A0B0000}"/>
    <cellStyle name="메모 5 6 3 2" xfId="5228" xr:uid="{00000000-0005-0000-0000-00004B0B0000}"/>
    <cellStyle name="메모 5 6 4" xfId="3734" xr:uid="{00000000-0005-0000-0000-00004C0B0000}"/>
    <cellStyle name="메모 5 6 5" xfId="3558" xr:uid="{00000000-0005-0000-0000-00004D0B0000}"/>
    <cellStyle name="메모 5 6 5 2" xfId="5671" xr:uid="{00000000-0005-0000-0000-00004E0B0000}"/>
    <cellStyle name="메모 5 6 6" xfId="2983" xr:uid="{00000000-0005-0000-0000-00004F0B0000}"/>
    <cellStyle name="메모 5 6 6 2" xfId="5171" xr:uid="{00000000-0005-0000-0000-0000500B0000}"/>
    <cellStyle name="메모 5 6 7" xfId="3831" xr:uid="{00000000-0005-0000-0000-0000510B0000}"/>
    <cellStyle name="메모 5 6 7 2" xfId="5870" xr:uid="{00000000-0005-0000-0000-0000520B0000}"/>
    <cellStyle name="메모 5 6 8" xfId="4243" xr:uid="{00000000-0005-0000-0000-0000530B0000}"/>
    <cellStyle name="메모 5 6 9" xfId="4021" xr:uid="{00000000-0005-0000-0000-0000540B0000}"/>
    <cellStyle name="메모 5 7" xfId="4076" xr:uid="{00000000-0005-0000-0000-0000550B0000}"/>
    <cellStyle name="보통 2" xfId="73" xr:uid="{00000000-0005-0000-0000-0000560B0000}"/>
    <cellStyle name="보통 3" xfId="251" xr:uid="{00000000-0005-0000-0000-0000570B0000}"/>
    <cellStyle name="보통 4" xfId="792" xr:uid="{00000000-0005-0000-0000-0000580B0000}"/>
    <cellStyle name="보통 5" xfId="30" xr:uid="{00000000-0005-0000-0000-0000590B0000}"/>
    <cellStyle name="설명 텍스트 2" xfId="74" xr:uid="{00000000-0005-0000-0000-00005A0B0000}"/>
    <cellStyle name="설명 텍스트 3" xfId="252" xr:uid="{00000000-0005-0000-0000-00005B0B0000}"/>
    <cellStyle name="설명 텍스트 4" xfId="793" xr:uid="{00000000-0005-0000-0000-00005C0B0000}"/>
    <cellStyle name="설명 텍스트 5" xfId="31" xr:uid="{00000000-0005-0000-0000-00005D0B0000}"/>
    <cellStyle name="셀 확인 2" xfId="75" xr:uid="{00000000-0005-0000-0000-00005E0B0000}"/>
    <cellStyle name="셀 확인 3" xfId="253" xr:uid="{00000000-0005-0000-0000-00005F0B0000}"/>
    <cellStyle name="셀 확인 4" xfId="794" xr:uid="{00000000-0005-0000-0000-0000600B0000}"/>
    <cellStyle name="셀 확인 5" xfId="32" xr:uid="{00000000-0005-0000-0000-0000610B0000}"/>
    <cellStyle name="쉼표 [0] 2" xfId="2119" xr:uid="{00000000-0005-0000-0000-0000620B0000}"/>
    <cellStyle name="쉼표 [0] 2 2" xfId="6022" xr:uid="{00000000-0005-0000-0000-0000630B0000}"/>
    <cellStyle name="연결된 셀 2" xfId="76" xr:uid="{00000000-0005-0000-0000-0000640B0000}"/>
    <cellStyle name="연결된 셀 3" xfId="254" xr:uid="{00000000-0005-0000-0000-0000650B0000}"/>
    <cellStyle name="연결된 셀 4" xfId="795" xr:uid="{00000000-0005-0000-0000-0000660B0000}"/>
    <cellStyle name="연결된 셀 5" xfId="33" xr:uid="{00000000-0005-0000-0000-0000670B0000}"/>
    <cellStyle name="요약 2" xfId="77" xr:uid="{00000000-0005-0000-0000-0000680B0000}"/>
    <cellStyle name="요약 2 2" xfId="1830" xr:uid="{00000000-0005-0000-0000-0000690B0000}"/>
    <cellStyle name="요약 2 2 10" xfId="5626" xr:uid="{00000000-0005-0000-0000-00006A0B0000}"/>
    <cellStyle name="요약 2 2 2" xfId="1997" xr:uid="{00000000-0005-0000-0000-00006B0B0000}"/>
    <cellStyle name="요약 2 2 2 2" xfId="3109" xr:uid="{00000000-0005-0000-0000-00006C0B0000}"/>
    <cellStyle name="요약 2 2 2 2 2" xfId="5283" xr:uid="{00000000-0005-0000-0000-00006D0B0000}"/>
    <cellStyle name="요약 2 2 2 3" xfId="3447" xr:uid="{00000000-0005-0000-0000-00006E0B0000}"/>
    <cellStyle name="요약 2 2 2 3 2" xfId="5577" xr:uid="{00000000-0005-0000-0000-00006F0B0000}"/>
    <cellStyle name="요약 2 2 2 4" xfId="3205" xr:uid="{00000000-0005-0000-0000-0000700B0000}"/>
    <cellStyle name="요약 2 2 2 5" xfId="3768" xr:uid="{00000000-0005-0000-0000-0000710B0000}"/>
    <cellStyle name="요약 2 2 2 5 2" xfId="5817" xr:uid="{00000000-0005-0000-0000-0000720B0000}"/>
    <cellStyle name="요약 2 2 2 6" xfId="3799" xr:uid="{00000000-0005-0000-0000-0000730B0000}"/>
    <cellStyle name="요약 2 2 2 6 2" xfId="5842" xr:uid="{00000000-0005-0000-0000-0000740B0000}"/>
    <cellStyle name="요약 2 2 2 7" xfId="3071" xr:uid="{00000000-0005-0000-0000-0000750B0000}"/>
    <cellStyle name="요약 2 2 2 7 2" xfId="5249" xr:uid="{00000000-0005-0000-0000-0000760B0000}"/>
    <cellStyle name="요약 2 2 2 8" xfId="4287" xr:uid="{00000000-0005-0000-0000-0000770B0000}"/>
    <cellStyle name="요약 2 2 2 9" xfId="5782" xr:uid="{00000000-0005-0000-0000-0000780B0000}"/>
    <cellStyle name="요약 2 2 3" xfId="3359" xr:uid="{00000000-0005-0000-0000-0000790B0000}"/>
    <cellStyle name="요약 2 2 3 2" xfId="5497" xr:uid="{00000000-0005-0000-0000-00007A0B0000}"/>
    <cellStyle name="요약 2 2 4" xfId="2595" xr:uid="{00000000-0005-0000-0000-00007B0B0000}"/>
    <cellStyle name="요약 2 2 4 2" xfId="4835" xr:uid="{00000000-0005-0000-0000-00007C0B0000}"/>
    <cellStyle name="요약 2 2 5" xfId="3573" xr:uid="{00000000-0005-0000-0000-00007D0B0000}"/>
    <cellStyle name="요약 2 2 6" xfId="3580" xr:uid="{00000000-0005-0000-0000-00007E0B0000}"/>
    <cellStyle name="요약 2 2 6 2" xfId="5688" xr:uid="{00000000-0005-0000-0000-00007F0B0000}"/>
    <cellStyle name="요약 2 2 7" xfId="3904" xr:uid="{00000000-0005-0000-0000-0000800B0000}"/>
    <cellStyle name="요약 2 2 7 2" xfId="5933" xr:uid="{00000000-0005-0000-0000-0000810B0000}"/>
    <cellStyle name="요약 2 2 8" xfId="3453" xr:uid="{00000000-0005-0000-0000-0000820B0000}"/>
    <cellStyle name="요약 2 2 8 2" xfId="5583" xr:uid="{00000000-0005-0000-0000-0000830B0000}"/>
    <cellStyle name="요약 2 2 9" xfId="4120" xr:uid="{00000000-0005-0000-0000-0000840B0000}"/>
    <cellStyle name="요약 2 3" xfId="1855" xr:uid="{00000000-0005-0000-0000-0000850B0000}"/>
    <cellStyle name="요약 2 3 10" xfId="3705" xr:uid="{00000000-0005-0000-0000-0000860B0000}"/>
    <cellStyle name="요약 2 3 2" xfId="2022" xr:uid="{00000000-0005-0000-0000-0000870B0000}"/>
    <cellStyle name="요약 2 3 2 2" xfId="3025" xr:uid="{00000000-0005-0000-0000-0000880B0000}"/>
    <cellStyle name="요약 2 3 2 2 2" xfId="5207" xr:uid="{00000000-0005-0000-0000-0000890B0000}"/>
    <cellStyle name="요약 2 3 2 3" xfId="2791" xr:uid="{00000000-0005-0000-0000-00008A0B0000}"/>
    <cellStyle name="요약 2 3 2 3 2" xfId="4999" xr:uid="{00000000-0005-0000-0000-00008B0B0000}"/>
    <cellStyle name="요약 2 3 2 4" xfId="3492" xr:uid="{00000000-0005-0000-0000-00008C0B0000}"/>
    <cellStyle name="요약 2 3 2 5" xfId="2576" xr:uid="{00000000-0005-0000-0000-00008D0B0000}"/>
    <cellStyle name="요약 2 3 2 5 2" xfId="4818" xr:uid="{00000000-0005-0000-0000-00008E0B0000}"/>
    <cellStyle name="요약 2 3 2 6" xfId="3161" xr:uid="{00000000-0005-0000-0000-00008F0B0000}"/>
    <cellStyle name="요약 2 3 2 6 2" xfId="5329" xr:uid="{00000000-0005-0000-0000-0000900B0000}"/>
    <cellStyle name="요약 2 3 2 7" xfId="3508" xr:uid="{00000000-0005-0000-0000-0000910B0000}"/>
    <cellStyle name="요약 2 3 2 7 2" xfId="5628" xr:uid="{00000000-0005-0000-0000-0000920B0000}"/>
    <cellStyle name="요약 2 3 2 8" xfId="4312" xr:uid="{00000000-0005-0000-0000-0000930B0000}"/>
    <cellStyle name="요약 2 3 2 9" xfId="2160" xr:uid="{00000000-0005-0000-0000-0000940B0000}"/>
    <cellStyle name="요약 2 3 3" xfId="2230" xr:uid="{00000000-0005-0000-0000-0000950B0000}"/>
    <cellStyle name="요약 2 3 3 2" xfId="4506" xr:uid="{00000000-0005-0000-0000-0000960B0000}"/>
    <cellStyle name="요약 2 3 4" xfId="2387" xr:uid="{00000000-0005-0000-0000-0000970B0000}"/>
    <cellStyle name="요약 2 3 4 2" xfId="4652" xr:uid="{00000000-0005-0000-0000-0000980B0000}"/>
    <cellStyle name="요약 2 3 5" xfId="3655" xr:uid="{00000000-0005-0000-0000-0000990B0000}"/>
    <cellStyle name="요약 2 3 6" xfId="3177" xr:uid="{00000000-0005-0000-0000-00009A0B0000}"/>
    <cellStyle name="요약 2 3 6 2" xfId="5345" xr:uid="{00000000-0005-0000-0000-00009B0B0000}"/>
    <cellStyle name="요약 2 3 7" xfId="3413" xr:uid="{00000000-0005-0000-0000-00009C0B0000}"/>
    <cellStyle name="요약 2 3 7 2" xfId="5547" xr:uid="{00000000-0005-0000-0000-00009D0B0000}"/>
    <cellStyle name="요약 2 3 8" xfId="2777" xr:uid="{00000000-0005-0000-0000-00009E0B0000}"/>
    <cellStyle name="요약 2 3 8 2" xfId="4988" xr:uid="{00000000-0005-0000-0000-00009F0B0000}"/>
    <cellStyle name="요약 2 3 9" xfId="4145" xr:uid="{00000000-0005-0000-0000-0000A00B0000}"/>
    <cellStyle name="요약 2 4" xfId="1912" xr:uid="{00000000-0005-0000-0000-0000A10B0000}"/>
    <cellStyle name="요약 2 4 10" xfId="2785" xr:uid="{00000000-0005-0000-0000-0000A20B0000}"/>
    <cellStyle name="요약 2 4 2" xfId="2079" xr:uid="{00000000-0005-0000-0000-0000A30B0000}"/>
    <cellStyle name="요약 2 4 2 2" xfId="2351" xr:uid="{00000000-0005-0000-0000-0000A40B0000}"/>
    <cellStyle name="요약 2 4 2 2 2" xfId="4620" xr:uid="{00000000-0005-0000-0000-0000A50B0000}"/>
    <cellStyle name="요약 2 4 2 3" xfId="3079" xr:uid="{00000000-0005-0000-0000-0000A60B0000}"/>
    <cellStyle name="요약 2 4 2 3 2" xfId="5256" xr:uid="{00000000-0005-0000-0000-0000A70B0000}"/>
    <cellStyle name="요약 2 4 2 4" xfId="2438" xr:uid="{00000000-0005-0000-0000-0000A80B0000}"/>
    <cellStyle name="요약 2 4 2 5" xfId="3659" xr:uid="{00000000-0005-0000-0000-0000A90B0000}"/>
    <cellStyle name="요약 2 4 2 5 2" xfId="5739" xr:uid="{00000000-0005-0000-0000-0000AA0B0000}"/>
    <cellStyle name="요약 2 4 2 6" xfId="3579" xr:uid="{00000000-0005-0000-0000-0000AB0B0000}"/>
    <cellStyle name="요약 2 4 2 6 2" xfId="5687" xr:uid="{00000000-0005-0000-0000-0000AC0B0000}"/>
    <cellStyle name="요약 2 4 2 7" xfId="2549" xr:uid="{00000000-0005-0000-0000-0000AD0B0000}"/>
    <cellStyle name="요약 2 4 2 7 2" xfId="4794" xr:uid="{00000000-0005-0000-0000-0000AE0B0000}"/>
    <cellStyle name="요약 2 4 2 8" xfId="4369" xr:uid="{00000000-0005-0000-0000-0000AF0B0000}"/>
    <cellStyle name="요약 2 4 2 9" xfId="5554" xr:uid="{00000000-0005-0000-0000-0000B00B0000}"/>
    <cellStyle name="요약 2 4 3" xfId="2240" xr:uid="{00000000-0005-0000-0000-0000B10B0000}"/>
    <cellStyle name="요약 2 4 3 2" xfId="4516" xr:uid="{00000000-0005-0000-0000-0000B20B0000}"/>
    <cellStyle name="요약 2 4 4" xfId="2603" xr:uid="{00000000-0005-0000-0000-0000B30B0000}"/>
    <cellStyle name="요약 2 4 4 2" xfId="4840" xr:uid="{00000000-0005-0000-0000-0000B40B0000}"/>
    <cellStyle name="요약 2 4 5" xfId="3625" xr:uid="{00000000-0005-0000-0000-0000B50B0000}"/>
    <cellStyle name="요약 2 4 6" xfId="3348" xr:uid="{00000000-0005-0000-0000-0000B60B0000}"/>
    <cellStyle name="요약 2 4 6 2" xfId="5486" xr:uid="{00000000-0005-0000-0000-0000B70B0000}"/>
    <cellStyle name="요약 2 4 7" xfId="2496" xr:uid="{00000000-0005-0000-0000-0000B80B0000}"/>
    <cellStyle name="요약 2 4 7 2" xfId="4745" xr:uid="{00000000-0005-0000-0000-0000B90B0000}"/>
    <cellStyle name="요약 2 4 8" xfId="3839" xr:uid="{00000000-0005-0000-0000-0000BA0B0000}"/>
    <cellStyle name="요약 2 4 8 2" xfId="5878" xr:uid="{00000000-0005-0000-0000-0000BB0B0000}"/>
    <cellStyle name="요약 2 4 9" xfId="4202" xr:uid="{00000000-0005-0000-0000-0000BC0B0000}"/>
    <cellStyle name="요약 2 5" xfId="1901" xr:uid="{00000000-0005-0000-0000-0000BD0B0000}"/>
    <cellStyle name="요약 2 5 10" xfId="5682" xr:uid="{00000000-0005-0000-0000-0000BE0B0000}"/>
    <cellStyle name="요약 2 5 2" xfId="2068" xr:uid="{00000000-0005-0000-0000-0000BF0B0000}"/>
    <cellStyle name="요약 2 5 2 2" xfId="2812" xr:uid="{00000000-0005-0000-0000-0000C00B0000}"/>
    <cellStyle name="요약 2 5 2 2 2" xfId="5020" xr:uid="{00000000-0005-0000-0000-0000C10B0000}"/>
    <cellStyle name="요약 2 5 2 3" xfId="2468" xr:uid="{00000000-0005-0000-0000-0000C20B0000}"/>
    <cellStyle name="요약 2 5 2 3 2" xfId="4724" xr:uid="{00000000-0005-0000-0000-0000C30B0000}"/>
    <cellStyle name="요약 2 5 2 4" xfId="2508" xr:uid="{00000000-0005-0000-0000-0000C40B0000}"/>
    <cellStyle name="요약 2 5 2 5" xfId="2516" xr:uid="{00000000-0005-0000-0000-0000C50B0000}"/>
    <cellStyle name="요약 2 5 2 5 2" xfId="4763" xr:uid="{00000000-0005-0000-0000-0000C60B0000}"/>
    <cellStyle name="요약 2 5 2 6" xfId="2883" xr:uid="{00000000-0005-0000-0000-0000C70B0000}"/>
    <cellStyle name="요약 2 5 2 6 2" xfId="5085" xr:uid="{00000000-0005-0000-0000-0000C80B0000}"/>
    <cellStyle name="요약 2 5 2 7" xfId="2306" xr:uid="{00000000-0005-0000-0000-0000C90B0000}"/>
    <cellStyle name="요약 2 5 2 7 2" xfId="4578" xr:uid="{00000000-0005-0000-0000-0000CA0B0000}"/>
    <cellStyle name="요약 2 5 2 8" xfId="4358" xr:uid="{00000000-0005-0000-0000-0000CB0B0000}"/>
    <cellStyle name="요약 2 5 2 9" xfId="5579" xr:uid="{00000000-0005-0000-0000-0000CC0B0000}"/>
    <cellStyle name="요약 2 5 3" xfId="3230" xr:uid="{00000000-0005-0000-0000-0000CD0B0000}"/>
    <cellStyle name="요약 2 5 3 2" xfId="5392" xr:uid="{00000000-0005-0000-0000-0000CE0B0000}"/>
    <cellStyle name="요약 2 5 4" xfId="2179" xr:uid="{00000000-0005-0000-0000-0000CF0B0000}"/>
    <cellStyle name="요약 2 5 4 2" xfId="4460" xr:uid="{00000000-0005-0000-0000-0000D00B0000}"/>
    <cellStyle name="요약 2 5 5" xfId="3651" xr:uid="{00000000-0005-0000-0000-0000D10B0000}"/>
    <cellStyle name="요약 2 5 6" xfId="3808" xr:uid="{00000000-0005-0000-0000-0000D20B0000}"/>
    <cellStyle name="요약 2 5 6 2" xfId="5849" xr:uid="{00000000-0005-0000-0000-0000D30B0000}"/>
    <cellStyle name="요약 2 5 7" xfId="3856" xr:uid="{00000000-0005-0000-0000-0000D40B0000}"/>
    <cellStyle name="요약 2 5 7 2" xfId="5893" xr:uid="{00000000-0005-0000-0000-0000D50B0000}"/>
    <cellStyle name="요약 2 5 8" xfId="3606" xr:uid="{00000000-0005-0000-0000-0000D60B0000}"/>
    <cellStyle name="요약 2 5 8 2" xfId="5709" xr:uid="{00000000-0005-0000-0000-0000D70B0000}"/>
    <cellStyle name="요약 2 5 9" xfId="4191" xr:uid="{00000000-0005-0000-0000-0000D80B0000}"/>
    <cellStyle name="요약 2 6" xfId="1959" xr:uid="{00000000-0005-0000-0000-0000D90B0000}"/>
    <cellStyle name="요약 2 6 2" xfId="2280" xr:uid="{00000000-0005-0000-0000-0000DA0B0000}"/>
    <cellStyle name="요약 2 6 2 2" xfId="4554" xr:uid="{00000000-0005-0000-0000-0000DB0B0000}"/>
    <cellStyle name="요약 2 6 3" xfId="2340" xr:uid="{00000000-0005-0000-0000-0000DC0B0000}"/>
    <cellStyle name="요약 2 6 3 2" xfId="4609" xr:uid="{00000000-0005-0000-0000-0000DD0B0000}"/>
    <cellStyle name="요약 2 6 4" xfId="3672" xr:uid="{00000000-0005-0000-0000-0000DE0B0000}"/>
    <cellStyle name="요약 2 6 5" xfId="3617" xr:uid="{00000000-0005-0000-0000-0000DF0B0000}"/>
    <cellStyle name="요약 2 6 5 2" xfId="5715" xr:uid="{00000000-0005-0000-0000-0000E00B0000}"/>
    <cellStyle name="요약 2 6 6" xfId="2538" xr:uid="{00000000-0005-0000-0000-0000E10B0000}"/>
    <cellStyle name="요약 2 6 6 2" xfId="4784" xr:uid="{00000000-0005-0000-0000-0000E20B0000}"/>
    <cellStyle name="요약 2 6 7" xfId="2802" xr:uid="{00000000-0005-0000-0000-0000E30B0000}"/>
    <cellStyle name="요약 2 6 7 2" xfId="5010" xr:uid="{00000000-0005-0000-0000-0000E40B0000}"/>
    <cellStyle name="요약 2 6 8" xfId="4249" xr:uid="{00000000-0005-0000-0000-0000E50B0000}"/>
    <cellStyle name="요약 2 6 9" xfId="2596" xr:uid="{00000000-0005-0000-0000-0000E60B0000}"/>
    <cellStyle name="요약 2 7" xfId="4082" xr:uid="{00000000-0005-0000-0000-0000E70B0000}"/>
    <cellStyle name="요약 3" xfId="255" xr:uid="{00000000-0005-0000-0000-0000E80B0000}"/>
    <cellStyle name="요약 3 2" xfId="1852" xr:uid="{00000000-0005-0000-0000-0000E90B0000}"/>
    <cellStyle name="요약 3 2 10" xfId="5762" xr:uid="{00000000-0005-0000-0000-0000EA0B0000}"/>
    <cellStyle name="요약 3 2 2" xfId="2019" xr:uid="{00000000-0005-0000-0000-0000EB0B0000}"/>
    <cellStyle name="요약 3 2 2 2" xfId="2876" xr:uid="{00000000-0005-0000-0000-0000EC0B0000}"/>
    <cellStyle name="요약 3 2 2 2 2" xfId="5078" xr:uid="{00000000-0005-0000-0000-0000ED0B0000}"/>
    <cellStyle name="요약 3 2 2 3" xfId="2453" xr:uid="{00000000-0005-0000-0000-0000EE0B0000}"/>
    <cellStyle name="요약 3 2 2 3 2" xfId="4711" xr:uid="{00000000-0005-0000-0000-0000EF0B0000}"/>
    <cellStyle name="요약 3 2 2 4" xfId="3239" xr:uid="{00000000-0005-0000-0000-0000F00B0000}"/>
    <cellStyle name="요약 3 2 2 5" xfId="3244" xr:uid="{00000000-0005-0000-0000-0000F10B0000}"/>
    <cellStyle name="요약 3 2 2 5 2" xfId="5402" xr:uid="{00000000-0005-0000-0000-0000F20B0000}"/>
    <cellStyle name="요약 3 2 2 6" xfId="3343" xr:uid="{00000000-0005-0000-0000-0000F30B0000}"/>
    <cellStyle name="요약 3 2 2 6 2" xfId="5481" xr:uid="{00000000-0005-0000-0000-0000F40B0000}"/>
    <cellStyle name="요약 3 2 2 7" xfId="4003" xr:uid="{00000000-0005-0000-0000-0000F50B0000}"/>
    <cellStyle name="요약 3 2 2 7 2" xfId="6008" xr:uid="{00000000-0005-0000-0000-0000F60B0000}"/>
    <cellStyle name="요약 3 2 2 8" xfId="4309" xr:uid="{00000000-0005-0000-0000-0000F70B0000}"/>
    <cellStyle name="요약 3 2 2 9" xfId="5777" xr:uid="{00000000-0005-0000-0000-0000F80B0000}"/>
    <cellStyle name="요약 3 2 3" xfId="2255" xr:uid="{00000000-0005-0000-0000-0000F90B0000}"/>
    <cellStyle name="요약 3 2 3 2" xfId="4529" xr:uid="{00000000-0005-0000-0000-0000FA0B0000}"/>
    <cellStyle name="요약 3 2 4" xfId="2168" xr:uid="{00000000-0005-0000-0000-0000FB0B0000}"/>
    <cellStyle name="요약 3 2 4 2" xfId="4452" xr:uid="{00000000-0005-0000-0000-0000FC0B0000}"/>
    <cellStyle name="요약 3 2 5" xfId="3592" xr:uid="{00000000-0005-0000-0000-0000FD0B0000}"/>
    <cellStyle name="요약 3 2 6" xfId="3022" xr:uid="{00000000-0005-0000-0000-0000FE0B0000}"/>
    <cellStyle name="요약 3 2 6 2" xfId="5204" xr:uid="{00000000-0005-0000-0000-0000FF0B0000}"/>
    <cellStyle name="요약 3 2 7" xfId="2800" xr:uid="{00000000-0005-0000-0000-0000000C0000}"/>
    <cellStyle name="요약 3 2 7 2" xfId="5008" xr:uid="{00000000-0005-0000-0000-0000010C0000}"/>
    <cellStyle name="요약 3 2 8" xfId="2486" xr:uid="{00000000-0005-0000-0000-0000020C0000}"/>
    <cellStyle name="요약 3 2 8 2" xfId="4739" xr:uid="{00000000-0005-0000-0000-0000030C0000}"/>
    <cellStyle name="요약 3 2 9" xfId="4142" xr:uid="{00000000-0005-0000-0000-0000040C0000}"/>
    <cellStyle name="요약 3 3" xfId="1866" xr:uid="{00000000-0005-0000-0000-0000050C0000}"/>
    <cellStyle name="요약 3 3 10" xfId="3885" xr:uid="{00000000-0005-0000-0000-0000060C0000}"/>
    <cellStyle name="요약 3 3 2" xfId="2033" xr:uid="{00000000-0005-0000-0000-0000070C0000}"/>
    <cellStyle name="요약 3 3 2 2" xfId="3061" xr:uid="{00000000-0005-0000-0000-0000080C0000}"/>
    <cellStyle name="요약 3 3 2 2 2" xfId="5241" xr:uid="{00000000-0005-0000-0000-0000090C0000}"/>
    <cellStyle name="요약 3 3 2 3" xfId="3166" xr:uid="{00000000-0005-0000-0000-00000A0C0000}"/>
    <cellStyle name="요약 3 3 2 3 2" xfId="5334" xr:uid="{00000000-0005-0000-0000-00000B0C0000}"/>
    <cellStyle name="요약 3 3 2 4" xfId="2951" xr:uid="{00000000-0005-0000-0000-00000C0C0000}"/>
    <cellStyle name="요약 3 3 2 5" xfId="3165" xr:uid="{00000000-0005-0000-0000-00000D0C0000}"/>
    <cellStyle name="요약 3 3 2 5 2" xfId="5333" xr:uid="{00000000-0005-0000-0000-00000E0C0000}"/>
    <cellStyle name="요약 3 3 2 6" xfId="2527" xr:uid="{00000000-0005-0000-0000-00000F0C0000}"/>
    <cellStyle name="요약 3 3 2 6 2" xfId="4774" xr:uid="{00000000-0005-0000-0000-0000100C0000}"/>
    <cellStyle name="요약 3 3 2 7" xfId="3931" xr:uid="{00000000-0005-0000-0000-0000110C0000}"/>
    <cellStyle name="요약 3 3 2 7 2" xfId="5954" xr:uid="{00000000-0005-0000-0000-0000120C0000}"/>
    <cellStyle name="요약 3 3 2 8" xfId="4323" xr:uid="{00000000-0005-0000-0000-0000130C0000}"/>
    <cellStyle name="요약 3 3 2 9" xfId="5605" xr:uid="{00000000-0005-0000-0000-0000140C0000}"/>
    <cellStyle name="요약 3 3 3" xfId="3304" xr:uid="{00000000-0005-0000-0000-0000150C0000}"/>
    <cellStyle name="요약 3 3 3 2" xfId="5451" xr:uid="{00000000-0005-0000-0000-0000160C0000}"/>
    <cellStyle name="요약 3 3 4" xfId="3101" xr:uid="{00000000-0005-0000-0000-0000170C0000}"/>
    <cellStyle name="요약 3 3 4 2" xfId="5277" xr:uid="{00000000-0005-0000-0000-0000180C0000}"/>
    <cellStyle name="요약 3 3 5" xfId="3613" xr:uid="{00000000-0005-0000-0000-0000190C0000}"/>
    <cellStyle name="요약 3 3 6" xfId="3599" xr:uid="{00000000-0005-0000-0000-00001A0C0000}"/>
    <cellStyle name="요약 3 3 6 2" xfId="5703" xr:uid="{00000000-0005-0000-0000-00001B0C0000}"/>
    <cellStyle name="요약 3 3 7" xfId="3883" xr:uid="{00000000-0005-0000-0000-00001C0C0000}"/>
    <cellStyle name="요약 3 3 7 2" xfId="5915" xr:uid="{00000000-0005-0000-0000-00001D0C0000}"/>
    <cellStyle name="요약 3 3 8" xfId="3582" xr:uid="{00000000-0005-0000-0000-00001E0C0000}"/>
    <cellStyle name="요약 3 3 8 2" xfId="5690" xr:uid="{00000000-0005-0000-0000-00001F0C0000}"/>
    <cellStyle name="요약 3 3 9" xfId="4156" xr:uid="{00000000-0005-0000-0000-0000200C0000}"/>
    <cellStyle name="요약 3 4" xfId="1944" xr:uid="{00000000-0005-0000-0000-0000210C0000}"/>
    <cellStyle name="요약 3 4 10" xfId="4877" xr:uid="{00000000-0005-0000-0000-0000220C0000}"/>
    <cellStyle name="요약 3 4 2" xfId="2111" xr:uid="{00000000-0005-0000-0000-0000230C0000}"/>
    <cellStyle name="요약 3 4 2 2" xfId="2855" xr:uid="{00000000-0005-0000-0000-0000240C0000}"/>
    <cellStyle name="요약 3 4 2 2 2" xfId="5058" xr:uid="{00000000-0005-0000-0000-0000250C0000}"/>
    <cellStyle name="요약 3 4 2 3" xfId="3496" xr:uid="{00000000-0005-0000-0000-0000260C0000}"/>
    <cellStyle name="요약 3 4 2 3 2" xfId="5620" xr:uid="{00000000-0005-0000-0000-0000270C0000}"/>
    <cellStyle name="요약 3 4 2 4" xfId="3324" xr:uid="{00000000-0005-0000-0000-0000280C0000}"/>
    <cellStyle name="요약 3 4 2 5" xfId="3458" xr:uid="{00000000-0005-0000-0000-0000290C0000}"/>
    <cellStyle name="요약 3 4 2 5 2" xfId="5587" xr:uid="{00000000-0005-0000-0000-00002A0C0000}"/>
    <cellStyle name="요약 3 4 2 6" xfId="3773" xr:uid="{00000000-0005-0000-0000-00002B0C0000}"/>
    <cellStyle name="요약 3 4 2 6 2" xfId="5822" xr:uid="{00000000-0005-0000-0000-00002C0C0000}"/>
    <cellStyle name="요약 3 4 2 7" xfId="3980" xr:uid="{00000000-0005-0000-0000-00002D0C0000}"/>
    <cellStyle name="요약 3 4 2 7 2" xfId="5988" xr:uid="{00000000-0005-0000-0000-00002E0C0000}"/>
    <cellStyle name="요약 3 4 2 8" xfId="4401" xr:uid="{00000000-0005-0000-0000-00002F0C0000}"/>
    <cellStyle name="요약 3 4 2 9" xfId="5327" xr:uid="{00000000-0005-0000-0000-0000300C0000}"/>
    <cellStyle name="요약 3 4 3" xfId="2211" xr:uid="{00000000-0005-0000-0000-0000310C0000}"/>
    <cellStyle name="요약 3 4 3 2" xfId="4489" xr:uid="{00000000-0005-0000-0000-0000320C0000}"/>
    <cellStyle name="요약 3 4 4" xfId="2142" xr:uid="{00000000-0005-0000-0000-0000330C0000}"/>
    <cellStyle name="요약 3 4 4 2" xfId="4430" xr:uid="{00000000-0005-0000-0000-0000340C0000}"/>
    <cellStyle name="요약 3 4 5" xfId="3690" xr:uid="{00000000-0005-0000-0000-0000350C0000}"/>
    <cellStyle name="요약 3 4 6" xfId="2881" xr:uid="{00000000-0005-0000-0000-0000360C0000}"/>
    <cellStyle name="요약 3 4 6 2" xfId="5083" xr:uid="{00000000-0005-0000-0000-0000370C0000}"/>
    <cellStyle name="요약 3 4 7" xfId="3481" xr:uid="{00000000-0005-0000-0000-0000380C0000}"/>
    <cellStyle name="요약 3 4 7 2" xfId="5607" xr:uid="{00000000-0005-0000-0000-0000390C0000}"/>
    <cellStyle name="요약 3 4 8" xfId="4006" xr:uid="{00000000-0005-0000-0000-00003A0C0000}"/>
    <cellStyle name="요약 3 4 8 2" xfId="6011" xr:uid="{00000000-0005-0000-0000-00003B0C0000}"/>
    <cellStyle name="요약 3 4 9" xfId="4234" xr:uid="{00000000-0005-0000-0000-00003C0C0000}"/>
    <cellStyle name="요약 3 5" xfId="1821" xr:uid="{00000000-0005-0000-0000-00003D0C0000}"/>
    <cellStyle name="요약 3 5 10" xfId="5719" xr:uid="{00000000-0005-0000-0000-00003E0C0000}"/>
    <cellStyle name="요약 3 5 2" xfId="1988" xr:uid="{00000000-0005-0000-0000-00003F0C0000}"/>
    <cellStyle name="요약 3 5 2 2" xfId="2518" xr:uid="{00000000-0005-0000-0000-0000400C0000}"/>
    <cellStyle name="요약 3 5 2 2 2" xfId="4765" xr:uid="{00000000-0005-0000-0000-0000410C0000}"/>
    <cellStyle name="요약 3 5 2 3" xfId="3237" xr:uid="{00000000-0005-0000-0000-0000420C0000}"/>
    <cellStyle name="요약 3 5 2 3 2" xfId="5396" xr:uid="{00000000-0005-0000-0000-0000430C0000}"/>
    <cellStyle name="요약 3 5 2 4" xfId="2411" xr:uid="{00000000-0005-0000-0000-0000440C0000}"/>
    <cellStyle name="요약 3 5 2 5" xfId="2781" xr:uid="{00000000-0005-0000-0000-0000450C0000}"/>
    <cellStyle name="요약 3 5 2 5 2" xfId="4991" xr:uid="{00000000-0005-0000-0000-0000460C0000}"/>
    <cellStyle name="요약 3 5 2 6" xfId="2215" xr:uid="{00000000-0005-0000-0000-0000470C0000}"/>
    <cellStyle name="요약 3 5 2 6 2" xfId="4492" xr:uid="{00000000-0005-0000-0000-0000480C0000}"/>
    <cellStyle name="요약 3 5 2 7" xfId="3924" xr:uid="{00000000-0005-0000-0000-0000490C0000}"/>
    <cellStyle name="요약 3 5 2 7 2" xfId="5949" xr:uid="{00000000-0005-0000-0000-00004A0C0000}"/>
    <cellStyle name="요약 3 5 2 8" xfId="4278" xr:uid="{00000000-0005-0000-0000-00004B0C0000}"/>
    <cellStyle name="요약 3 5 2 9" xfId="3430" xr:uid="{00000000-0005-0000-0000-00004C0C0000}"/>
    <cellStyle name="요약 3 5 3" xfId="3294" xr:uid="{00000000-0005-0000-0000-00004D0C0000}"/>
    <cellStyle name="요약 3 5 3 2" xfId="5445" xr:uid="{00000000-0005-0000-0000-00004E0C0000}"/>
    <cellStyle name="요약 3 5 4" xfId="2688" xr:uid="{00000000-0005-0000-0000-00004F0C0000}"/>
    <cellStyle name="요약 3 5 4 2" xfId="4913" xr:uid="{00000000-0005-0000-0000-0000500C0000}"/>
    <cellStyle name="요약 3 5 5" xfId="3572" xr:uid="{00000000-0005-0000-0000-0000510C0000}"/>
    <cellStyle name="요약 3 5 6" xfId="3062" xr:uid="{00000000-0005-0000-0000-0000520C0000}"/>
    <cellStyle name="요약 3 5 6 2" xfId="5242" xr:uid="{00000000-0005-0000-0000-0000530C0000}"/>
    <cellStyle name="요약 3 5 7" xfId="3880" xr:uid="{00000000-0005-0000-0000-0000540C0000}"/>
    <cellStyle name="요약 3 5 7 2" xfId="5912" xr:uid="{00000000-0005-0000-0000-0000550C0000}"/>
    <cellStyle name="요약 3 5 8" xfId="3776" xr:uid="{00000000-0005-0000-0000-0000560C0000}"/>
    <cellStyle name="요약 3 5 8 2" xfId="5824" xr:uid="{00000000-0005-0000-0000-0000570C0000}"/>
    <cellStyle name="요약 3 5 9" xfId="4111" xr:uid="{00000000-0005-0000-0000-0000580C0000}"/>
    <cellStyle name="요약 3 6" xfId="1978" xr:uid="{00000000-0005-0000-0000-0000590C0000}"/>
    <cellStyle name="요약 3 6 2" xfId="3096" xr:uid="{00000000-0005-0000-0000-00005A0C0000}"/>
    <cellStyle name="요약 3 6 2 2" xfId="5272" xr:uid="{00000000-0005-0000-0000-00005B0C0000}"/>
    <cellStyle name="요약 3 6 3" xfId="2446" xr:uid="{00000000-0005-0000-0000-00005C0C0000}"/>
    <cellStyle name="요약 3 6 3 2" xfId="4704" xr:uid="{00000000-0005-0000-0000-00005D0C0000}"/>
    <cellStyle name="요약 3 6 4" xfId="2942" xr:uid="{00000000-0005-0000-0000-00005E0C0000}"/>
    <cellStyle name="요약 3 6 5" xfId="3780" xr:uid="{00000000-0005-0000-0000-00005F0C0000}"/>
    <cellStyle name="요약 3 6 5 2" xfId="5828" xr:uid="{00000000-0005-0000-0000-0000600C0000}"/>
    <cellStyle name="요약 3 6 6" xfId="2123" xr:uid="{00000000-0005-0000-0000-0000610C0000}"/>
    <cellStyle name="요약 3 6 6 2" xfId="4412" xr:uid="{00000000-0005-0000-0000-0000620C0000}"/>
    <cellStyle name="요약 3 6 7" xfId="3280" xr:uid="{00000000-0005-0000-0000-0000630C0000}"/>
    <cellStyle name="요약 3 6 7 2" xfId="5434" xr:uid="{00000000-0005-0000-0000-0000640C0000}"/>
    <cellStyle name="요약 3 6 8" xfId="4268" xr:uid="{00000000-0005-0000-0000-0000650C0000}"/>
    <cellStyle name="요약 3 6 9" xfId="3632" xr:uid="{00000000-0005-0000-0000-0000660C0000}"/>
    <cellStyle name="요약 3 7" xfId="4101" xr:uid="{00000000-0005-0000-0000-0000670C0000}"/>
    <cellStyle name="요약 4" xfId="796" xr:uid="{00000000-0005-0000-0000-0000680C0000}"/>
    <cellStyle name="요약 4 2" xfId="1881" xr:uid="{00000000-0005-0000-0000-0000690C0000}"/>
    <cellStyle name="요약 4 2 10" xfId="3415" xr:uid="{00000000-0005-0000-0000-00006A0C0000}"/>
    <cellStyle name="요약 4 2 2" xfId="2048" xr:uid="{00000000-0005-0000-0000-00006B0C0000}"/>
    <cellStyle name="요약 4 2 2 2" xfId="3024" xr:uid="{00000000-0005-0000-0000-00006C0C0000}"/>
    <cellStyle name="요약 4 2 2 2 2" xfId="5206" xr:uid="{00000000-0005-0000-0000-00006D0C0000}"/>
    <cellStyle name="요약 4 2 2 3" xfId="2668" xr:uid="{00000000-0005-0000-0000-00006E0C0000}"/>
    <cellStyle name="요약 4 2 2 3 2" xfId="4895" xr:uid="{00000000-0005-0000-0000-00006F0C0000}"/>
    <cellStyle name="요약 4 2 2 4" xfId="2748" xr:uid="{00000000-0005-0000-0000-0000700C0000}"/>
    <cellStyle name="요약 4 2 2 5" xfId="3303" xr:uid="{00000000-0005-0000-0000-0000710C0000}"/>
    <cellStyle name="요약 4 2 2 5 2" xfId="5450" xr:uid="{00000000-0005-0000-0000-0000720C0000}"/>
    <cellStyle name="요약 4 2 2 6" xfId="2536" xr:uid="{00000000-0005-0000-0000-0000730C0000}"/>
    <cellStyle name="요약 4 2 2 6 2" xfId="4782" xr:uid="{00000000-0005-0000-0000-0000740C0000}"/>
    <cellStyle name="요약 4 2 2 7" xfId="3988" xr:uid="{00000000-0005-0000-0000-0000750C0000}"/>
    <cellStyle name="요약 4 2 2 7 2" xfId="5994" xr:uid="{00000000-0005-0000-0000-0000760C0000}"/>
    <cellStyle name="요약 4 2 2 8" xfId="4338" xr:uid="{00000000-0005-0000-0000-0000770C0000}"/>
    <cellStyle name="요약 4 2 2 9" xfId="3014" xr:uid="{00000000-0005-0000-0000-0000780C0000}"/>
    <cellStyle name="요약 4 2 3" xfId="2198" xr:uid="{00000000-0005-0000-0000-0000790C0000}"/>
    <cellStyle name="요약 4 2 3 2" xfId="4477" xr:uid="{00000000-0005-0000-0000-00007A0C0000}"/>
    <cellStyle name="요약 4 2 4" xfId="2533" xr:uid="{00000000-0005-0000-0000-00007B0C0000}"/>
    <cellStyle name="요약 4 2 4 2" xfId="4780" xr:uid="{00000000-0005-0000-0000-00007C0C0000}"/>
    <cellStyle name="요약 4 2 5" xfId="3716" xr:uid="{00000000-0005-0000-0000-00007D0C0000}"/>
    <cellStyle name="요약 4 2 6" xfId="3030" xr:uid="{00000000-0005-0000-0000-00007E0C0000}"/>
    <cellStyle name="요약 4 2 6 2" xfId="5212" xr:uid="{00000000-0005-0000-0000-00007F0C0000}"/>
    <cellStyle name="요약 4 2 7" xfId="2510" xr:uid="{00000000-0005-0000-0000-0000800C0000}"/>
    <cellStyle name="요약 4 2 7 2" xfId="4757" xr:uid="{00000000-0005-0000-0000-0000810C0000}"/>
    <cellStyle name="요약 4 2 8" xfId="3169" xr:uid="{00000000-0005-0000-0000-0000820C0000}"/>
    <cellStyle name="요약 4 2 8 2" xfId="5337" xr:uid="{00000000-0005-0000-0000-0000830C0000}"/>
    <cellStyle name="요약 4 2 9" xfId="4171" xr:uid="{00000000-0005-0000-0000-0000840C0000}"/>
    <cellStyle name="요약 4 3" xfId="1928" xr:uid="{00000000-0005-0000-0000-0000850C0000}"/>
    <cellStyle name="요약 4 3 10" xfId="5679" xr:uid="{00000000-0005-0000-0000-0000860C0000}"/>
    <cellStyle name="요약 4 3 2" xfId="2095" xr:uid="{00000000-0005-0000-0000-0000870C0000}"/>
    <cellStyle name="요약 4 3 2 2" xfId="2667" xr:uid="{00000000-0005-0000-0000-0000880C0000}"/>
    <cellStyle name="요약 4 3 2 2 2" xfId="4894" xr:uid="{00000000-0005-0000-0000-0000890C0000}"/>
    <cellStyle name="요약 4 3 2 3" xfId="2135" xr:uid="{00000000-0005-0000-0000-00008A0C0000}"/>
    <cellStyle name="요약 4 3 2 3 2" xfId="4423" xr:uid="{00000000-0005-0000-0000-00008B0C0000}"/>
    <cellStyle name="요약 4 3 2 4" xfId="2500" xr:uid="{00000000-0005-0000-0000-00008C0C0000}"/>
    <cellStyle name="요약 4 3 2 5" xfId="2870" xr:uid="{00000000-0005-0000-0000-00008D0C0000}"/>
    <cellStyle name="요약 4 3 2 5 2" xfId="5072" xr:uid="{00000000-0005-0000-0000-00008E0C0000}"/>
    <cellStyle name="요약 4 3 2 6" xfId="2825" xr:uid="{00000000-0005-0000-0000-00008F0C0000}"/>
    <cellStyle name="요약 4 3 2 6 2" xfId="5031" xr:uid="{00000000-0005-0000-0000-0000900C0000}"/>
    <cellStyle name="요약 4 3 2 7" xfId="2535" xr:uid="{00000000-0005-0000-0000-0000910C0000}"/>
    <cellStyle name="요약 4 3 2 7 2" xfId="4781" xr:uid="{00000000-0005-0000-0000-0000920C0000}"/>
    <cellStyle name="요약 4 3 2 8" xfId="4385" xr:uid="{00000000-0005-0000-0000-0000930C0000}"/>
    <cellStyle name="요약 4 3 2 9" xfId="4066" xr:uid="{00000000-0005-0000-0000-0000940C0000}"/>
    <cellStyle name="요약 4 3 3" xfId="2401" xr:uid="{00000000-0005-0000-0000-0000950C0000}"/>
    <cellStyle name="요약 4 3 3 2" xfId="4666" xr:uid="{00000000-0005-0000-0000-0000960C0000}"/>
    <cellStyle name="요약 4 3 4" xfId="2818" xr:uid="{00000000-0005-0000-0000-0000970C0000}"/>
    <cellStyle name="요약 4 3 4 2" xfId="5026" xr:uid="{00000000-0005-0000-0000-0000980C0000}"/>
    <cellStyle name="요약 4 3 5" xfId="2858" xr:uid="{00000000-0005-0000-0000-0000990C0000}"/>
    <cellStyle name="요약 4 3 6" xfId="2912" xr:uid="{00000000-0005-0000-0000-00009A0C0000}"/>
    <cellStyle name="요약 4 3 6 2" xfId="5111" xr:uid="{00000000-0005-0000-0000-00009B0C0000}"/>
    <cellStyle name="요약 4 3 7" xfId="3598" xr:uid="{00000000-0005-0000-0000-00009C0C0000}"/>
    <cellStyle name="요약 4 3 7 2" xfId="5702" xr:uid="{00000000-0005-0000-0000-00009D0C0000}"/>
    <cellStyle name="요약 4 3 8" xfId="3935" xr:uid="{00000000-0005-0000-0000-00009E0C0000}"/>
    <cellStyle name="요약 4 3 8 2" xfId="5956" xr:uid="{00000000-0005-0000-0000-00009F0C0000}"/>
    <cellStyle name="요약 4 3 9" xfId="4218" xr:uid="{00000000-0005-0000-0000-0000A00C0000}"/>
    <cellStyle name="요약 4 4" xfId="1903" xr:uid="{00000000-0005-0000-0000-0000A10C0000}"/>
    <cellStyle name="요약 4 4 10" xfId="4039" xr:uid="{00000000-0005-0000-0000-0000A20C0000}"/>
    <cellStyle name="요약 4 4 2" xfId="2070" xr:uid="{00000000-0005-0000-0000-0000A30C0000}"/>
    <cellStyle name="요약 4 4 2 2" xfId="2412" xr:uid="{00000000-0005-0000-0000-0000A40C0000}"/>
    <cellStyle name="요약 4 4 2 2 2" xfId="4676" xr:uid="{00000000-0005-0000-0000-0000A50C0000}"/>
    <cellStyle name="요약 4 4 2 3" xfId="3542" xr:uid="{00000000-0005-0000-0000-0000A60C0000}"/>
    <cellStyle name="요약 4 4 2 3 2" xfId="5656" xr:uid="{00000000-0005-0000-0000-0000A70C0000}"/>
    <cellStyle name="요약 4 4 2 4" xfId="2147" xr:uid="{00000000-0005-0000-0000-0000A80C0000}"/>
    <cellStyle name="요약 4 4 2 5" xfId="3500" xr:uid="{00000000-0005-0000-0000-0000A90C0000}"/>
    <cellStyle name="요약 4 4 2 5 2" xfId="5622" xr:uid="{00000000-0005-0000-0000-0000AA0C0000}"/>
    <cellStyle name="요약 4 4 2 6" xfId="3756" xr:uid="{00000000-0005-0000-0000-0000AB0C0000}"/>
    <cellStyle name="요약 4 4 2 6 2" xfId="5806" xr:uid="{00000000-0005-0000-0000-0000AC0C0000}"/>
    <cellStyle name="요약 4 4 2 7" xfId="3775" xr:uid="{00000000-0005-0000-0000-0000AD0C0000}"/>
    <cellStyle name="요약 4 4 2 7 2" xfId="5823" xr:uid="{00000000-0005-0000-0000-0000AE0C0000}"/>
    <cellStyle name="요약 4 4 2 8" xfId="4360" xr:uid="{00000000-0005-0000-0000-0000AF0C0000}"/>
    <cellStyle name="요약 4 4 2 9" xfId="2177" xr:uid="{00000000-0005-0000-0000-0000B00C0000}"/>
    <cellStyle name="요약 4 4 3" xfId="3198" xr:uid="{00000000-0005-0000-0000-0000B10C0000}"/>
    <cellStyle name="요약 4 4 3 2" xfId="5364" xr:uid="{00000000-0005-0000-0000-0000B20C0000}"/>
    <cellStyle name="요약 4 4 4" xfId="3442" xr:uid="{00000000-0005-0000-0000-0000B30C0000}"/>
    <cellStyle name="요약 4 4 4 2" xfId="5572" xr:uid="{00000000-0005-0000-0000-0000B40C0000}"/>
    <cellStyle name="요약 4 4 5" xfId="3614" xr:uid="{00000000-0005-0000-0000-0000B50C0000}"/>
    <cellStyle name="요약 4 4 6" xfId="3838" xr:uid="{00000000-0005-0000-0000-0000B60C0000}"/>
    <cellStyle name="요약 4 4 6 2" xfId="5877" xr:uid="{00000000-0005-0000-0000-0000B70C0000}"/>
    <cellStyle name="요약 4 4 7" xfId="2506" xr:uid="{00000000-0005-0000-0000-0000B80C0000}"/>
    <cellStyle name="요약 4 4 7 2" xfId="4754" xr:uid="{00000000-0005-0000-0000-0000B90C0000}"/>
    <cellStyle name="요약 4 4 8" xfId="3898" xr:uid="{00000000-0005-0000-0000-0000BA0C0000}"/>
    <cellStyle name="요약 4 4 8 2" xfId="5927" xr:uid="{00000000-0005-0000-0000-0000BB0C0000}"/>
    <cellStyle name="요약 4 4 9" xfId="4193" xr:uid="{00000000-0005-0000-0000-0000BC0C0000}"/>
    <cellStyle name="요약 4 5" xfId="1943" xr:uid="{00000000-0005-0000-0000-0000BD0C0000}"/>
    <cellStyle name="요약 4 5 10" xfId="5691" xr:uid="{00000000-0005-0000-0000-0000BE0C0000}"/>
    <cellStyle name="요약 4 5 2" xfId="2110" xr:uid="{00000000-0005-0000-0000-0000BF0C0000}"/>
    <cellStyle name="요약 4 5 2 2" xfId="2831" xr:uid="{00000000-0005-0000-0000-0000C00C0000}"/>
    <cellStyle name="요약 4 5 2 2 2" xfId="5035" xr:uid="{00000000-0005-0000-0000-0000C10C0000}"/>
    <cellStyle name="요약 4 5 2 3" xfId="3173" xr:uid="{00000000-0005-0000-0000-0000C20C0000}"/>
    <cellStyle name="요약 4 5 2 3 2" xfId="5341" xr:uid="{00000000-0005-0000-0000-0000C30C0000}"/>
    <cellStyle name="요약 4 5 2 4" xfId="3297" xr:uid="{00000000-0005-0000-0000-0000C40C0000}"/>
    <cellStyle name="요약 4 5 2 5" xfId="3040" xr:uid="{00000000-0005-0000-0000-0000C50C0000}"/>
    <cellStyle name="요약 4 5 2 5 2" xfId="5222" xr:uid="{00000000-0005-0000-0000-0000C60C0000}"/>
    <cellStyle name="요약 4 5 2 6" xfId="2591" xr:uid="{00000000-0005-0000-0000-0000C70C0000}"/>
    <cellStyle name="요약 4 5 2 6 2" xfId="4832" xr:uid="{00000000-0005-0000-0000-0000C80C0000}"/>
    <cellStyle name="요약 4 5 2 7" xfId="2906" xr:uid="{00000000-0005-0000-0000-0000C90C0000}"/>
    <cellStyle name="요약 4 5 2 7 2" xfId="5105" xr:uid="{00000000-0005-0000-0000-0000CA0C0000}"/>
    <cellStyle name="요약 4 5 2 8" xfId="4400" xr:uid="{00000000-0005-0000-0000-0000CB0C0000}"/>
    <cellStyle name="요약 4 5 2 9" xfId="5563" xr:uid="{00000000-0005-0000-0000-0000CC0C0000}"/>
    <cellStyle name="요약 4 5 3" xfId="3273" xr:uid="{00000000-0005-0000-0000-0000CD0C0000}"/>
    <cellStyle name="요약 4 5 3 2" xfId="5427" xr:uid="{00000000-0005-0000-0000-0000CE0C0000}"/>
    <cellStyle name="요약 4 5 4" xfId="3111" xr:uid="{00000000-0005-0000-0000-0000CF0C0000}"/>
    <cellStyle name="요약 4 5 4 2" xfId="5285" xr:uid="{00000000-0005-0000-0000-0000D00C0000}"/>
    <cellStyle name="요약 4 5 5" xfId="3647" xr:uid="{00000000-0005-0000-0000-0000D10C0000}"/>
    <cellStyle name="요약 4 5 6" xfId="2873" xr:uid="{00000000-0005-0000-0000-0000D20C0000}"/>
    <cellStyle name="요약 4 5 6 2" xfId="5075" xr:uid="{00000000-0005-0000-0000-0000D30C0000}"/>
    <cellStyle name="요약 4 5 7" xfId="3873" xr:uid="{00000000-0005-0000-0000-0000D40C0000}"/>
    <cellStyle name="요약 4 5 7 2" xfId="5907" xr:uid="{00000000-0005-0000-0000-0000D50C0000}"/>
    <cellStyle name="요약 4 5 8" xfId="3609" xr:uid="{00000000-0005-0000-0000-0000D60C0000}"/>
    <cellStyle name="요약 4 5 8 2" xfId="5712" xr:uid="{00000000-0005-0000-0000-0000D70C0000}"/>
    <cellStyle name="요약 4 5 9" xfId="4233" xr:uid="{00000000-0005-0000-0000-0000D80C0000}"/>
    <cellStyle name="요약 4 6" xfId="1983" xr:uid="{00000000-0005-0000-0000-0000D90C0000}"/>
    <cellStyle name="요약 4 6 2" xfId="2829" xr:uid="{00000000-0005-0000-0000-0000DA0C0000}"/>
    <cellStyle name="요약 4 6 2 2" xfId="5034" xr:uid="{00000000-0005-0000-0000-0000DB0C0000}"/>
    <cellStyle name="요약 4 6 3" xfId="3069" xr:uid="{00000000-0005-0000-0000-0000DC0C0000}"/>
    <cellStyle name="요약 4 6 3 2" xfId="5247" xr:uid="{00000000-0005-0000-0000-0000DD0C0000}"/>
    <cellStyle name="요약 4 6 4" xfId="2987" xr:uid="{00000000-0005-0000-0000-0000DE0C0000}"/>
    <cellStyle name="요약 4 6 5" xfId="3113" xr:uid="{00000000-0005-0000-0000-0000DF0C0000}"/>
    <cellStyle name="요약 4 6 5 2" xfId="5286" xr:uid="{00000000-0005-0000-0000-0000E00C0000}"/>
    <cellStyle name="요약 4 6 6" xfId="3425" xr:uid="{00000000-0005-0000-0000-0000E10C0000}"/>
    <cellStyle name="요약 4 6 6 2" xfId="5557" xr:uid="{00000000-0005-0000-0000-0000E20C0000}"/>
    <cellStyle name="요약 4 6 7" xfId="3899" xr:uid="{00000000-0005-0000-0000-0000E30C0000}"/>
    <cellStyle name="요약 4 6 7 2" xfId="5928" xr:uid="{00000000-0005-0000-0000-0000E40C0000}"/>
    <cellStyle name="요약 4 6 8" xfId="4273" xr:uid="{00000000-0005-0000-0000-0000E50C0000}"/>
    <cellStyle name="요약 4 6 9" xfId="3370" xr:uid="{00000000-0005-0000-0000-0000E60C0000}"/>
    <cellStyle name="요약 4 7" xfId="4106" xr:uid="{00000000-0005-0000-0000-0000E70C0000}"/>
    <cellStyle name="요약 5" xfId="34" xr:uid="{00000000-0005-0000-0000-0000E80C0000}"/>
    <cellStyle name="요약 5 2" xfId="1825" xr:uid="{00000000-0005-0000-0000-0000E90C0000}"/>
    <cellStyle name="요약 5 2 10" xfId="5779" xr:uid="{00000000-0005-0000-0000-0000EA0C0000}"/>
    <cellStyle name="요약 5 2 2" xfId="1992" xr:uid="{00000000-0005-0000-0000-0000EB0C0000}"/>
    <cellStyle name="요약 5 2 2 2" xfId="2998" xr:uid="{00000000-0005-0000-0000-0000EC0C0000}"/>
    <cellStyle name="요약 5 2 2 2 2" xfId="5184" xr:uid="{00000000-0005-0000-0000-0000ED0C0000}"/>
    <cellStyle name="요약 5 2 2 3" xfId="3379" xr:uid="{00000000-0005-0000-0000-0000EE0C0000}"/>
    <cellStyle name="요약 5 2 2 3 2" xfId="5516" xr:uid="{00000000-0005-0000-0000-0000EF0C0000}"/>
    <cellStyle name="요약 5 2 2 4" xfId="3190" xr:uid="{00000000-0005-0000-0000-0000F00C0000}"/>
    <cellStyle name="요약 5 2 2 5" xfId="2520" xr:uid="{00000000-0005-0000-0000-0000F10C0000}"/>
    <cellStyle name="요약 5 2 2 5 2" xfId="4767" xr:uid="{00000000-0005-0000-0000-0000F20C0000}"/>
    <cellStyle name="요약 5 2 2 6" xfId="2343" xr:uid="{00000000-0005-0000-0000-0000F30C0000}"/>
    <cellStyle name="요약 5 2 2 6 2" xfId="4612" xr:uid="{00000000-0005-0000-0000-0000F40C0000}"/>
    <cellStyle name="요약 5 2 2 7" xfId="3460" xr:uid="{00000000-0005-0000-0000-0000F50C0000}"/>
    <cellStyle name="요약 5 2 2 7 2" xfId="5589" xr:uid="{00000000-0005-0000-0000-0000F60C0000}"/>
    <cellStyle name="요약 5 2 2 8" xfId="4282" xr:uid="{00000000-0005-0000-0000-0000F70C0000}"/>
    <cellStyle name="요약 5 2 2 9" xfId="4015" xr:uid="{00000000-0005-0000-0000-0000F80C0000}"/>
    <cellStyle name="요약 5 2 3" xfId="2154" xr:uid="{00000000-0005-0000-0000-0000F90C0000}"/>
    <cellStyle name="요약 5 2 3 2" xfId="4440" xr:uid="{00000000-0005-0000-0000-0000FA0C0000}"/>
    <cellStyle name="요약 5 2 4" xfId="3393" xr:uid="{00000000-0005-0000-0000-0000FB0C0000}"/>
    <cellStyle name="요약 5 2 4 2" xfId="5528" xr:uid="{00000000-0005-0000-0000-0000FC0C0000}"/>
    <cellStyle name="요약 5 2 5" xfId="3699" xr:uid="{00000000-0005-0000-0000-0000FD0C0000}"/>
    <cellStyle name="요약 5 2 6" xfId="2184" xr:uid="{00000000-0005-0000-0000-0000FE0C0000}"/>
    <cellStyle name="요약 5 2 6 2" xfId="4465" xr:uid="{00000000-0005-0000-0000-0000FF0C0000}"/>
    <cellStyle name="요약 5 2 7" xfId="2666" xr:uid="{00000000-0005-0000-0000-0000000D0000}"/>
    <cellStyle name="요약 5 2 7 2" xfId="4893" xr:uid="{00000000-0005-0000-0000-0000010D0000}"/>
    <cellStyle name="요약 5 2 8" xfId="3915" xr:uid="{00000000-0005-0000-0000-0000020D0000}"/>
    <cellStyle name="요약 5 2 8 2" xfId="5943" xr:uid="{00000000-0005-0000-0000-0000030D0000}"/>
    <cellStyle name="요약 5 2 9" xfId="4115" xr:uid="{00000000-0005-0000-0000-0000040D0000}"/>
    <cellStyle name="요약 5 3" xfId="1921" xr:uid="{00000000-0005-0000-0000-0000050D0000}"/>
    <cellStyle name="요약 5 3 10" xfId="4955" xr:uid="{00000000-0005-0000-0000-0000060D0000}"/>
    <cellStyle name="요약 5 3 2" xfId="2088" xr:uid="{00000000-0005-0000-0000-0000070D0000}"/>
    <cellStyle name="요약 5 3 2 2" xfId="3144" xr:uid="{00000000-0005-0000-0000-0000080D0000}"/>
    <cellStyle name="요약 5 3 2 2 2" xfId="5313" xr:uid="{00000000-0005-0000-0000-0000090D0000}"/>
    <cellStyle name="요약 5 3 2 3" xfId="2786" xr:uid="{00000000-0005-0000-0000-00000A0D0000}"/>
    <cellStyle name="요약 5 3 2 3 2" xfId="4994" xr:uid="{00000000-0005-0000-0000-00000B0D0000}"/>
    <cellStyle name="요약 5 3 2 4" xfId="3473" xr:uid="{00000000-0005-0000-0000-00000C0D0000}"/>
    <cellStyle name="요약 5 3 2 5" xfId="3833" xr:uid="{00000000-0005-0000-0000-00000D0D0000}"/>
    <cellStyle name="요약 5 3 2 5 2" xfId="5872" xr:uid="{00000000-0005-0000-0000-00000E0D0000}"/>
    <cellStyle name="요약 5 3 2 6" xfId="2896" xr:uid="{00000000-0005-0000-0000-00000F0D0000}"/>
    <cellStyle name="요약 5 3 2 6 2" xfId="5097" xr:uid="{00000000-0005-0000-0000-0000100D0000}"/>
    <cellStyle name="요약 5 3 2 7" xfId="3668" xr:uid="{00000000-0005-0000-0000-0000110D0000}"/>
    <cellStyle name="요약 5 3 2 7 2" xfId="5745" xr:uid="{00000000-0005-0000-0000-0000120D0000}"/>
    <cellStyle name="요약 5 3 2 8" xfId="4378" xr:uid="{00000000-0005-0000-0000-0000130D0000}"/>
    <cellStyle name="요약 5 3 2 9" xfId="3333" xr:uid="{00000000-0005-0000-0000-0000140D0000}"/>
    <cellStyle name="요약 5 3 3" xfId="2978" xr:uid="{00000000-0005-0000-0000-0000150D0000}"/>
    <cellStyle name="요약 5 3 3 2" xfId="5167" xr:uid="{00000000-0005-0000-0000-0000160D0000}"/>
    <cellStyle name="요약 5 3 4" xfId="3265" xr:uid="{00000000-0005-0000-0000-0000170D0000}"/>
    <cellStyle name="요약 5 3 4 2" xfId="5420" xr:uid="{00000000-0005-0000-0000-0000180D0000}"/>
    <cellStyle name="요약 5 3 5" xfId="2311" xr:uid="{00000000-0005-0000-0000-0000190D0000}"/>
    <cellStyle name="요약 5 3 6" xfId="2265" xr:uid="{00000000-0005-0000-0000-00001A0D0000}"/>
    <cellStyle name="요약 5 3 6 2" xfId="4539" xr:uid="{00000000-0005-0000-0000-00001B0D0000}"/>
    <cellStyle name="요약 5 3 7" xfId="3150" xr:uid="{00000000-0005-0000-0000-00001C0D0000}"/>
    <cellStyle name="요약 5 3 7 2" xfId="5319" xr:uid="{00000000-0005-0000-0000-00001D0D0000}"/>
    <cellStyle name="요약 5 3 8" xfId="3987" xr:uid="{00000000-0005-0000-0000-00001E0D0000}"/>
    <cellStyle name="요약 5 3 8 2" xfId="5993" xr:uid="{00000000-0005-0000-0000-00001F0D0000}"/>
    <cellStyle name="요약 5 3 9" xfId="4211" xr:uid="{00000000-0005-0000-0000-0000200D0000}"/>
    <cellStyle name="요약 5 4" xfId="1932" xr:uid="{00000000-0005-0000-0000-0000210D0000}"/>
    <cellStyle name="요약 5 4 10" xfId="5717" xr:uid="{00000000-0005-0000-0000-0000220D0000}"/>
    <cellStyle name="요약 5 4 2" xfId="2099" xr:uid="{00000000-0005-0000-0000-0000230D0000}"/>
    <cellStyle name="요약 5 4 2 2" xfId="2964" xr:uid="{00000000-0005-0000-0000-0000240D0000}"/>
    <cellStyle name="요약 5 4 2 2 2" xfId="5155" xr:uid="{00000000-0005-0000-0000-0000250D0000}"/>
    <cellStyle name="요약 5 4 2 3" xfId="3267" xr:uid="{00000000-0005-0000-0000-0000260D0000}"/>
    <cellStyle name="요약 5 4 2 3 2" xfId="5422" xr:uid="{00000000-0005-0000-0000-0000270D0000}"/>
    <cellStyle name="요약 5 4 2 4" xfId="3063" xr:uid="{00000000-0005-0000-0000-0000280D0000}"/>
    <cellStyle name="요약 5 4 2 5" xfId="3351" xr:uid="{00000000-0005-0000-0000-0000290D0000}"/>
    <cellStyle name="요약 5 4 2 5 2" xfId="5489" xr:uid="{00000000-0005-0000-0000-00002A0D0000}"/>
    <cellStyle name="요약 5 4 2 6" xfId="3331" xr:uid="{00000000-0005-0000-0000-00002B0D0000}"/>
    <cellStyle name="요약 5 4 2 6 2" xfId="5473" xr:uid="{00000000-0005-0000-0000-00002C0D0000}"/>
    <cellStyle name="요약 5 4 2 7" xfId="3955" xr:uid="{00000000-0005-0000-0000-00002D0D0000}"/>
    <cellStyle name="요약 5 4 2 7 2" xfId="5973" xr:uid="{00000000-0005-0000-0000-00002E0D0000}"/>
    <cellStyle name="요약 5 4 2 8" xfId="4389" xr:uid="{00000000-0005-0000-0000-00002F0D0000}"/>
    <cellStyle name="요약 5 4 2 9" xfId="4027" xr:uid="{00000000-0005-0000-0000-0000300D0000}"/>
    <cellStyle name="요약 5 4 3" xfId="2730" xr:uid="{00000000-0005-0000-0000-0000310D0000}"/>
    <cellStyle name="요약 5 4 3 2" xfId="4948" xr:uid="{00000000-0005-0000-0000-0000320D0000}"/>
    <cellStyle name="요약 5 4 4" xfId="2459" xr:uid="{00000000-0005-0000-0000-0000330D0000}"/>
    <cellStyle name="요약 5 4 4 2" xfId="4716" xr:uid="{00000000-0005-0000-0000-0000340D0000}"/>
    <cellStyle name="요약 5 4 5" xfId="2428" xr:uid="{00000000-0005-0000-0000-0000350D0000}"/>
    <cellStyle name="요약 5 4 6" xfId="2375" xr:uid="{00000000-0005-0000-0000-0000360D0000}"/>
    <cellStyle name="요약 5 4 6 2" xfId="4642" xr:uid="{00000000-0005-0000-0000-0000370D0000}"/>
    <cellStyle name="요약 5 4 7" xfId="2853" xr:uid="{00000000-0005-0000-0000-0000380D0000}"/>
    <cellStyle name="요약 5 4 7 2" xfId="5056" xr:uid="{00000000-0005-0000-0000-0000390D0000}"/>
    <cellStyle name="요약 5 4 8" xfId="3771" xr:uid="{00000000-0005-0000-0000-00003A0D0000}"/>
    <cellStyle name="요약 5 4 8 2" xfId="5820" xr:uid="{00000000-0005-0000-0000-00003B0D0000}"/>
    <cellStyle name="요약 5 4 9" xfId="4222" xr:uid="{00000000-0005-0000-0000-00003C0D0000}"/>
    <cellStyle name="요약 5 5" xfId="1948" xr:uid="{00000000-0005-0000-0000-00003D0D0000}"/>
    <cellStyle name="요약 5 5 10" xfId="4494" xr:uid="{00000000-0005-0000-0000-00003E0D0000}"/>
    <cellStyle name="요약 5 5 2" xfId="2115" xr:uid="{00000000-0005-0000-0000-00003F0D0000}"/>
    <cellStyle name="요약 5 5 2 2" xfId="2947" xr:uid="{00000000-0005-0000-0000-0000400D0000}"/>
    <cellStyle name="요약 5 5 2 2 2" xfId="5142" xr:uid="{00000000-0005-0000-0000-0000410D0000}"/>
    <cellStyle name="요약 5 5 2 3" xfId="2627" xr:uid="{00000000-0005-0000-0000-0000420D0000}"/>
    <cellStyle name="요약 5 5 2 3 2" xfId="4859" xr:uid="{00000000-0005-0000-0000-0000430D0000}"/>
    <cellStyle name="요약 5 5 2 4" xfId="3493" xr:uid="{00000000-0005-0000-0000-0000440D0000}"/>
    <cellStyle name="요약 5 5 2 5" xfId="3491" xr:uid="{00000000-0005-0000-0000-0000450D0000}"/>
    <cellStyle name="요약 5 5 2 5 2" xfId="5617" xr:uid="{00000000-0005-0000-0000-0000460D0000}"/>
    <cellStyle name="요약 5 5 2 6" xfId="3555" xr:uid="{00000000-0005-0000-0000-0000470D0000}"/>
    <cellStyle name="요약 5 5 2 6 2" xfId="5668" xr:uid="{00000000-0005-0000-0000-0000480D0000}"/>
    <cellStyle name="요약 5 5 2 7" xfId="3796" xr:uid="{00000000-0005-0000-0000-0000490D0000}"/>
    <cellStyle name="요약 5 5 2 7 2" xfId="5839" xr:uid="{00000000-0005-0000-0000-00004A0D0000}"/>
    <cellStyle name="요약 5 5 2 8" xfId="4405" xr:uid="{00000000-0005-0000-0000-00004B0D0000}"/>
    <cellStyle name="요약 5 5 2 9" xfId="4791" xr:uid="{00000000-0005-0000-0000-00004C0D0000}"/>
    <cellStyle name="요약 5 5 3" xfId="2190" xr:uid="{00000000-0005-0000-0000-00004D0D0000}"/>
    <cellStyle name="요약 5 5 3 2" xfId="4471" xr:uid="{00000000-0005-0000-0000-00004E0D0000}"/>
    <cellStyle name="요약 5 5 4" xfId="2970" xr:uid="{00000000-0005-0000-0000-00004F0D0000}"/>
    <cellStyle name="요약 5 5 4 2" xfId="5161" xr:uid="{00000000-0005-0000-0000-0000500D0000}"/>
    <cellStyle name="요약 5 5 5" xfId="3735" xr:uid="{00000000-0005-0000-0000-0000510D0000}"/>
    <cellStyle name="요약 5 5 6" xfId="2639" xr:uid="{00000000-0005-0000-0000-0000520D0000}"/>
    <cellStyle name="요약 5 5 6 2" xfId="4868" xr:uid="{00000000-0005-0000-0000-0000530D0000}"/>
    <cellStyle name="요약 5 5 7" xfId="3817" xr:uid="{00000000-0005-0000-0000-0000540D0000}"/>
    <cellStyle name="요약 5 5 7 2" xfId="5857" xr:uid="{00000000-0005-0000-0000-0000550D0000}"/>
    <cellStyle name="요약 5 5 8" xfId="2862" xr:uid="{00000000-0005-0000-0000-0000560D0000}"/>
    <cellStyle name="요약 5 5 8 2" xfId="5064" xr:uid="{00000000-0005-0000-0000-0000570D0000}"/>
    <cellStyle name="요약 5 5 9" xfId="4238" xr:uid="{00000000-0005-0000-0000-0000580D0000}"/>
    <cellStyle name="요약 5 6" xfId="1954" xr:uid="{00000000-0005-0000-0000-0000590D0000}"/>
    <cellStyle name="요약 5 6 2" xfId="2237" xr:uid="{00000000-0005-0000-0000-00005A0D0000}"/>
    <cellStyle name="요약 5 6 2 2" xfId="4513" xr:uid="{00000000-0005-0000-0000-00005B0D0000}"/>
    <cellStyle name="요약 5 6 3" xfId="3199" xr:uid="{00000000-0005-0000-0000-00005C0D0000}"/>
    <cellStyle name="요약 5 6 3 2" xfId="5365" xr:uid="{00000000-0005-0000-0000-00005D0D0000}"/>
    <cellStyle name="요약 5 6 4" xfId="3630" xr:uid="{00000000-0005-0000-0000-00005E0D0000}"/>
    <cellStyle name="요약 5 6 5" xfId="3149" xr:uid="{00000000-0005-0000-0000-00005F0D0000}"/>
    <cellStyle name="요약 5 6 5 2" xfId="5318" xr:uid="{00000000-0005-0000-0000-0000600D0000}"/>
    <cellStyle name="요약 5 6 6" xfId="3847" xr:uid="{00000000-0005-0000-0000-0000610D0000}"/>
    <cellStyle name="요약 5 6 6 2" xfId="5884" xr:uid="{00000000-0005-0000-0000-0000620D0000}"/>
    <cellStyle name="요약 5 6 7" xfId="2880" xr:uid="{00000000-0005-0000-0000-0000630D0000}"/>
    <cellStyle name="요약 5 6 7 2" xfId="5082" xr:uid="{00000000-0005-0000-0000-0000640D0000}"/>
    <cellStyle name="요약 5 6 8" xfId="4244" xr:uid="{00000000-0005-0000-0000-0000650D0000}"/>
    <cellStyle name="요약 5 6 9" xfId="4017" xr:uid="{00000000-0005-0000-0000-0000660D0000}"/>
    <cellStyle name="요약 5 7" xfId="4077" xr:uid="{00000000-0005-0000-0000-0000670D0000}"/>
    <cellStyle name="입력 2" xfId="78" xr:uid="{00000000-0005-0000-0000-0000680D0000}"/>
    <cellStyle name="입력 2 2" xfId="1831" xr:uid="{00000000-0005-0000-0000-0000690D0000}"/>
    <cellStyle name="입력 2 2 10" xfId="4054" xr:uid="{00000000-0005-0000-0000-00006A0D0000}"/>
    <cellStyle name="입력 2 2 2" xfId="1998" xr:uid="{00000000-0005-0000-0000-00006B0D0000}"/>
    <cellStyle name="입력 2 2 2 2" xfId="3136" xr:uid="{00000000-0005-0000-0000-00006C0D0000}"/>
    <cellStyle name="입력 2 2 2 2 2" xfId="5306" xr:uid="{00000000-0005-0000-0000-00006D0D0000}"/>
    <cellStyle name="입력 2 2 2 3" xfId="2308" xr:uid="{00000000-0005-0000-0000-00006E0D0000}"/>
    <cellStyle name="입력 2 2 2 3 2" xfId="4580" xr:uid="{00000000-0005-0000-0000-00006F0D0000}"/>
    <cellStyle name="입력 2 2 2 4" xfId="2764" xr:uid="{00000000-0005-0000-0000-0000700D0000}"/>
    <cellStyle name="입력 2 2 2 5" xfId="3765" xr:uid="{00000000-0005-0000-0000-0000710D0000}"/>
    <cellStyle name="입력 2 2 2 5 2" xfId="5814" xr:uid="{00000000-0005-0000-0000-0000720D0000}"/>
    <cellStyle name="입력 2 2 2 6" xfId="2393" xr:uid="{00000000-0005-0000-0000-0000730D0000}"/>
    <cellStyle name="입력 2 2 2 6 2" xfId="4658" xr:uid="{00000000-0005-0000-0000-0000740D0000}"/>
    <cellStyle name="입력 2 2 2 7" xfId="3636" xr:uid="{00000000-0005-0000-0000-0000750D0000}"/>
    <cellStyle name="입력 2 2 2 7 2" xfId="5725" xr:uid="{00000000-0005-0000-0000-0000760D0000}"/>
    <cellStyle name="입력 2 2 2 8" xfId="4288" xr:uid="{00000000-0005-0000-0000-0000770D0000}"/>
    <cellStyle name="입력 2 2 2 9" xfId="4482" xr:uid="{00000000-0005-0000-0000-0000780D0000}"/>
    <cellStyle name="입력 2 2 3" xfId="2227" xr:uid="{00000000-0005-0000-0000-0000790D0000}"/>
    <cellStyle name="입력 2 2 3 2" xfId="4503" xr:uid="{00000000-0005-0000-0000-00007A0D0000}"/>
    <cellStyle name="입력 2 2 4" xfId="3405" xr:uid="{00000000-0005-0000-0000-00007B0D0000}"/>
    <cellStyle name="입력 2 2 4 2" xfId="5539" xr:uid="{00000000-0005-0000-0000-00007C0D0000}"/>
    <cellStyle name="입력 2 2 5" xfId="3658" xr:uid="{00000000-0005-0000-0000-00007D0D0000}"/>
    <cellStyle name="입력 2 2 6" xfId="2165" xr:uid="{00000000-0005-0000-0000-00007E0D0000}"/>
    <cellStyle name="입력 2 2 6 2" xfId="4449" xr:uid="{00000000-0005-0000-0000-00007F0D0000}"/>
    <cellStyle name="입력 2 2 7" xfId="2550" xr:uid="{00000000-0005-0000-0000-0000800D0000}"/>
    <cellStyle name="입력 2 2 7 2" xfId="4795" xr:uid="{00000000-0005-0000-0000-0000810D0000}"/>
    <cellStyle name="입력 2 2 8" xfId="3911" xr:uid="{00000000-0005-0000-0000-0000820D0000}"/>
    <cellStyle name="입력 2 2 8 2" xfId="5939" xr:uid="{00000000-0005-0000-0000-0000830D0000}"/>
    <cellStyle name="입력 2 2 9" xfId="4121" xr:uid="{00000000-0005-0000-0000-0000840D0000}"/>
    <cellStyle name="입력 2 3" xfId="1886" xr:uid="{00000000-0005-0000-0000-0000850D0000}"/>
    <cellStyle name="입력 2 3 10" xfId="5757" xr:uid="{00000000-0005-0000-0000-0000860D0000}"/>
    <cellStyle name="입력 2 3 2" xfId="2053" xr:uid="{00000000-0005-0000-0000-0000870D0000}"/>
    <cellStyle name="입력 2 3 2 2" xfId="2643" xr:uid="{00000000-0005-0000-0000-0000880D0000}"/>
    <cellStyle name="입력 2 3 2 2 2" xfId="4871" xr:uid="{00000000-0005-0000-0000-0000890D0000}"/>
    <cellStyle name="입력 2 3 2 3" xfId="3259" xr:uid="{00000000-0005-0000-0000-00008A0D0000}"/>
    <cellStyle name="입력 2 3 2 3 2" xfId="5415" xr:uid="{00000000-0005-0000-0000-00008B0D0000}"/>
    <cellStyle name="입력 2 3 2 4" xfId="2679" xr:uid="{00000000-0005-0000-0000-00008C0D0000}"/>
    <cellStyle name="입력 2 3 2 5" xfId="2129" xr:uid="{00000000-0005-0000-0000-00008D0D0000}"/>
    <cellStyle name="입력 2 3 2 5 2" xfId="4418" xr:uid="{00000000-0005-0000-0000-00008E0D0000}"/>
    <cellStyle name="입력 2 3 2 6" xfId="3271" xr:uid="{00000000-0005-0000-0000-00008F0D0000}"/>
    <cellStyle name="입력 2 3 2 6 2" xfId="5425" xr:uid="{00000000-0005-0000-0000-0000900D0000}"/>
    <cellStyle name="입력 2 3 2 7" xfId="2172" xr:uid="{00000000-0005-0000-0000-0000910D0000}"/>
    <cellStyle name="입력 2 3 2 7 2" xfId="4454" xr:uid="{00000000-0005-0000-0000-0000920D0000}"/>
    <cellStyle name="입력 2 3 2 8" xfId="4343" xr:uid="{00000000-0005-0000-0000-0000930D0000}"/>
    <cellStyle name="입력 2 3 2 9" xfId="5730" xr:uid="{00000000-0005-0000-0000-0000940D0000}"/>
    <cellStyle name="입력 2 3 3" xfId="3088" xr:uid="{00000000-0005-0000-0000-0000950D0000}"/>
    <cellStyle name="입력 2 3 3 2" xfId="5264" xr:uid="{00000000-0005-0000-0000-0000960D0000}"/>
    <cellStyle name="입력 2 3 4" xfId="2333" xr:uid="{00000000-0005-0000-0000-0000970D0000}"/>
    <cellStyle name="입력 2 3 4 2" xfId="4602" xr:uid="{00000000-0005-0000-0000-0000980D0000}"/>
    <cellStyle name="입력 2 3 5" xfId="2318" xr:uid="{00000000-0005-0000-0000-0000990D0000}"/>
    <cellStyle name="입력 2 3 6" xfId="3767" xr:uid="{00000000-0005-0000-0000-00009A0D0000}"/>
    <cellStyle name="입력 2 3 6 2" xfId="5816" xr:uid="{00000000-0005-0000-0000-00009B0D0000}"/>
    <cellStyle name="입력 2 3 7" xfId="3153" xr:uid="{00000000-0005-0000-0000-00009C0D0000}"/>
    <cellStyle name="입력 2 3 7 2" xfId="5322" xr:uid="{00000000-0005-0000-0000-00009D0D0000}"/>
    <cellStyle name="입력 2 3 8" xfId="3054" xr:uid="{00000000-0005-0000-0000-00009E0D0000}"/>
    <cellStyle name="입력 2 3 8 2" xfId="5235" xr:uid="{00000000-0005-0000-0000-00009F0D0000}"/>
    <cellStyle name="입력 2 3 9" xfId="4176" xr:uid="{00000000-0005-0000-0000-0000A00D0000}"/>
    <cellStyle name="입력 2 4" xfId="1897" xr:uid="{00000000-0005-0000-0000-0000A10D0000}"/>
    <cellStyle name="입력 2 4 10" xfId="4016" xr:uid="{00000000-0005-0000-0000-0000A20D0000}"/>
    <cellStyle name="입력 2 4 2" xfId="2064" xr:uid="{00000000-0005-0000-0000-0000A30D0000}"/>
    <cellStyle name="입력 2 4 2 2" xfId="2651" xr:uid="{00000000-0005-0000-0000-0000A40D0000}"/>
    <cellStyle name="입력 2 4 2 2 2" xfId="4879" xr:uid="{00000000-0005-0000-0000-0000A50D0000}"/>
    <cellStyle name="입력 2 4 2 3" xfId="2342" xr:uid="{00000000-0005-0000-0000-0000A60D0000}"/>
    <cellStyle name="입력 2 4 2 3 2" xfId="4611" xr:uid="{00000000-0005-0000-0000-0000A70D0000}"/>
    <cellStyle name="입력 2 4 2 4" xfId="3064" xr:uid="{00000000-0005-0000-0000-0000A80D0000}"/>
    <cellStyle name="입력 2 4 2 5" xfId="3032" xr:uid="{00000000-0005-0000-0000-0000A90D0000}"/>
    <cellStyle name="입력 2 4 2 5 2" xfId="5214" xr:uid="{00000000-0005-0000-0000-0000AA0D0000}"/>
    <cellStyle name="입력 2 4 2 6" xfId="3411" xr:uid="{00000000-0005-0000-0000-0000AB0D0000}"/>
    <cellStyle name="입력 2 4 2 6 2" xfId="5545" xr:uid="{00000000-0005-0000-0000-0000AC0D0000}"/>
    <cellStyle name="입력 2 4 2 7" xfId="2445" xr:uid="{00000000-0005-0000-0000-0000AD0D0000}"/>
    <cellStyle name="입력 2 4 2 7 2" xfId="4703" xr:uid="{00000000-0005-0000-0000-0000AE0D0000}"/>
    <cellStyle name="입력 2 4 2 8" xfId="4354" xr:uid="{00000000-0005-0000-0000-0000AF0D0000}"/>
    <cellStyle name="입력 2 4 2 9" xfId="3503" xr:uid="{00000000-0005-0000-0000-0000B00D0000}"/>
    <cellStyle name="입력 2 4 3" xfId="2149" xr:uid="{00000000-0005-0000-0000-0000B10D0000}"/>
    <cellStyle name="입력 2 4 3 2" xfId="4435" xr:uid="{00000000-0005-0000-0000-0000B20D0000}"/>
    <cellStyle name="입력 2 4 4" xfId="2541" xr:uid="{00000000-0005-0000-0000-0000B30D0000}"/>
    <cellStyle name="입력 2 4 4 2" xfId="4787" xr:uid="{00000000-0005-0000-0000-0000B40D0000}"/>
    <cellStyle name="입력 2 4 5" xfId="3728" xr:uid="{00000000-0005-0000-0000-0000B50D0000}"/>
    <cellStyle name="입력 2 4 6" xfId="3424" xr:uid="{00000000-0005-0000-0000-0000B60D0000}"/>
    <cellStyle name="입력 2 4 6 2" xfId="5556" xr:uid="{00000000-0005-0000-0000-0000B70D0000}"/>
    <cellStyle name="입력 2 4 7" xfId="3146" xr:uid="{00000000-0005-0000-0000-0000B80D0000}"/>
    <cellStyle name="입력 2 4 7 2" xfId="5315" xr:uid="{00000000-0005-0000-0000-0000B90D0000}"/>
    <cellStyle name="입력 2 4 8" xfId="3826" xr:uid="{00000000-0005-0000-0000-0000BA0D0000}"/>
    <cellStyle name="입력 2 4 8 2" xfId="5865" xr:uid="{00000000-0005-0000-0000-0000BB0D0000}"/>
    <cellStyle name="입력 2 4 9" xfId="4187" xr:uid="{00000000-0005-0000-0000-0000BC0D0000}"/>
    <cellStyle name="입력 2 5" xfId="1890" xr:uid="{00000000-0005-0000-0000-0000BD0D0000}"/>
    <cellStyle name="입력 2 5 10" xfId="5750" xr:uid="{00000000-0005-0000-0000-0000BE0D0000}"/>
    <cellStyle name="입력 2 5 2" xfId="2057" xr:uid="{00000000-0005-0000-0000-0000BF0D0000}"/>
    <cellStyle name="입력 2 5 2 2" xfId="2943" xr:uid="{00000000-0005-0000-0000-0000C00D0000}"/>
    <cellStyle name="입력 2 5 2 2 2" xfId="5138" xr:uid="{00000000-0005-0000-0000-0000C10D0000}"/>
    <cellStyle name="입력 2 5 2 3" xfId="2653" xr:uid="{00000000-0005-0000-0000-0000C20D0000}"/>
    <cellStyle name="입력 2 5 2 3 2" xfId="4881" xr:uid="{00000000-0005-0000-0000-0000C30D0000}"/>
    <cellStyle name="입력 2 5 2 4" xfId="3315" xr:uid="{00000000-0005-0000-0000-0000C40D0000}"/>
    <cellStyle name="입력 2 5 2 5" xfId="2901" xr:uid="{00000000-0005-0000-0000-0000C50D0000}"/>
    <cellStyle name="입력 2 5 2 5 2" xfId="5101" xr:uid="{00000000-0005-0000-0000-0000C60D0000}"/>
    <cellStyle name="입력 2 5 2 6" xfId="3371" xr:uid="{00000000-0005-0000-0000-0000C70D0000}"/>
    <cellStyle name="입력 2 5 2 6 2" xfId="5508" xr:uid="{00000000-0005-0000-0000-0000C80D0000}"/>
    <cellStyle name="입력 2 5 2 7" xfId="2283" xr:uid="{00000000-0005-0000-0000-0000C90D0000}"/>
    <cellStyle name="입력 2 5 2 7 2" xfId="4557" xr:uid="{00000000-0005-0000-0000-0000CA0D0000}"/>
    <cellStyle name="입력 2 5 2 8" xfId="4347" xr:uid="{00000000-0005-0000-0000-0000CB0D0000}"/>
    <cellStyle name="입력 2 5 2 9" xfId="5559" xr:uid="{00000000-0005-0000-0000-0000CC0D0000}"/>
    <cellStyle name="입력 2 5 3" xfId="2491" xr:uid="{00000000-0005-0000-0000-0000CD0D0000}"/>
    <cellStyle name="입력 2 5 3 2" xfId="4743" xr:uid="{00000000-0005-0000-0000-0000CE0D0000}"/>
    <cellStyle name="입력 2 5 4" xfId="2746" xr:uid="{00000000-0005-0000-0000-0000CF0D0000}"/>
    <cellStyle name="입력 2 5 4 2" xfId="4960" xr:uid="{00000000-0005-0000-0000-0000D00D0000}"/>
    <cellStyle name="입력 2 5 5" xfId="2444" xr:uid="{00000000-0005-0000-0000-0000D10D0000}"/>
    <cellStyle name="입력 2 5 6" xfId="2330" xr:uid="{00000000-0005-0000-0000-0000D20D0000}"/>
    <cellStyle name="입력 2 5 6 2" xfId="4600" xr:uid="{00000000-0005-0000-0000-0000D30D0000}"/>
    <cellStyle name="입력 2 5 7" xfId="2715" xr:uid="{00000000-0005-0000-0000-0000D40D0000}"/>
    <cellStyle name="입력 2 5 7 2" xfId="4936" xr:uid="{00000000-0005-0000-0000-0000D50D0000}"/>
    <cellStyle name="입력 2 5 8" xfId="3989" xr:uid="{00000000-0005-0000-0000-0000D60D0000}"/>
    <cellStyle name="입력 2 5 8 2" xfId="5995" xr:uid="{00000000-0005-0000-0000-0000D70D0000}"/>
    <cellStyle name="입력 2 5 9" xfId="4180" xr:uid="{00000000-0005-0000-0000-0000D80D0000}"/>
    <cellStyle name="입력 2 6" xfId="1960" xr:uid="{00000000-0005-0000-0000-0000D90D0000}"/>
    <cellStyle name="입력 2 6 2" xfId="3241" xr:uid="{00000000-0005-0000-0000-0000DA0D0000}"/>
    <cellStyle name="입력 2 6 2 2" xfId="5399" xr:uid="{00000000-0005-0000-0000-0000DB0D0000}"/>
    <cellStyle name="입력 2 6 3" xfId="3191" xr:uid="{00000000-0005-0000-0000-0000DC0D0000}"/>
    <cellStyle name="입력 2 6 3 2" xfId="5358" xr:uid="{00000000-0005-0000-0000-0000DD0D0000}"/>
    <cellStyle name="입력 2 6 4" xfId="3563" xr:uid="{00000000-0005-0000-0000-0000DE0D0000}"/>
    <cellStyle name="입력 2 6 5" xfId="3274" xr:uid="{00000000-0005-0000-0000-0000DF0D0000}"/>
    <cellStyle name="입력 2 6 5 2" xfId="5428" xr:uid="{00000000-0005-0000-0000-0000E00D0000}"/>
    <cellStyle name="입력 2 6 6" xfId="3857" xr:uid="{00000000-0005-0000-0000-0000E10D0000}"/>
    <cellStyle name="입력 2 6 6 2" xfId="5894" xr:uid="{00000000-0005-0000-0000-0000E20D0000}"/>
    <cellStyle name="입력 2 6 7" xfId="3920" xr:uid="{00000000-0005-0000-0000-0000E30D0000}"/>
    <cellStyle name="입력 2 6 7 2" xfId="5946" xr:uid="{00000000-0005-0000-0000-0000E40D0000}"/>
    <cellStyle name="입력 2 6 8" xfId="4250" xr:uid="{00000000-0005-0000-0000-0000E50D0000}"/>
    <cellStyle name="입력 2 6 9" xfId="3660" xr:uid="{00000000-0005-0000-0000-0000E60D0000}"/>
    <cellStyle name="입력 2 7" xfId="4083" xr:uid="{00000000-0005-0000-0000-0000E70D0000}"/>
    <cellStyle name="입력 3" xfId="256" xr:uid="{00000000-0005-0000-0000-0000E80D0000}"/>
    <cellStyle name="입력 3 2" xfId="1853" xr:uid="{00000000-0005-0000-0000-0000E90D0000}"/>
    <cellStyle name="입력 3 2 10" xfId="4841" xr:uid="{00000000-0005-0000-0000-0000EA0D0000}"/>
    <cellStyle name="입력 3 2 2" xfId="2020" xr:uid="{00000000-0005-0000-0000-0000EB0D0000}"/>
    <cellStyle name="입력 3 2 2 2" xfId="3164" xr:uid="{00000000-0005-0000-0000-0000EC0D0000}"/>
    <cellStyle name="입력 3 2 2 2 2" xfId="5332" xr:uid="{00000000-0005-0000-0000-0000ED0D0000}"/>
    <cellStyle name="입력 3 2 2 3" xfId="2254" xr:uid="{00000000-0005-0000-0000-0000EE0D0000}"/>
    <cellStyle name="입력 3 2 2 3 2" xfId="4528" xr:uid="{00000000-0005-0000-0000-0000EF0D0000}"/>
    <cellStyle name="입력 3 2 2 4" xfId="2830" xr:uid="{00000000-0005-0000-0000-0000F00D0000}"/>
    <cellStyle name="입력 3 2 2 5" xfId="3795" xr:uid="{00000000-0005-0000-0000-0000F10D0000}"/>
    <cellStyle name="입력 3 2 2 5 2" xfId="5838" xr:uid="{00000000-0005-0000-0000-0000F20D0000}"/>
    <cellStyle name="입력 3 2 2 6" xfId="2828" xr:uid="{00000000-0005-0000-0000-0000F30D0000}"/>
    <cellStyle name="입력 3 2 2 6 2" xfId="5033" xr:uid="{00000000-0005-0000-0000-0000F40D0000}"/>
    <cellStyle name="입력 3 2 2 7" xfId="3824" xr:uid="{00000000-0005-0000-0000-0000F50D0000}"/>
    <cellStyle name="입력 3 2 2 7 2" xfId="5863" xr:uid="{00000000-0005-0000-0000-0000F60D0000}"/>
    <cellStyle name="입력 3 2 2 8" xfId="4310" xr:uid="{00000000-0005-0000-0000-0000F70D0000}"/>
    <cellStyle name="입력 3 2 2 9" xfId="4916" xr:uid="{00000000-0005-0000-0000-0000F80D0000}"/>
    <cellStyle name="입력 3 2 3" xfId="2133" xr:uid="{00000000-0005-0000-0000-0000F90D0000}"/>
    <cellStyle name="입력 3 2 3 2" xfId="4421" xr:uid="{00000000-0005-0000-0000-0000FA0D0000}"/>
    <cellStyle name="입력 3 2 4" xfId="2339" xr:uid="{00000000-0005-0000-0000-0000FB0D0000}"/>
    <cellStyle name="입력 3 2 4 2" xfId="4608" xr:uid="{00000000-0005-0000-0000-0000FC0D0000}"/>
    <cellStyle name="입력 3 2 5" xfId="3678" xr:uid="{00000000-0005-0000-0000-0000FD0D0000}"/>
    <cellStyle name="입력 3 2 6" xfId="2183" xr:uid="{00000000-0005-0000-0000-0000FE0D0000}"/>
    <cellStyle name="입력 3 2 6 2" xfId="4464" xr:uid="{00000000-0005-0000-0000-0000FF0D0000}"/>
    <cellStyle name="입력 3 2 7" xfId="2751" xr:uid="{00000000-0005-0000-0000-0000000E0000}"/>
    <cellStyle name="입력 3 2 7 2" xfId="4964" xr:uid="{00000000-0005-0000-0000-0000010E0000}"/>
    <cellStyle name="입력 3 2 8" xfId="2155" xr:uid="{00000000-0005-0000-0000-0000020E0000}"/>
    <cellStyle name="입력 3 2 8 2" xfId="4441" xr:uid="{00000000-0005-0000-0000-0000030E0000}"/>
    <cellStyle name="입력 3 2 9" xfId="4143" xr:uid="{00000000-0005-0000-0000-0000040E0000}"/>
    <cellStyle name="입력 3 3" xfId="1930" xr:uid="{00000000-0005-0000-0000-0000050E0000}"/>
    <cellStyle name="입력 3 3 10" xfId="4064" xr:uid="{00000000-0005-0000-0000-0000060E0000}"/>
    <cellStyle name="입력 3 3 2" xfId="2097" xr:uid="{00000000-0005-0000-0000-0000070E0000}"/>
    <cellStyle name="입력 3 3 2 2" xfId="2756" xr:uid="{00000000-0005-0000-0000-0000080E0000}"/>
    <cellStyle name="입력 3 3 2 2 2" xfId="4969" xr:uid="{00000000-0005-0000-0000-0000090E0000}"/>
    <cellStyle name="입력 3 3 2 3" xfId="3253" xr:uid="{00000000-0005-0000-0000-00000A0E0000}"/>
    <cellStyle name="입력 3 3 2 3 2" xfId="5409" xr:uid="{00000000-0005-0000-0000-00000B0E0000}"/>
    <cellStyle name="입력 3 3 2 4" xfId="2995" xr:uid="{00000000-0005-0000-0000-00000C0E0000}"/>
    <cellStyle name="입력 3 3 2 5" xfId="3507" xr:uid="{00000000-0005-0000-0000-00000D0E0000}"/>
    <cellStyle name="입력 3 3 2 5 2" xfId="5627" xr:uid="{00000000-0005-0000-0000-00000E0E0000}"/>
    <cellStyle name="입력 3 3 2 6" xfId="2815" xr:uid="{00000000-0005-0000-0000-00000F0E0000}"/>
    <cellStyle name="입력 3 3 2 6 2" xfId="5023" xr:uid="{00000000-0005-0000-0000-0000100E0000}"/>
    <cellStyle name="입력 3 3 2 7" xfId="3993" xr:uid="{00000000-0005-0000-0000-0000110E0000}"/>
    <cellStyle name="입력 3 3 2 7 2" xfId="5999" xr:uid="{00000000-0005-0000-0000-0000120E0000}"/>
    <cellStyle name="입력 3 3 2 8" xfId="4387" xr:uid="{00000000-0005-0000-0000-0000130E0000}"/>
    <cellStyle name="입력 3 3 2 9" xfId="5562" xr:uid="{00000000-0005-0000-0000-0000140E0000}"/>
    <cellStyle name="입력 3 3 3" xfId="2872" xr:uid="{00000000-0005-0000-0000-0000150E0000}"/>
    <cellStyle name="입력 3 3 3 2" xfId="5074" xr:uid="{00000000-0005-0000-0000-0000160E0000}"/>
    <cellStyle name="입력 3 3 4" xfId="3311" xr:uid="{00000000-0005-0000-0000-0000170E0000}"/>
    <cellStyle name="입력 3 3 4 2" xfId="5456" xr:uid="{00000000-0005-0000-0000-0000180E0000}"/>
    <cellStyle name="입력 3 3 5" xfId="3498" xr:uid="{00000000-0005-0000-0000-0000190E0000}"/>
    <cellStyle name="입력 3 3 6" xfId="2846" xr:uid="{00000000-0005-0000-0000-00001A0E0000}"/>
    <cellStyle name="입력 3 3 6 2" xfId="5049" xr:uid="{00000000-0005-0000-0000-00001B0E0000}"/>
    <cellStyle name="입력 3 3 7" xfId="2988" xr:uid="{00000000-0005-0000-0000-00001C0E0000}"/>
    <cellStyle name="입력 3 3 7 2" xfId="5175" xr:uid="{00000000-0005-0000-0000-00001D0E0000}"/>
    <cellStyle name="입력 3 3 8" xfId="3561" xr:uid="{00000000-0005-0000-0000-00001E0E0000}"/>
    <cellStyle name="입력 3 3 8 2" xfId="5674" xr:uid="{00000000-0005-0000-0000-00001F0E0000}"/>
    <cellStyle name="입력 3 3 9" xfId="4220" xr:uid="{00000000-0005-0000-0000-0000200E0000}"/>
    <cellStyle name="입력 3 4" xfId="1877" xr:uid="{00000000-0005-0000-0000-0000210E0000}"/>
    <cellStyle name="입력 3 4 10" xfId="3112" xr:uid="{00000000-0005-0000-0000-0000220E0000}"/>
    <cellStyle name="입력 3 4 2" xfId="2044" xr:uid="{00000000-0005-0000-0000-0000230E0000}"/>
    <cellStyle name="입력 3 4 2 2" xfId="2736" xr:uid="{00000000-0005-0000-0000-0000240E0000}"/>
    <cellStyle name="입력 3 4 2 2 2" xfId="4952" xr:uid="{00000000-0005-0000-0000-0000250E0000}"/>
    <cellStyle name="입력 3 4 2 3" xfId="2447" xr:uid="{00000000-0005-0000-0000-0000260E0000}"/>
    <cellStyle name="입력 3 4 2 3 2" xfId="4705" xr:uid="{00000000-0005-0000-0000-0000270E0000}"/>
    <cellStyle name="입력 3 4 2 4" xfId="2695" xr:uid="{00000000-0005-0000-0000-0000280E0000}"/>
    <cellStyle name="입력 3 4 2 5" xfId="2529" xr:uid="{00000000-0005-0000-0000-0000290E0000}"/>
    <cellStyle name="입력 3 4 2 5 2" xfId="4776" xr:uid="{00000000-0005-0000-0000-00002A0E0000}"/>
    <cellStyle name="입력 3 4 2 6" xfId="2950" xr:uid="{00000000-0005-0000-0000-00002B0E0000}"/>
    <cellStyle name="입력 3 4 2 6 2" xfId="5145" xr:uid="{00000000-0005-0000-0000-00002C0E0000}"/>
    <cellStyle name="입력 3 4 2 7" xfId="3474" xr:uid="{00000000-0005-0000-0000-00002D0E0000}"/>
    <cellStyle name="입력 3 4 2 7 2" xfId="5602" xr:uid="{00000000-0005-0000-0000-00002E0E0000}"/>
    <cellStyle name="입력 3 4 2 8" xfId="4334" xr:uid="{00000000-0005-0000-0000-00002F0E0000}"/>
    <cellStyle name="입력 3 4 2 9" xfId="3864" xr:uid="{00000000-0005-0000-0000-0000300E0000}"/>
    <cellStyle name="입력 3 4 3" xfId="2124" xr:uid="{00000000-0005-0000-0000-0000310E0000}"/>
    <cellStyle name="입력 3 4 3 2" xfId="4413" xr:uid="{00000000-0005-0000-0000-0000320E0000}"/>
    <cellStyle name="입력 3 4 4" xfId="2509" xr:uid="{00000000-0005-0000-0000-0000330E0000}"/>
    <cellStyle name="입력 3 4 4 2" xfId="4756" xr:uid="{00000000-0005-0000-0000-0000340E0000}"/>
    <cellStyle name="입력 3 4 5" xfId="3721" xr:uid="{00000000-0005-0000-0000-0000350E0000}"/>
    <cellStyle name="입력 3 4 6" xfId="3526" xr:uid="{00000000-0005-0000-0000-0000360E0000}"/>
    <cellStyle name="입력 3 4 6 2" xfId="5643" xr:uid="{00000000-0005-0000-0000-0000370E0000}"/>
    <cellStyle name="입력 3 4 7" xfId="2932" xr:uid="{00000000-0005-0000-0000-0000380E0000}"/>
    <cellStyle name="입력 3 4 7 2" xfId="5129" xr:uid="{00000000-0005-0000-0000-0000390E0000}"/>
    <cellStyle name="입력 3 4 8" xfId="3485" xr:uid="{00000000-0005-0000-0000-00003A0E0000}"/>
    <cellStyle name="입력 3 4 8 2" xfId="5611" xr:uid="{00000000-0005-0000-0000-00003B0E0000}"/>
    <cellStyle name="입력 3 4 9" xfId="4167" xr:uid="{00000000-0005-0000-0000-00003C0E0000}"/>
    <cellStyle name="입력 3 5" xfId="1896" xr:uid="{00000000-0005-0000-0000-00003D0E0000}"/>
    <cellStyle name="입력 3 5 10" xfId="4020" xr:uid="{00000000-0005-0000-0000-00003E0E0000}"/>
    <cellStyle name="입력 3 5 2" xfId="2063" xr:uid="{00000000-0005-0000-0000-00003F0E0000}"/>
    <cellStyle name="입력 3 5 2 2" xfId="3083" xr:uid="{00000000-0005-0000-0000-0000400E0000}"/>
    <cellStyle name="입력 3 5 2 2 2" xfId="5260" xr:uid="{00000000-0005-0000-0000-0000410E0000}"/>
    <cellStyle name="입력 3 5 2 3" xfId="2417" xr:uid="{00000000-0005-0000-0000-0000420E0000}"/>
    <cellStyle name="입력 3 5 2 3 2" xfId="4681" xr:uid="{00000000-0005-0000-0000-0000430E0000}"/>
    <cellStyle name="입력 3 5 2 4" xfId="2364" xr:uid="{00000000-0005-0000-0000-0000440E0000}"/>
    <cellStyle name="입력 3 5 2 5" xfId="3762" xr:uid="{00000000-0005-0000-0000-0000450E0000}"/>
    <cellStyle name="입력 3 5 2 5 2" xfId="5811" xr:uid="{00000000-0005-0000-0000-0000460E0000}"/>
    <cellStyle name="입력 3 5 2 6" xfId="3708" xr:uid="{00000000-0005-0000-0000-0000470E0000}"/>
    <cellStyle name="입력 3 5 2 6 2" xfId="5769" xr:uid="{00000000-0005-0000-0000-0000480E0000}"/>
    <cellStyle name="입력 3 5 2 7" xfId="3958" xr:uid="{00000000-0005-0000-0000-0000490E0000}"/>
    <cellStyle name="입력 3 5 2 7 2" xfId="5976" xr:uid="{00000000-0005-0000-0000-00004A0E0000}"/>
    <cellStyle name="입력 3 5 2 8" xfId="4353" xr:uid="{00000000-0005-0000-0000-00004B0E0000}"/>
    <cellStyle name="입력 3 5 2 9" xfId="4025" xr:uid="{00000000-0005-0000-0000-00004C0E0000}"/>
    <cellStyle name="입력 3 5 3" xfId="3217" xr:uid="{00000000-0005-0000-0000-00004D0E0000}"/>
    <cellStyle name="입력 3 5 3 2" xfId="5381" xr:uid="{00000000-0005-0000-0000-00004E0E0000}"/>
    <cellStyle name="입력 3 5 4" xfId="3247" xr:uid="{00000000-0005-0000-0000-00004F0E0000}"/>
    <cellStyle name="입력 3 5 4 2" xfId="5404" xr:uid="{00000000-0005-0000-0000-0000500E0000}"/>
    <cellStyle name="입력 3 5 5" xfId="3637" xr:uid="{00000000-0005-0000-0000-0000510E0000}"/>
    <cellStyle name="입력 3 5 6" xfId="3778" xr:uid="{00000000-0005-0000-0000-0000520E0000}"/>
    <cellStyle name="입력 3 5 6 2" xfId="5826" xr:uid="{00000000-0005-0000-0000-0000530E0000}"/>
    <cellStyle name="입력 3 5 7" xfId="3853" xr:uid="{00000000-0005-0000-0000-0000540E0000}"/>
    <cellStyle name="입력 3 5 7 2" xfId="5890" xr:uid="{00000000-0005-0000-0000-0000550E0000}"/>
    <cellStyle name="입력 3 5 8" xfId="2127" xr:uid="{00000000-0005-0000-0000-0000560E0000}"/>
    <cellStyle name="입력 3 5 8 2" xfId="4416" xr:uid="{00000000-0005-0000-0000-0000570E0000}"/>
    <cellStyle name="입력 3 5 9" xfId="4186" xr:uid="{00000000-0005-0000-0000-0000580E0000}"/>
    <cellStyle name="입력 3 6" xfId="1979" xr:uid="{00000000-0005-0000-0000-0000590E0000}"/>
    <cellStyle name="입력 3 6 2" xfId="2664" xr:uid="{00000000-0005-0000-0000-00005A0E0000}"/>
    <cellStyle name="입력 3 6 2 2" xfId="4891" xr:uid="{00000000-0005-0000-0000-00005B0E0000}"/>
    <cellStyle name="입력 3 6 3" xfId="2358" xr:uid="{00000000-0005-0000-0000-00005C0E0000}"/>
    <cellStyle name="입력 3 6 3 2" xfId="4627" xr:uid="{00000000-0005-0000-0000-00005D0E0000}"/>
    <cellStyle name="입력 3 6 4" xfId="2169" xr:uid="{00000000-0005-0000-0000-00005E0E0000}"/>
    <cellStyle name="입력 3 6 5" xfId="3417" xr:uid="{00000000-0005-0000-0000-00005F0E0000}"/>
    <cellStyle name="입력 3 6 5 2" xfId="5550" xr:uid="{00000000-0005-0000-0000-0000600E0000}"/>
    <cellStyle name="입력 3 6 6" xfId="3642" xr:uid="{00000000-0005-0000-0000-0000610E0000}"/>
    <cellStyle name="입력 3 6 6 2" xfId="5728" xr:uid="{00000000-0005-0000-0000-0000620E0000}"/>
    <cellStyle name="입력 3 6 7" xfId="2878" xr:uid="{00000000-0005-0000-0000-0000630E0000}"/>
    <cellStyle name="입력 3 6 7 2" xfId="5080" xr:uid="{00000000-0005-0000-0000-0000640E0000}"/>
    <cellStyle name="입력 3 6 8" xfId="4269" xr:uid="{00000000-0005-0000-0000-0000650E0000}"/>
    <cellStyle name="입력 3 6 9" xfId="3986" xr:uid="{00000000-0005-0000-0000-0000660E0000}"/>
    <cellStyle name="입력 3 7" xfId="4102" xr:uid="{00000000-0005-0000-0000-0000670E0000}"/>
    <cellStyle name="입력 4" xfId="797" xr:uid="{00000000-0005-0000-0000-0000680E0000}"/>
    <cellStyle name="입력 4 2" xfId="1882" xr:uid="{00000000-0005-0000-0000-0000690E0000}"/>
    <cellStyle name="입력 4 2 10" xfId="5780" xr:uid="{00000000-0005-0000-0000-00006A0E0000}"/>
    <cellStyle name="입력 4 2 2" xfId="2049" xr:uid="{00000000-0005-0000-0000-00006B0E0000}"/>
    <cellStyle name="입력 4 2 2 2" xfId="3076" xr:uid="{00000000-0005-0000-0000-00006C0E0000}"/>
    <cellStyle name="입력 4 2 2 2 2" xfId="5253" xr:uid="{00000000-0005-0000-0000-00006D0E0000}"/>
    <cellStyle name="입력 4 2 2 3" xfId="2727" xr:uid="{00000000-0005-0000-0000-00006E0E0000}"/>
    <cellStyle name="입력 4 2 2 3 2" xfId="4945" xr:uid="{00000000-0005-0000-0000-00006F0E0000}"/>
    <cellStyle name="입력 4 2 2 4" xfId="3337" xr:uid="{00000000-0005-0000-0000-0000700E0000}"/>
    <cellStyle name="입력 4 2 2 5" xfId="3761" xr:uid="{00000000-0005-0000-0000-0000710E0000}"/>
    <cellStyle name="입력 4 2 2 5 2" xfId="5810" xr:uid="{00000000-0005-0000-0000-0000720E0000}"/>
    <cellStyle name="입력 4 2 2 6" xfId="3698" xr:uid="{00000000-0005-0000-0000-0000730E0000}"/>
    <cellStyle name="입력 4 2 2 6 2" xfId="5763" xr:uid="{00000000-0005-0000-0000-0000740E0000}"/>
    <cellStyle name="입력 4 2 2 7" xfId="3937" xr:uid="{00000000-0005-0000-0000-0000750E0000}"/>
    <cellStyle name="입력 4 2 2 7 2" xfId="5958" xr:uid="{00000000-0005-0000-0000-0000760E0000}"/>
    <cellStyle name="입력 4 2 2 8" xfId="4339" xr:uid="{00000000-0005-0000-0000-0000770E0000}"/>
    <cellStyle name="입력 4 2 2 9" xfId="5098" xr:uid="{00000000-0005-0000-0000-0000780E0000}"/>
    <cellStyle name="입력 4 2 3" xfId="3211" xr:uid="{00000000-0005-0000-0000-0000790E0000}"/>
    <cellStyle name="입력 4 2 3 2" xfId="5376" xr:uid="{00000000-0005-0000-0000-00007A0E0000}"/>
    <cellStyle name="입력 4 2 4" xfId="2384" xr:uid="{00000000-0005-0000-0000-00007B0E0000}"/>
    <cellStyle name="입력 4 2 4 2" xfId="4649" xr:uid="{00000000-0005-0000-0000-00007C0E0000}"/>
    <cellStyle name="입력 4 2 5" xfId="3611" xr:uid="{00000000-0005-0000-0000-00007D0E0000}"/>
    <cellStyle name="입력 4 2 6" xfId="3461" xr:uid="{00000000-0005-0000-0000-00007E0E0000}"/>
    <cellStyle name="입력 4 2 6 2" xfId="5590" xr:uid="{00000000-0005-0000-0000-00007F0E0000}"/>
    <cellStyle name="입력 4 2 7" xfId="3850" xr:uid="{00000000-0005-0000-0000-0000800E0000}"/>
    <cellStyle name="입력 4 2 7 2" xfId="5887" xr:uid="{00000000-0005-0000-0000-0000810E0000}"/>
    <cellStyle name="입력 4 2 8" xfId="3983" xr:uid="{00000000-0005-0000-0000-0000820E0000}"/>
    <cellStyle name="입력 4 2 8 2" xfId="5991" xr:uid="{00000000-0005-0000-0000-0000830E0000}"/>
    <cellStyle name="입력 4 2 9" xfId="4172" xr:uid="{00000000-0005-0000-0000-0000840E0000}"/>
    <cellStyle name="입력 4 3" xfId="1895" xr:uid="{00000000-0005-0000-0000-0000850E0000}"/>
    <cellStyle name="입력 4 3 10" xfId="5346" xr:uid="{00000000-0005-0000-0000-0000860E0000}"/>
    <cellStyle name="입력 4 3 2" xfId="2062" xr:uid="{00000000-0005-0000-0000-0000870E0000}"/>
    <cellStyle name="입력 4 3 2 2" xfId="2796" xr:uid="{00000000-0005-0000-0000-0000880E0000}"/>
    <cellStyle name="입력 4 3 2 2 2" xfId="5004" xr:uid="{00000000-0005-0000-0000-0000890E0000}"/>
    <cellStyle name="입력 4 3 2 3" xfId="2398" xr:uid="{00000000-0005-0000-0000-00008A0E0000}"/>
    <cellStyle name="입력 4 3 2 3 2" xfId="4663" xr:uid="{00000000-0005-0000-0000-00008B0E0000}"/>
    <cellStyle name="입력 4 3 2 4" xfId="2331" xr:uid="{00000000-0005-0000-0000-00008C0E0000}"/>
    <cellStyle name="입력 4 3 2 5" xfId="2507" xr:uid="{00000000-0005-0000-0000-00008D0E0000}"/>
    <cellStyle name="입력 4 3 2 5 2" xfId="4755" xr:uid="{00000000-0005-0000-0000-00008E0E0000}"/>
    <cellStyle name="입력 4 3 2 6" xfId="3322" xr:uid="{00000000-0005-0000-0000-00008F0E0000}"/>
    <cellStyle name="입력 4 3 2 6 2" xfId="5466" xr:uid="{00000000-0005-0000-0000-0000900E0000}"/>
    <cellStyle name="입력 4 3 2 7" xfId="2739" xr:uid="{00000000-0005-0000-0000-0000910E0000}"/>
    <cellStyle name="입력 4 3 2 7 2" xfId="4954" xr:uid="{00000000-0005-0000-0000-0000920E0000}"/>
    <cellStyle name="입력 4 3 2 8" xfId="4352" xr:uid="{00000000-0005-0000-0000-0000930E0000}"/>
    <cellStyle name="입력 4 3 2 9" xfId="5377" xr:uid="{00000000-0005-0000-0000-0000940E0000}"/>
    <cellStyle name="입력 4 3 3" xfId="2201" xr:uid="{00000000-0005-0000-0000-0000950E0000}"/>
    <cellStyle name="입력 4 3 3 2" xfId="4480" xr:uid="{00000000-0005-0000-0000-0000960E0000}"/>
    <cellStyle name="입력 4 3 4" xfId="2609" xr:uid="{00000000-0005-0000-0000-0000970E0000}"/>
    <cellStyle name="입력 4 3 4 2" xfId="4846" xr:uid="{00000000-0005-0000-0000-0000980E0000}"/>
    <cellStyle name="입력 4 3 5" xfId="3739" xr:uid="{00000000-0005-0000-0000-0000990E0000}"/>
    <cellStyle name="입력 4 3 6" xfId="3559" xr:uid="{00000000-0005-0000-0000-00009A0E0000}"/>
    <cellStyle name="입력 4 3 6 2" xfId="5672" xr:uid="{00000000-0005-0000-0000-00009B0E0000}"/>
    <cellStyle name="입력 4 3 7" xfId="2804" xr:uid="{00000000-0005-0000-0000-00009C0E0000}"/>
    <cellStyle name="입력 4 3 7 2" xfId="5012" xr:uid="{00000000-0005-0000-0000-00009D0E0000}"/>
    <cellStyle name="입력 4 3 8" xfId="3362" xr:uid="{00000000-0005-0000-0000-00009E0E0000}"/>
    <cellStyle name="입력 4 3 8 2" xfId="5500" xr:uid="{00000000-0005-0000-0000-00009F0E0000}"/>
    <cellStyle name="입력 4 3 9" xfId="4185" xr:uid="{00000000-0005-0000-0000-0000A00E0000}"/>
    <cellStyle name="입력 4 4" xfId="1867" xr:uid="{00000000-0005-0000-0000-0000A10E0000}"/>
    <cellStyle name="입력 4 4 10" xfId="5567" xr:uid="{00000000-0005-0000-0000-0000A20E0000}"/>
    <cellStyle name="입력 4 4 2" xfId="2034" xr:uid="{00000000-0005-0000-0000-0000A30E0000}"/>
    <cellStyle name="입력 4 4 2 2" xfId="2626" xr:uid="{00000000-0005-0000-0000-0000A40E0000}"/>
    <cellStyle name="입력 4 4 2 2 2" xfId="4858" xr:uid="{00000000-0005-0000-0000-0000A50E0000}"/>
    <cellStyle name="입력 4 4 2 3" xfId="3140" xr:uid="{00000000-0005-0000-0000-0000A60E0000}"/>
    <cellStyle name="입력 4 4 2 3 2" xfId="5310" xr:uid="{00000000-0005-0000-0000-0000A70E0000}"/>
    <cellStyle name="입력 4 4 2 4" xfId="3536" xr:uid="{00000000-0005-0000-0000-0000A80E0000}"/>
    <cellStyle name="입력 4 4 2 5" xfId="2141" xr:uid="{00000000-0005-0000-0000-0000A90E0000}"/>
    <cellStyle name="입력 4 4 2 5 2" xfId="4429" xr:uid="{00000000-0005-0000-0000-0000AA0E0000}"/>
    <cellStyle name="입력 4 4 2 6" xfId="3595" xr:uid="{00000000-0005-0000-0000-0000AB0E0000}"/>
    <cellStyle name="입력 4 4 2 6 2" xfId="5699" xr:uid="{00000000-0005-0000-0000-0000AC0E0000}"/>
    <cellStyle name="입력 4 4 2 7" xfId="3238" xr:uid="{00000000-0005-0000-0000-0000AD0E0000}"/>
    <cellStyle name="입력 4 4 2 7 2" xfId="5397" xr:uid="{00000000-0005-0000-0000-0000AE0E0000}"/>
    <cellStyle name="입력 4 4 2 8" xfId="4324" xr:uid="{00000000-0005-0000-0000-0000AF0E0000}"/>
    <cellStyle name="입력 4 4 2 9" xfId="5483" xr:uid="{00000000-0005-0000-0000-0000B00E0000}"/>
    <cellStyle name="입력 4 4 3" xfId="2205" xr:uid="{00000000-0005-0000-0000-0000B10E0000}"/>
    <cellStyle name="입력 4 4 3 2" xfId="4484" xr:uid="{00000000-0005-0000-0000-0000B20E0000}"/>
    <cellStyle name="입력 4 4 4" xfId="3018" xr:uid="{00000000-0005-0000-0000-0000B30E0000}"/>
    <cellStyle name="입력 4 4 4 2" xfId="5200" xr:uid="{00000000-0005-0000-0000-0000B40E0000}"/>
    <cellStyle name="입력 4 4 5" xfId="3693" xr:uid="{00000000-0005-0000-0000-0000B50E0000}"/>
    <cellStyle name="입력 4 4 6" xfId="3081" xr:uid="{00000000-0005-0000-0000-0000B60E0000}"/>
    <cellStyle name="입력 4 4 6 2" xfId="5258" xr:uid="{00000000-0005-0000-0000-0000B70E0000}"/>
    <cellStyle name="입력 4 4 7" xfId="2955" xr:uid="{00000000-0005-0000-0000-0000B80E0000}"/>
    <cellStyle name="입력 4 4 7 2" xfId="5148" xr:uid="{00000000-0005-0000-0000-0000B90E0000}"/>
    <cellStyle name="입력 4 4 8" xfId="2674" xr:uid="{00000000-0005-0000-0000-0000BA0E0000}"/>
    <cellStyle name="입력 4 4 8 2" xfId="4901" xr:uid="{00000000-0005-0000-0000-0000BB0E0000}"/>
    <cellStyle name="입력 4 4 9" xfId="4157" xr:uid="{00000000-0005-0000-0000-0000BC0E0000}"/>
    <cellStyle name="입력 4 5" xfId="1875" xr:uid="{00000000-0005-0000-0000-0000BD0E0000}"/>
    <cellStyle name="입력 4 5 10" xfId="3342" xr:uid="{00000000-0005-0000-0000-0000BE0E0000}"/>
    <cellStyle name="입력 4 5 2" xfId="2042" xr:uid="{00000000-0005-0000-0000-0000BF0E0000}"/>
    <cellStyle name="입력 4 5 2 2" xfId="2832" xr:uid="{00000000-0005-0000-0000-0000C00E0000}"/>
    <cellStyle name="입력 4 5 2 2 2" xfId="5036" xr:uid="{00000000-0005-0000-0000-0000C10E0000}"/>
    <cellStyle name="입력 4 5 2 3" xfId="3203" xr:uid="{00000000-0005-0000-0000-0000C20E0000}"/>
    <cellStyle name="입력 4 5 2 3 2" xfId="5369" xr:uid="{00000000-0005-0000-0000-0000C30E0000}"/>
    <cellStyle name="입력 4 5 2 4" xfId="3107" xr:uid="{00000000-0005-0000-0000-0000C40E0000}"/>
    <cellStyle name="입력 4 5 2 5" xfId="2593" xr:uid="{00000000-0005-0000-0000-0000C50E0000}"/>
    <cellStyle name="입력 4 5 2 5 2" xfId="4833" xr:uid="{00000000-0005-0000-0000-0000C60E0000}"/>
    <cellStyle name="입력 4 5 2 6" xfId="2374" xr:uid="{00000000-0005-0000-0000-0000C70E0000}"/>
    <cellStyle name="입력 4 5 2 6 2" xfId="4641" xr:uid="{00000000-0005-0000-0000-0000C80E0000}"/>
    <cellStyle name="입력 4 5 2 7" xfId="3948" xr:uid="{00000000-0005-0000-0000-0000C90E0000}"/>
    <cellStyle name="입력 4 5 2 7 2" xfId="5967" xr:uid="{00000000-0005-0000-0000-0000CA0E0000}"/>
    <cellStyle name="입력 4 5 2 8" xfId="4332" xr:uid="{00000000-0005-0000-0000-0000CB0E0000}"/>
    <cellStyle name="입력 4 5 2 9" xfId="3454" xr:uid="{00000000-0005-0000-0000-0000CC0E0000}"/>
    <cellStyle name="입력 4 5 3" xfId="2471" xr:uid="{00000000-0005-0000-0000-0000CD0E0000}"/>
    <cellStyle name="입력 4 5 3 2" xfId="4725" xr:uid="{00000000-0005-0000-0000-0000CE0E0000}"/>
    <cellStyle name="입력 4 5 4" xfId="2816" xr:uid="{00000000-0005-0000-0000-0000CF0E0000}"/>
    <cellStyle name="입력 4 5 4 2" xfId="5024" xr:uid="{00000000-0005-0000-0000-0000D00E0000}"/>
    <cellStyle name="입력 4 5 5" xfId="2192" xr:uid="{00000000-0005-0000-0000-0000D10E0000}"/>
    <cellStyle name="입력 4 5 6" xfId="2980" xr:uid="{00000000-0005-0000-0000-0000D20E0000}"/>
    <cellStyle name="입력 4 5 6 2" xfId="5169" xr:uid="{00000000-0005-0000-0000-0000D30E0000}"/>
    <cellStyle name="입력 4 5 7" xfId="3701" xr:uid="{00000000-0005-0000-0000-0000D40E0000}"/>
    <cellStyle name="입력 4 5 7 2" xfId="5764" xr:uid="{00000000-0005-0000-0000-0000D50E0000}"/>
    <cellStyle name="입력 4 5 8" xfId="3957" xr:uid="{00000000-0005-0000-0000-0000D60E0000}"/>
    <cellStyle name="입력 4 5 8 2" xfId="5975" xr:uid="{00000000-0005-0000-0000-0000D70E0000}"/>
    <cellStyle name="입력 4 5 9" xfId="4165" xr:uid="{00000000-0005-0000-0000-0000D80E0000}"/>
    <cellStyle name="입력 4 6" xfId="1984" xr:uid="{00000000-0005-0000-0000-0000D90E0000}"/>
    <cellStyle name="입력 4 6 2" xfId="3114" xr:uid="{00000000-0005-0000-0000-0000DA0E0000}"/>
    <cellStyle name="입력 4 6 2 2" xfId="5287" xr:uid="{00000000-0005-0000-0000-0000DB0E0000}"/>
    <cellStyle name="입력 4 6 3" xfId="2464" xr:uid="{00000000-0005-0000-0000-0000DC0E0000}"/>
    <cellStyle name="입력 4 6 3 2" xfId="4721" xr:uid="{00000000-0005-0000-0000-0000DD0E0000}"/>
    <cellStyle name="입력 4 6 4" xfId="3236" xr:uid="{00000000-0005-0000-0000-0000DE0E0000}"/>
    <cellStyle name="입력 4 6 5" xfId="2436" xr:uid="{00000000-0005-0000-0000-0000DF0E0000}"/>
    <cellStyle name="입력 4 6 5 2" xfId="4697" xr:uid="{00000000-0005-0000-0000-0000E00E0000}"/>
    <cellStyle name="입력 4 6 6" xfId="3813" xr:uid="{00000000-0005-0000-0000-0000E10E0000}"/>
    <cellStyle name="입력 4 6 6 2" xfId="5854" xr:uid="{00000000-0005-0000-0000-0000E20E0000}"/>
    <cellStyle name="입력 4 6 7" xfId="3869" xr:uid="{00000000-0005-0000-0000-0000E30E0000}"/>
    <cellStyle name="입력 4 6 7 2" xfId="5903" xr:uid="{00000000-0005-0000-0000-0000E40E0000}"/>
    <cellStyle name="입력 4 6 8" xfId="4274" xr:uid="{00000000-0005-0000-0000-0000E50E0000}"/>
    <cellStyle name="입력 4 6 9" xfId="2927" xr:uid="{00000000-0005-0000-0000-0000E60E0000}"/>
    <cellStyle name="입력 4 7" xfId="4107" xr:uid="{00000000-0005-0000-0000-0000E70E0000}"/>
    <cellStyle name="입력 5" xfId="35" xr:uid="{00000000-0005-0000-0000-0000E80E0000}"/>
    <cellStyle name="입력 5 2" xfId="1826" xr:uid="{00000000-0005-0000-0000-0000E90E0000}"/>
    <cellStyle name="입력 5 2 10" xfId="5574" xr:uid="{00000000-0005-0000-0000-0000EA0E0000}"/>
    <cellStyle name="입력 5 2 2" xfId="1993" xr:uid="{00000000-0005-0000-0000-0000EB0E0000}"/>
    <cellStyle name="입력 5 2 2 2" xfId="2407" xr:uid="{00000000-0005-0000-0000-0000EC0E0000}"/>
    <cellStyle name="입력 5 2 2 2 2" xfId="4672" xr:uid="{00000000-0005-0000-0000-0000ED0E0000}"/>
    <cellStyle name="입력 5 2 2 3" xfId="3327" xr:uid="{00000000-0005-0000-0000-0000EE0E0000}"/>
    <cellStyle name="입력 5 2 2 3 2" xfId="5469" xr:uid="{00000000-0005-0000-0000-0000EF0E0000}"/>
    <cellStyle name="입력 5 2 2 4" xfId="2632" xr:uid="{00000000-0005-0000-0000-0000F00E0000}"/>
    <cellStyle name="입력 5 2 2 5" xfId="3229" xr:uid="{00000000-0005-0000-0000-0000F10E0000}"/>
    <cellStyle name="입력 5 2 2 5 2" xfId="5391" xr:uid="{00000000-0005-0000-0000-0000F20E0000}"/>
    <cellStyle name="입력 5 2 2 6" xfId="3446" xr:uid="{00000000-0005-0000-0000-0000F30E0000}"/>
    <cellStyle name="입력 5 2 2 6 2" xfId="5576" xr:uid="{00000000-0005-0000-0000-0000F40E0000}"/>
    <cellStyle name="입력 5 2 2 7" xfId="3978" xr:uid="{00000000-0005-0000-0000-0000F50E0000}"/>
    <cellStyle name="입력 5 2 2 7 2" xfId="5987" xr:uid="{00000000-0005-0000-0000-0000F60E0000}"/>
    <cellStyle name="입력 5 2 2 8" xfId="4283" xr:uid="{00000000-0005-0000-0000-0000F70E0000}"/>
    <cellStyle name="입력 5 2 2 9" xfId="4899" xr:uid="{00000000-0005-0000-0000-0000F80E0000}"/>
    <cellStyle name="입력 5 2 3" xfId="3293" xr:uid="{00000000-0005-0000-0000-0000F90E0000}"/>
    <cellStyle name="입력 5 2 3 2" xfId="5444" xr:uid="{00000000-0005-0000-0000-0000FA0E0000}"/>
    <cellStyle name="입력 5 2 4" xfId="2957" xr:uid="{00000000-0005-0000-0000-0000FB0E0000}"/>
    <cellStyle name="입력 5 2 4 2" xfId="5149" xr:uid="{00000000-0005-0000-0000-0000FC0E0000}"/>
    <cellStyle name="입력 5 2 5" xfId="3593" xr:uid="{00000000-0005-0000-0000-0000FD0E0000}"/>
    <cellStyle name="입력 5 2 6" xfId="3364" xr:uid="{00000000-0005-0000-0000-0000FE0E0000}"/>
    <cellStyle name="입력 5 2 6 2" xfId="5502" xr:uid="{00000000-0005-0000-0000-0000FF0E0000}"/>
    <cellStyle name="입력 5 2 7" xfId="3879" xr:uid="{00000000-0005-0000-0000-0000000F0000}"/>
    <cellStyle name="입력 5 2 7 2" xfId="5911" xr:uid="{00000000-0005-0000-0000-0000010F0000}"/>
    <cellStyle name="입력 5 2 8" xfId="2882" xr:uid="{00000000-0005-0000-0000-0000020F0000}"/>
    <cellStyle name="입력 5 2 8 2" xfId="5084" xr:uid="{00000000-0005-0000-0000-0000030F0000}"/>
    <cellStyle name="입력 5 2 9" xfId="4116" xr:uid="{00000000-0005-0000-0000-0000040F0000}"/>
    <cellStyle name="입력 5 3" xfId="1889" xr:uid="{00000000-0005-0000-0000-0000050F0000}"/>
    <cellStyle name="입력 5 3 10" xfId="4007" xr:uid="{00000000-0005-0000-0000-0000060F0000}"/>
    <cellStyle name="입력 5 3 2" xfId="2056" xr:uid="{00000000-0005-0000-0000-0000070F0000}"/>
    <cellStyle name="입력 5 3 2 2" xfId="2762" xr:uid="{00000000-0005-0000-0000-0000080F0000}"/>
    <cellStyle name="입력 5 3 2 2 2" xfId="4975" xr:uid="{00000000-0005-0000-0000-0000090F0000}"/>
    <cellStyle name="입력 5 3 2 3" xfId="3147" xr:uid="{00000000-0005-0000-0000-00000A0F0000}"/>
    <cellStyle name="입력 5 3 2 3 2" xfId="5316" xr:uid="{00000000-0005-0000-0000-00000B0F0000}"/>
    <cellStyle name="입력 5 3 2 4" xfId="2611" xr:uid="{00000000-0005-0000-0000-00000C0F0000}"/>
    <cellStyle name="입력 5 3 2 5" xfId="3256" xr:uid="{00000000-0005-0000-0000-00000D0F0000}"/>
    <cellStyle name="입력 5 3 2 5 2" xfId="5412" xr:uid="{00000000-0005-0000-0000-00000E0F0000}"/>
    <cellStyle name="입력 5 3 2 6" xfId="3167" xr:uid="{00000000-0005-0000-0000-00000F0F0000}"/>
    <cellStyle name="입력 5 3 2 6 2" xfId="5335" xr:uid="{00000000-0005-0000-0000-0000100F0000}"/>
    <cellStyle name="입력 5 3 2 7" xfId="3952" xr:uid="{00000000-0005-0000-0000-0000110F0000}"/>
    <cellStyle name="입력 5 3 2 7 2" xfId="5971" xr:uid="{00000000-0005-0000-0000-0000120F0000}"/>
    <cellStyle name="입력 5 3 2 8" xfId="4346" xr:uid="{00000000-0005-0000-0000-0000130F0000}"/>
    <cellStyle name="입력 5 3 2 9" xfId="3846" xr:uid="{00000000-0005-0000-0000-0000140F0000}"/>
    <cellStyle name="입력 5 3 3" xfId="2362" xr:uid="{00000000-0005-0000-0000-0000150F0000}"/>
    <cellStyle name="입력 5 3 3 2" xfId="4631" xr:uid="{00000000-0005-0000-0000-0000160F0000}"/>
    <cellStyle name="입력 5 3 4" xfId="2299" xr:uid="{00000000-0005-0000-0000-0000170F0000}"/>
    <cellStyle name="입력 5 3 4 2" xfId="4572" xr:uid="{00000000-0005-0000-0000-0000180F0000}"/>
    <cellStyle name="입력 5 3 5" xfId="3160" xr:uid="{00000000-0005-0000-0000-0000190F0000}"/>
    <cellStyle name="입력 5 3 6" xfId="2675" xr:uid="{00000000-0005-0000-0000-00001A0F0000}"/>
    <cellStyle name="입력 5 3 6 2" xfId="4902" xr:uid="{00000000-0005-0000-0000-00001B0F0000}"/>
    <cellStyle name="입력 5 3 7" xfId="2779" xr:uid="{00000000-0005-0000-0000-00001C0F0000}"/>
    <cellStyle name="입력 5 3 7 2" xfId="4989" xr:uid="{00000000-0005-0000-0000-00001D0F0000}"/>
    <cellStyle name="입력 5 3 8" xfId="3702" xr:uid="{00000000-0005-0000-0000-00001E0F0000}"/>
    <cellStyle name="입력 5 3 8 2" xfId="5765" xr:uid="{00000000-0005-0000-0000-00001F0F0000}"/>
    <cellStyle name="입력 5 3 9" xfId="4179" xr:uid="{00000000-0005-0000-0000-0000200F0000}"/>
    <cellStyle name="입력 5 4" xfId="1905" xr:uid="{00000000-0005-0000-0000-0000210F0000}"/>
    <cellStyle name="입력 5 4 10" xfId="5239" xr:uid="{00000000-0005-0000-0000-0000220F0000}"/>
    <cellStyle name="입력 5 4 2" xfId="2072" xr:uid="{00000000-0005-0000-0000-0000230F0000}"/>
    <cellStyle name="입력 5 4 2 2" xfId="2502" xr:uid="{00000000-0005-0000-0000-0000240F0000}"/>
    <cellStyle name="입력 5 4 2 2 2" xfId="4750" xr:uid="{00000000-0005-0000-0000-0000250F0000}"/>
    <cellStyle name="입력 5 4 2 3" xfId="2517" xr:uid="{00000000-0005-0000-0000-0000260F0000}"/>
    <cellStyle name="입력 5 4 2 3 2" xfId="4764" xr:uid="{00000000-0005-0000-0000-0000270F0000}"/>
    <cellStyle name="입력 5 4 2 4" xfId="2241" xr:uid="{00000000-0005-0000-0000-0000280F0000}"/>
    <cellStyle name="입력 5 4 2 5" xfId="2126" xr:uid="{00000000-0005-0000-0000-0000290F0000}"/>
    <cellStyle name="입력 5 4 2 5 2" xfId="4415" xr:uid="{00000000-0005-0000-0000-00002A0F0000}"/>
    <cellStyle name="입력 5 4 2 6" xfId="3471" xr:uid="{00000000-0005-0000-0000-00002B0F0000}"/>
    <cellStyle name="입력 5 4 2 6 2" xfId="5600" xr:uid="{00000000-0005-0000-0000-00002C0F0000}"/>
    <cellStyle name="입력 5 4 2 7" xfId="2766" xr:uid="{00000000-0005-0000-0000-00002D0F0000}"/>
    <cellStyle name="입력 5 4 2 7 2" xfId="4977" xr:uid="{00000000-0005-0000-0000-00002E0F0000}"/>
    <cellStyle name="입력 5 4 2 8" xfId="4362" xr:uid="{00000000-0005-0000-0000-00002F0F0000}"/>
    <cellStyle name="입력 5 4 2 9" xfId="4834" xr:uid="{00000000-0005-0000-0000-0000300F0000}"/>
    <cellStyle name="입력 5 4 3" xfId="3317" xr:uid="{00000000-0005-0000-0000-0000310F0000}"/>
    <cellStyle name="입력 5 4 3 2" xfId="5461" xr:uid="{00000000-0005-0000-0000-0000320F0000}"/>
    <cellStyle name="입력 5 4 4" xfId="2583" xr:uid="{00000000-0005-0000-0000-0000330F0000}"/>
    <cellStyle name="입력 5 4 4 2" xfId="4825" xr:uid="{00000000-0005-0000-0000-0000340F0000}"/>
    <cellStyle name="입력 5 4 5" xfId="3616" xr:uid="{00000000-0005-0000-0000-0000350F0000}"/>
    <cellStyle name="입력 5 4 6" xfId="3308" xr:uid="{00000000-0005-0000-0000-0000360F0000}"/>
    <cellStyle name="입력 5 4 6 2" xfId="5453" xr:uid="{00000000-0005-0000-0000-0000370F0000}"/>
    <cellStyle name="입력 5 4 7" xfId="3890" xr:uid="{00000000-0005-0000-0000-0000380F0000}"/>
    <cellStyle name="입력 5 4 7 2" xfId="5920" xr:uid="{00000000-0005-0000-0000-0000390F0000}"/>
    <cellStyle name="입력 5 4 8" xfId="3499" xr:uid="{00000000-0005-0000-0000-00003A0F0000}"/>
    <cellStyle name="입력 5 4 8 2" xfId="5621" xr:uid="{00000000-0005-0000-0000-00003B0F0000}"/>
    <cellStyle name="입력 5 4 9" xfId="4195" xr:uid="{00000000-0005-0000-0000-00003C0F0000}"/>
    <cellStyle name="입력 5 5" xfId="1874" xr:uid="{00000000-0005-0000-0000-00003D0F0000}"/>
    <cellStyle name="입력 5 5 10" xfId="4019" xr:uid="{00000000-0005-0000-0000-00003E0F0000}"/>
    <cellStyle name="입력 5 5 2" xfId="2041" xr:uid="{00000000-0005-0000-0000-00003F0F0000}"/>
    <cellStyle name="입력 5 5 2 2" xfId="2458" xr:uid="{00000000-0005-0000-0000-0000400F0000}"/>
    <cellStyle name="입력 5 5 2 2 2" xfId="4715" xr:uid="{00000000-0005-0000-0000-0000410F0000}"/>
    <cellStyle name="입력 5 5 2 3" xfId="2919" xr:uid="{00000000-0005-0000-0000-0000420F0000}"/>
    <cellStyle name="입력 5 5 2 3 2" xfId="5118" xr:uid="{00000000-0005-0000-0000-0000430F0000}"/>
    <cellStyle name="입력 5 5 2 4" xfId="3284" xr:uid="{00000000-0005-0000-0000-0000440F0000}"/>
    <cellStyle name="입력 5 5 2 5" xfId="3001" xr:uid="{00000000-0005-0000-0000-0000450F0000}"/>
    <cellStyle name="입력 5 5 2 5 2" xfId="5187" xr:uid="{00000000-0005-0000-0000-0000460F0000}"/>
    <cellStyle name="입력 5 5 2 6" xfId="3472" xr:uid="{00000000-0005-0000-0000-0000470F0000}"/>
    <cellStyle name="입력 5 5 2 6 2" xfId="5601" xr:uid="{00000000-0005-0000-0000-0000480F0000}"/>
    <cellStyle name="입력 5 5 2 7" xfId="3044" xr:uid="{00000000-0005-0000-0000-0000490F0000}"/>
    <cellStyle name="입력 5 5 2 7 2" xfId="5225" xr:uid="{00000000-0005-0000-0000-00004A0F0000}"/>
    <cellStyle name="입력 5 5 2 8" xfId="4331" xr:uid="{00000000-0005-0000-0000-00004B0F0000}"/>
    <cellStyle name="입력 5 5 2 9" xfId="3552" xr:uid="{00000000-0005-0000-0000-00004C0F0000}"/>
    <cellStyle name="입력 5 5 3" xfId="2338" xr:uid="{00000000-0005-0000-0000-00004D0F0000}"/>
    <cellStyle name="입력 5 5 3 2" xfId="4607" xr:uid="{00000000-0005-0000-0000-00004E0F0000}"/>
    <cellStyle name="입력 5 5 4" xfId="2811" xr:uid="{00000000-0005-0000-0000-00004F0F0000}"/>
    <cellStyle name="입력 5 5 4 2" xfId="5019" xr:uid="{00000000-0005-0000-0000-0000500F0000}"/>
    <cellStyle name="입력 5 5 5" xfId="2610" xr:uid="{00000000-0005-0000-0000-0000510F0000}"/>
    <cellStyle name="입력 5 5 6" xfId="3192" xr:uid="{00000000-0005-0000-0000-0000520F0000}"/>
    <cellStyle name="입력 5 5 6 2" xfId="5359" xr:uid="{00000000-0005-0000-0000-0000530F0000}"/>
    <cellStyle name="입력 5 5 7" xfId="3269" xr:uid="{00000000-0005-0000-0000-0000540F0000}"/>
    <cellStyle name="입력 5 5 7 2" xfId="5423" xr:uid="{00000000-0005-0000-0000-0000550F0000}"/>
    <cellStyle name="입력 5 5 8" xfId="2861" xr:uid="{00000000-0005-0000-0000-0000560F0000}"/>
    <cellStyle name="입력 5 5 8 2" xfId="5063" xr:uid="{00000000-0005-0000-0000-0000570F0000}"/>
    <cellStyle name="입력 5 5 9" xfId="4164" xr:uid="{00000000-0005-0000-0000-0000580F0000}"/>
    <cellStyle name="입력 5 6" xfId="1955" xr:uid="{00000000-0005-0000-0000-0000590F0000}"/>
    <cellStyle name="입력 5 6 2" xfId="2584" xr:uid="{00000000-0005-0000-0000-00005A0F0000}"/>
    <cellStyle name="입력 5 6 2 2" xfId="4826" xr:uid="{00000000-0005-0000-0000-00005B0F0000}"/>
    <cellStyle name="입력 5 6 3" xfId="2606" xr:uid="{00000000-0005-0000-0000-00005C0F0000}"/>
    <cellStyle name="입력 5 6 3 2" xfId="4843" xr:uid="{00000000-0005-0000-0000-00005D0F0000}"/>
    <cellStyle name="입력 5 6 4" xfId="3700" xr:uid="{00000000-0005-0000-0000-00005E0F0000}"/>
    <cellStyle name="입력 5 6 5" xfId="3468" xr:uid="{00000000-0005-0000-0000-00005F0F0000}"/>
    <cellStyle name="입력 5 6 5 2" xfId="5597" xr:uid="{00000000-0005-0000-0000-0000600F0000}"/>
    <cellStyle name="입력 5 6 6" xfId="2396" xr:uid="{00000000-0005-0000-0000-0000610F0000}"/>
    <cellStyle name="입력 5 6 6 2" xfId="4661" xr:uid="{00000000-0005-0000-0000-0000620F0000}"/>
    <cellStyle name="입력 5 6 7" xfId="3754" xr:uid="{00000000-0005-0000-0000-0000630F0000}"/>
    <cellStyle name="입력 5 6 7 2" xfId="5805" xr:uid="{00000000-0005-0000-0000-0000640F0000}"/>
    <cellStyle name="입력 5 6 8" xfId="4245" xr:uid="{00000000-0005-0000-0000-0000650F0000}"/>
    <cellStyle name="입력 5 6 9" xfId="3235" xr:uid="{00000000-0005-0000-0000-0000660F0000}"/>
    <cellStyle name="입력 5 7" xfId="4078" xr:uid="{00000000-0005-0000-0000-0000670F0000}"/>
    <cellStyle name="제목 1 2" xfId="80" xr:uid="{00000000-0005-0000-0000-0000680F0000}"/>
    <cellStyle name="제목 1 3" xfId="258" xr:uid="{00000000-0005-0000-0000-0000690F0000}"/>
    <cellStyle name="제목 1 4" xfId="799" xr:uid="{00000000-0005-0000-0000-00006A0F0000}"/>
    <cellStyle name="제목 1 5" xfId="37" xr:uid="{00000000-0005-0000-0000-00006B0F0000}"/>
    <cellStyle name="제목 1 6" xfId="6019" xr:uid="{00000000-0005-0000-0000-00006C0F0000}"/>
    <cellStyle name="제목 2 2" xfId="81" xr:uid="{00000000-0005-0000-0000-00006D0F0000}"/>
    <cellStyle name="제목 2 3" xfId="259" xr:uid="{00000000-0005-0000-0000-00006E0F0000}"/>
    <cellStyle name="제목 2 4" xfId="800" xr:uid="{00000000-0005-0000-0000-00006F0F0000}"/>
    <cellStyle name="제목 2 5" xfId="38" xr:uid="{00000000-0005-0000-0000-0000700F0000}"/>
    <cellStyle name="제목 3 2" xfId="82" xr:uid="{00000000-0005-0000-0000-0000710F0000}"/>
    <cellStyle name="제목 3 3" xfId="260" xr:uid="{00000000-0005-0000-0000-0000720F0000}"/>
    <cellStyle name="제목 3 4" xfId="801" xr:uid="{00000000-0005-0000-0000-0000730F0000}"/>
    <cellStyle name="제목 3 5" xfId="39" xr:uid="{00000000-0005-0000-0000-0000740F0000}"/>
    <cellStyle name="제목 4 2" xfId="83" xr:uid="{00000000-0005-0000-0000-0000750F0000}"/>
    <cellStyle name="제목 4 3" xfId="261" xr:uid="{00000000-0005-0000-0000-0000760F0000}"/>
    <cellStyle name="제목 4 4" xfId="802" xr:uid="{00000000-0005-0000-0000-0000770F0000}"/>
    <cellStyle name="제목 4 5" xfId="40" xr:uid="{00000000-0005-0000-0000-0000780F0000}"/>
    <cellStyle name="제목 5" xfId="79" xr:uid="{00000000-0005-0000-0000-0000790F0000}"/>
    <cellStyle name="제목 6" xfId="257" xr:uid="{00000000-0005-0000-0000-00007A0F0000}"/>
    <cellStyle name="제목 7" xfId="798" xr:uid="{00000000-0005-0000-0000-00007B0F0000}"/>
    <cellStyle name="제목 8" xfId="36" xr:uid="{00000000-0005-0000-0000-00007C0F0000}"/>
    <cellStyle name="좋음 2" xfId="84" xr:uid="{00000000-0005-0000-0000-00007D0F0000}"/>
    <cellStyle name="좋음 3" xfId="262" xr:uid="{00000000-0005-0000-0000-00007E0F0000}"/>
    <cellStyle name="좋음 4" xfId="803" xr:uid="{00000000-0005-0000-0000-00007F0F0000}"/>
    <cellStyle name="좋음 5" xfId="41" xr:uid="{00000000-0005-0000-0000-0000800F0000}"/>
    <cellStyle name="출력 2" xfId="85" xr:uid="{00000000-0005-0000-0000-0000810F0000}"/>
    <cellStyle name="출력 2 2" xfId="1832" xr:uid="{00000000-0005-0000-0000-0000820F0000}"/>
    <cellStyle name="출력 2 2 10" xfId="3977" xr:uid="{00000000-0005-0000-0000-0000830F0000}"/>
    <cellStyle name="출력 2 2 2" xfId="1999" xr:uid="{00000000-0005-0000-0000-0000840F0000}"/>
    <cellStyle name="출력 2 2 2 2" xfId="2560" xr:uid="{00000000-0005-0000-0000-0000850F0000}"/>
    <cellStyle name="출력 2 2 2 2 2" xfId="4805" xr:uid="{00000000-0005-0000-0000-0000860F0000}"/>
    <cellStyle name="출력 2 2 2 3" xfId="2287" xr:uid="{00000000-0005-0000-0000-0000870F0000}"/>
    <cellStyle name="출력 2 2 2 3 2" xfId="4561" xr:uid="{00000000-0005-0000-0000-0000880F0000}"/>
    <cellStyle name="출력 2 2 2 4" xfId="3397" xr:uid="{00000000-0005-0000-0000-0000890F0000}"/>
    <cellStyle name="출력 2 2 2 4 2" xfId="5532" xr:uid="{00000000-0005-0000-0000-00008A0F0000}"/>
    <cellStyle name="출력 2 2 2 5" xfId="2658" xr:uid="{00000000-0005-0000-0000-00008B0F0000}"/>
    <cellStyle name="출력 2 2 2 6" xfId="2566" xr:uid="{00000000-0005-0000-0000-00008C0F0000}"/>
    <cellStyle name="출력 2 2 2 6 2" xfId="4811" xr:uid="{00000000-0005-0000-0000-00008D0F0000}"/>
    <cellStyle name="출력 2 2 2 7" xfId="2886" xr:uid="{00000000-0005-0000-0000-00008E0F0000}"/>
    <cellStyle name="출력 2 2 2 7 2" xfId="5088" xr:uid="{00000000-0005-0000-0000-00008F0F0000}"/>
    <cellStyle name="출력 2 2 2 8" xfId="4289" xr:uid="{00000000-0005-0000-0000-0000900F0000}"/>
    <cellStyle name="출력 2 2 2 9" xfId="4043" xr:uid="{00000000-0005-0000-0000-0000910F0000}"/>
    <cellStyle name="출력 2 2 3" xfId="2281" xr:uid="{00000000-0005-0000-0000-0000920F0000}"/>
    <cellStyle name="출력 2 2 3 2" xfId="4555" xr:uid="{00000000-0005-0000-0000-0000930F0000}"/>
    <cellStyle name="출력 2 2 4" xfId="2644" xr:uid="{00000000-0005-0000-0000-0000940F0000}"/>
    <cellStyle name="출력 2 2 4 2" xfId="4872" xr:uid="{00000000-0005-0000-0000-0000950F0000}"/>
    <cellStyle name="출력 2 2 5" xfId="3669" xr:uid="{00000000-0005-0000-0000-0000960F0000}"/>
    <cellStyle name="출력 2 2 5 2" xfId="5746" xr:uid="{00000000-0005-0000-0000-0000970F0000}"/>
    <cellStyle name="출력 2 2 6" xfId="3245" xr:uid="{00000000-0005-0000-0000-0000980F0000}"/>
    <cellStyle name="출력 2 2 7" xfId="2807" xr:uid="{00000000-0005-0000-0000-0000990F0000}"/>
    <cellStyle name="출력 2 2 7 2" xfId="5015" xr:uid="{00000000-0005-0000-0000-00009A0F0000}"/>
    <cellStyle name="출력 2 2 8" xfId="3361" xr:uid="{00000000-0005-0000-0000-00009B0F0000}"/>
    <cellStyle name="출력 2 2 8 2" xfId="5499" xr:uid="{00000000-0005-0000-0000-00009C0F0000}"/>
    <cellStyle name="출력 2 2 9" xfId="4122" xr:uid="{00000000-0005-0000-0000-00009D0F0000}"/>
    <cellStyle name="출력 2 3" xfId="1933" xr:uid="{00000000-0005-0000-0000-00009E0F0000}"/>
    <cellStyle name="출력 2 3 10" xfId="5046" xr:uid="{00000000-0005-0000-0000-00009F0F0000}"/>
    <cellStyle name="출력 2 3 2" xfId="2100" xr:uid="{00000000-0005-0000-0000-0000A00F0000}"/>
    <cellStyle name="출력 2 3 2 2" xfId="2413" xr:uid="{00000000-0005-0000-0000-0000A10F0000}"/>
    <cellStyle name="출력 2 3 2 2 2" xfId="4677" xr:uid="{00000000-0005-0000-0000-0000A20F0000}"/>
    <cellStyle name="출력 2 3 2 3" xfId="2721" xr:uid="{00000000-0005-0000-0000-0000A30F0000}"/>
    <cellStyle name="출력 2 3 2 3 2" xfId="4940" xr:uid="{00000000-0005-0000-0000-0000A40F0000}"/>
    <cellStyle name="출력 2 3 2 4" xfId="2743" xr:uid="{00000000-0005-0000-0000-0000A50F0000}"/>
    <cellStyle name="출력 2 3 2 4 2" xfId="4958" xr:uid="{00000000-0005-0000-0000-0000A60F0000}"/>
    <cellStyle name="출력 2 3 2 5" xfId="2735" xr:uid="{00000000-0005-0000-0000-0000A70F0000}"/>
    <cellStyle name="출력 2 3 2 6" xfId="2768" xr:uid="{00000000-0005-0000-0000-0000A80F0000}"/>
    <cellStyle name="출력 2 3 2 6 2" xfId="4979" xr:uid="{00000000-0005-0000-0000-0000A90F0000}"/>
    <cellStyle name="출력 2 3 2 7" xfId="3941" xr:uid="{00000000-0005-0000-0000-0000AA0F0000}"/>
    <cellStyle name="출력 2 3 2 7 2" xfId="5962" xr:uid="{00000000-0005-0000-0000-0000AB0F0000}"/>
    <cellStyle name="출력 2 3 2 8" xfId="4390" xr:uid="{00000000-0005-0000-0000-0000AC0F0000}"/>
    <cellStyle name="출력 2 3 2 9" xfId="3497" xr:uid="{00000000-0005-0000-0000-0000AD0F0000}"/>
    <cellStyle name="출력 2 3 3" xfId="3020" xr:uid="{00000000-0005-0000-0000-0000AE0F0000}"/>
    <cellStyle name="출력 2 3 3 2" xfId="5202" xr:uid="{00000000-0005-0000-0000-0000AF0F0000}"/>
    <cellStyle name="출력 2 3 4" xfId="2288" xr:uid="{00000000-0005-0000-0000-0000B00F0000}"/>
    <cellStyle name="출력 2 3 4 2" xfId="4562" xr:uid="{00000000-0005-0000-0000-0000B10F0000}"/>
    <cellStyle name="출력 2 3 5" xfId="3038" xr:uid="{00000000-0005-0000-0000-0000B20F0000}"/>
    <cellStyle name="출력 2 3 5 2" xfId="5220" xr:uid="{00000000-0005-0000-0000-0000B30F0000}"/>
    <cellStyle name="출력 2 3 6" xfId="2845" xr:uid="{00000000-0005-0000-0000-0000B40F0000}"/>
    <cellStyle name="출력 2 3 7" xfId="2402" xr:uid="{00000000-0005-0000-0000-0000B50F0000}"/>
    <cellStyle name="출력 2 3 7 2" xfId="4667" xr:uid="{00000000-0005-0000-0000-0000B60F0000}"/>
    <cellStyle name="출력 2 3 8" xfId="3938" xr:uid="{00000000-0005-0000-0000-0000B70F0000}"/>
    <cellStyle name="출력 2 3 8 2" xfId="5959" xr:uid="{00000000-0005-0000-0000-0000B80F0000}"/>
    <cellStyle name="출력 2 3 9" xfId="4223" xr:uid="{00000000-0005-0000-0000-0000B90F0000}"/>
    <cellStyle name="출력 2 4" xfId="1883" xr:uid="{00000000-0005-0000-0000-0000BA0F0000}"/>
    <cellStyle name="출력 2 4 10" xfId="4577" xr:uid="{00000000-0005-0000-0000-0000BB0F0000}"/>
    <cellStyle name="출력 2 4 2" xfId="2050" xr:uid="{00000000-0005-0000-0000-0000BC0F0000}"/>
    <cellStyle name="출력 2 4 2 2" xfId="2690" xr:uid="{00000000-0005-0000-0000-0000BD0F0000}"/>
    <cellStyle name="출력 2 4 2 2 2" xfId="4915" xr:uid="{00000000-0005-0000-0000-0000BE0F0000}"/>
    <cellStyle name="출력 2 4 2 3" xfId="2525" xr:uid="{00000000-0005-0000-0000-0000BF0F0000}"/>
    <cellStyle name="출력 2 4 2 3 2" xfId="4772" xr:uid="{00000000-0005-0000-0000-0000C00F0000}"/>
    <cellStyle name="출력 2 4 2 4" xfId="3556" xr:uid="{00000000-0005-0000-0000-0000C10F0000}"/>
    <cellStyle name="출력 2 4 2 4 2" xfId="5669" xr:uid="{00000000-0005-0000-0000-0000C20F0000}"/>
    <cellStyle name="출력 2 4 2 5" xfId="2635" xr:uid="{00000000-0005-0000-0000-0000C30F0000}"/>
    <cellStyle name="출력 2 4 2 6" xfId="2206" xr:uid="{00000000-0005-0000-0000-0000C40F0000}"/>
    <cellStyle name="출력 2 4 2 6 2" xfId="4485" xr:uid="{00000000-0005-0000-0000-0000C50F0000}"/>
    <cellStyle name="출력 2 4 2 7" xfId="3933" xr:uid="{00000000-0005-0000-0000-0000C60F0000}"/>
    <cellStyle name="출력 2 4 2 7 2" xfId="5955" xr:uid="{00000000-0005-0000-0000-0000C70F0000}"/>
    <cellStyle name="출력 2 4 2 8" xfId="4340" xr:uid="{00000000-0005-0000-0000-0000C80F0000}"/>
    <cellStyle name="출력 2 4 2 9" xfId="5321" xr:uid="{00000000-0005-0000-0000-0000C90F0000}"/>
    <cellStyle name="출력 2 4 3" xfId="2158" xr:uid="{00000000-0005-0000-0000-0000CA0F0000}"/>
    <cellStyle name="출력 2 4 3 2" xfId="4444" xr:uid="{00000000-0005-0000-0000-0000CB0F0000}"/>
    <cellStyle name="출력 2 4 4" xfId="2497" xr:uid="{00000000-0005-0000-0000-0000CC0F0000}"/>
    <cellStyle name="출력 2 4 4 2" xfId="4746" xr:uid="{00000000-0005-0000-0000-0000CD0F0000}"/>
    <cellStyle name="출력 2 4 5" xfId="3677" xr:uid="{00000000-0005-0000-0000-0000CE0F0000}"/>
    <cellStyle name="출력 2 4 5 2" xfId="5749" xr:uid="{00000000-0005-0000-0000-0000CF0F0000}"/>
    <cellStyle name="출력 2 4 6" xfId="2599" xr:uid="{00000000-0005-0000-0000-0000D00F0000}"/>
    <cellStyle name="출력 2 4 7" xfId="2575" xr:uid="{00000000-0005-0000-0000-0000D10F0000}"/>
    <cellStyle name="출력 2 4 7 2" xfId="4817" xr:uid="{00000000-0005-0000-0000-0000D20F0000}"/>
    <cellStyle name="출력 2 4 8" xfId="2341" xr:uid="{00000000-0005-0000-0000-0000D30F0000}"/>
    <cellStyle name="출력 2 4 8 2" xfId="4610" xr:uid="{00000000-0005-0000-0000-0000D40F0000}"/>
    <cellStyle name="출력 2 4 9" xfId="4173" xr:uid="{00000000-0005-0000-0000-0000D50F0000}"/>
    <cellStyle name="출력 2 5" xfId="1891" xr:uid="{00000000-0005-0000-0000-0000D60F0000}"/>
    <cellStyle name="출력 2 5 10" xfId="4788" xr:uid="{00000000-0005-0000-0000-0000D70F0000}"/>
    <cellStyle name="출력 2 5 2" xfId="2058" xr:uid="{00000000-0005-0000-0000-0000D80F0000}"/>
    <cellStyle name="출력 2 5 2 2" xfId="2392" xr:uid="{00000000-0005-0000-0000-0000D90F0000}"/>
    <cellStyle name="출력 2 5 2 2 2" xfId="4657" xr:uid="{00000000-0005-0000-0000-0000DA0F0000}"/>
    <cellStyle name="출력 2 5 2 3" xfId="2449" xr:uid="{00000000-0005-0000-0000-0000DB0F0000}"/>
    <cellStyle name="출력 2 5 2 3 2" xfId="4707" xr:uid="{00000000-0005-0000-0000-0000DC0F0000}"/>
    <cellStyle name="출력 2 5 2 4" xfId="2697" xr:uid="{00000000-0005-0000-0000-0000DD0F0000}"/>
    <cellStyle name="출력 2 5 2 4 2" xfId="4920" xr:uid="{00000000-0005-0000-0000-0000DE0F0000}"/>
    <cellStyle name="출력 2 5 2 5" xfId="2898" xr:uid="{00000000-0005-0000-0000-0000DF0F0000}"/>
    <cellStyle name="출력 2 5 2 6" xfId="3821" xr:uid="{00000000-0005-0000-0000-0000E00F0000}"/>
    <cellStyle name="출력 2 5 2 6 2" xfId="5860" xr:uid="{00000000-0005-0000-0000-0000E10F0000}"/>
    <cellStyle name="출력 2 5 2 7" xfId="4010" xr:uid="{00000000-0005-0000-0000-0000E20F0000}"/>
    <cellStyle name="출력 2 5 2 7 2" xfId="6014" xr:uid="{00000000-0005-0000-0000-0000E30F0000}"/>
    <cellStyle name="출력 2 5 2 8" xfId="4348" xr:uid="{00000000-0005-0000-0000-0000E40F0000}"/>
    <cellStyle name="출력 2 5 2 9" xfId="4860" xr:uid="{00000000-0005-0000-0000-0000E50F0000}"/>
    <cellStyle name="출력 2 5 3" xfId="2823" xr:uid="{00000000-0005-0000-0000-0000E60F0000}"/>
    <cellStyle name="출력 2 5 3 2" xfId="5029" xr:uid="{00000000-0005-0000-0000-0000E70F0000}"/>
    <cellStyle name="출력 2 5 4" xfId="3418" xr:uid="{00000000-0005-0000-0000-0000E80F0000}"/>
    <cellStyle name="출력 2 5 4 2" xfId="5551" xr:uid="{00000000-0005-0000-0000-0000E90F0000}"/>
    <cellStyle name="출력 2 5 5" xfId="2222" xr:uid="{00000000-0005-0000-0000-0000EA0F0000}"/>
    <cellStyle name="출력 2 5 5 2" xfId="4498" xr:uid="{00000000-0005-0000-0000-0000EB0F0000}"/>
    <cellStyle name="출력 2 5 6" xfId="2723" xr:uid="{00000000-0005-0000-0000-0000EC0F0000}"/>
    <cellStyle name="출력 2 5 7" xfId="3792" xr:uid="{00000000-0005-0000-0000-0000ED0F0000}"/>
    <cellStyle name="출력 2 5 7 2" xfId="5836" xr:uid="{00000000-0005-0000-0000-0000EE0F0000}"/>
    <cellStyle name="출력 2 5 8" xfId="3514" xr:uid="{00000000-0005-0000-0000-0000EF0F0000}"/>
    <cellStyle name="출력 2 5 8 2" xfId="5633" xr:uid="{00000000-0005-0000-0000-0000F00F0000}"/>
    <cellStyle name="출력 2 5 9" xfId="4181" xr:uid="{00000000-0005-0000-0000-0000F10F0000}"/>
    <cellStyle name="출력 2 6" xfId="1961" xr:uid="{00000000-0005-0000-0000-0000F20F0000}"/>
    <cellStyle name="출력 2 6 2" xfId="3263" xr:uid="{00000000-0005-0000-0000-0000F30F0000}"/>
    <cellStyle name="출력 2 6 2 2" xfId="5419" xr:uid="{00000000-0005-0000-0000-0000F40F0000}"/>
    <cellStyle name="출력 2 6 3" xfId="2429" xr:uid="{00000000-0005-0000-0000-0000F50F0000}"/>
    <cellStyle name="출력 2 6 3 2" xfId="4692" xr:uid="{00000000-0005-0000-0000-0000F60F0000}"/>
    <cellStyle name="출력 2 6 4" xfId="3649" xr:uid="{00000000-0005-0000-0000-0000F70F0000}"/>
    <cellStyle name="출력 2 6 4 2" xfId="5734" xr:uid="{00000000-0005-0000-0000-0000F80F0000}"/>
    <cellStyle name="출력 2 6 5" xfId="2465" xr:uid="{00000000-0005-0000-0000-0000F90F0000}"/>
    <cellStyle name="출력 2 6 6" xfId="3870" xr:uid="{00000000-0005-0000-0000-0000FA0F0000}"/>
    <cellStyle name="출력 2 6 6 2" xfId="5904" xr:uid="{00000000-0005-0000-0000-0000FB0F0000}"/>
    <cellStyle name="출력 2 6 7" xfId="3855" xr:uid="{00000000-0005-0000-0000-0000FC0F0000}"/>
    <cellStyle name="출력 2 6 7 2" xfId="5892" xr:uid="{00000000-0005-0000-0000-0000FD0F0000}"/>
    <cellStyle name="출력 2 6 8" xfId="4251" xr:uid="{00000000-0005-0000-0000-0000FE0F0000}"/>
    <cellStyle name="출력 2 6 9" xfId="2489" xr:uid="{00000000-0005-0000-0000-0000FF0F0000}"/>
    <cellStyle name="출력 2 7" xfId="4084" xr:uid="{00000000-0005-0000-0000-000000100000}"/>
    <cellStyle name="출력 3" xfId="263" xr:uid="{00000000-0005-0000-0000-000001100000}"/>
    <cellStyle name="출력 3 2" xfId="1854" xr:uid="{00000000-0005-0000-0000-000002100000}"/>
    <cellStyle name="출력 3 2 10" xfId="4032" xr:uid="{00000000-0005-0000-0000-000003100000}"/>
    <cellStyle name="출력 3 2 2" xfId="2021" xr:uid="{00000000-0005-0000-0000-000004100000}"/>
    <cellStyle name="출력 3 2 2 2" xfId="2737" xr:uid="{00000000-0005-0000-0000-000005100000}"/>
    <cellStyle name="출력 3 2 2 2 2" xfId="4953" xr:uid="{00000000-0005-0000-0000-000006100000}"/>
    <cellStyle name="출력 3 2 2 3" xfId="2140" xr:uid="{00000000-0005-0000-0000-000007100000}"/>
    <cellStyle name="출력 3 2 2 3 2" xfId="4428" xr:uid="{00000000-0005-0000-0000-000008100000}"/>
    <cellStyle name="출력 3 2 2 4" xfId="3115" xr:uid="{00000000-0005-0000-0000-000009100000}"/>
    <cellStyle name="출력 3 2 2 4 2" xfId="5288" xr:uid="{00000000-0005-0000-0000-00000A100000}"/>
    <cellStyle name="출력 3 2 2 5" xfId="3084" xr:uid="{00000000-0005-0000-0000-00000B100000}"/>
    <cellStyle name="출력 3 2 2 6" xfId="3344" xr:uid="{00000000-0005-0000-0000-00000C100000}"/>
    <cellStyle name="출력 3 2 2 6 2" xfId="5482" xr:uid="{00000000-0005-0000-0000-00000D100000}"/>
    <cellStyle name="출력 3 2 2 7" xfId="2136" xr:uid="{00000000-0005-0000-0000-00000E100000}"/>
    <cellStyle name="출력 3 2 2 7 2" xfId="4424" xr:uid="{00000000-0005-0000-0000-00000F100000}"/>
    <cellStyle name="출력 3 2 2 8" xfId="4311" xr:uid="{00000000-0005-0000-0000-000010100000}"/>
    <cellStyle name="출력 3 2 2 9" xfId="4029" xr:uid="{00000000-0005-0000-0000-000011100000}"/>
    <cellStyle name="출력 3 2 3" xfId="2258" xr:uid="{00000000-0005-0000-0000-000012100000}"/>
    <cellStyle name="출력 3 2 3 2" xfId="4532" xr:uid="{00000000-0005-0000-0000-000013100000}"/>
    <cellStyle name="출력 3 2 4" xfId="3459" xr:uid="{00000000-0005-0000-0000-000014100000}"/>
    <cellStyle name="출력 3 2 4 2" xfId="5588" xr:uid="{00000000-0005-0000-0000-000015100000}"/>
    <cellStyle name="출력 3 2 5" xfId="3569" xr:uid="{00000000-0005-0000-0000-000016100000}"/>
    <cellStyle name="출력 3 2 5 2" xfId="5681" xr:uid="{00000000-0005-0000-0000-000017100000}"/>
    <cellStyle name="출력 3 2 6" xfId="3518" xr:uid="{00000000-0005-0000-0000-000018100000}"/>
    <cellStyle name="출력 3 2 7" xfId="2744" xr:uid="{00000000-0005-0000-0000-000019100000}"/>
    <cellStyle name="출력 3 2 7 2" xfId="4959" xr:uid="{00000000-0005-0000-0000-00001A100000}"/>
    <cellStyle name="출력 3 2 8" xfId="3532" xr:uid="{00000000-0005-0000-0000-00001B100000}"/>
    <cellStyle name="출력 3 2 8 2" xfId="5648" xr:uid="{00000000-0005-0000-0000-00001C100000}"/>
    <cellStyle name="출력 3 2 9" xfId="4144" xr:uid="{00000000-0005-0000-0000-00001D100000}"/>
    <cellStyle name="출력 3 3" xfId="1899" xr:uid="{00000000-0005-0000-0000-00001E100000}"/>
    <cellStyle name="출력 3 3 10" xfId="5350" xr:uid="{00000000-0005-0000-0000-00001F100000}"/>
    <cellStyle name="출력 3 3 2" xfId="2066" xr:uid="{00000000-0005-0000-0000-000020100000}"/>
    <cellStyle name="출력 3 3 2 2" xfId="3077" xr:uid="{00000000-0005-0000-0000-000021100000}"/>
    <cellStyle name="출력 3 3 2 2 2" xfId="5254" xr:uid="{00000000-0005-0000-0000-000022100000}"/>
    <cellStyle name="출력 3 3 2 3" xfId="2439" xr:uid="{00000000-0005-0000-0000-000023100000}"/>
    <cellStyle name="출력 3 3 2 3 2" xfId="4699" xr:uid="{00000000-0005-0000-0000-000024100000}"/>
    <cellStyle name="출력 3 3 2 4" xfId="3400" xr:uid="{00000000-0005-0000-0000-000025100000}"/>
    <cellStyle name="출력 3 3 2 4 2" xfId="5535" xr:uid="{00000000-0005-0000-0000-000026100000}"/>
    <cellStyle name="출력 3 3 2 5" xfId="3759" xr:uid="{00000000-0005-0000-0000-000027100000}"/>
    <cellStyle name="출력 3 3 2 6" xfId="3095" xr:uid="{00000000-0005-0000-0000-000028100000}"/>
    <cellStyle name="출력 3 3 2 6 2" xfId="5271" xr:uid="{00000000-0005-0000-0000-000029100000}"/>
    <cellStyle name="출력 3 3 2 7" xfId="2554" xr:uid="{00000000-0005-0000-0000-00002A100000}"/>
    <cellStyle name="출력 3 3 2 7 2" xfId="4799" xr:uid="{00000000-0005-0000-0000-00002B100000}"/>
    <cellStyle name="출력 3 3 2 8" xfId="4356" xr:uid="{00000000-0005-0000-0000-00002C100000}"/>
    <cellStyle name="출력 3 3 2 9" xfId="3803" xr:uid="{00000000-0005-0000-0000-00002D100000}"/>
    <cellStyle name="출력 3 3 3" xfId="2134" xr:uid="{00000000-0005-0000-0000-00002E100000}"/>
    <cellStyle name="출력 3 3 3 2" xfId="4422" xr:uid="{00000000-0005-0000-0000-00002F100000}"/>
    <cellStyle name="출력 3 3 4" xfId="2659" xr:uid="{00000000-0005-0000-0000-000030100000}"/>
    <cellStyle name="출력 3 3 4 2" xfId="4886" xr:uid="{00000000-0005-0000-0000-000031100000}"/>
    <cellStyle name="출력 3 3 5" xfId="3674" xr:uid="{00000000-0005-0000-0000-000032100000}"/>
    <cellStyle name="출력 3 3 5 2" xfId="5748" xr:uid="{00000000-0005-0000-0000-000033100000}"/>
    <cellStyle name="출력 3 3 6" xfId="2956" xr:uid="{00000000-0005-0000-0000-000034100000}"/>
    <cellStyle name="출력 3 3 7" xfId="2703" xr:uid="{00000000-0005-0000-0000-000035100000}"/>
    <cellStyle name="출력 3 3 7 2" xfId="4926" xr:uid="{00000000-0005-0000-0000-000036100000}"/>
    <cellStyle name="출력 3 3 8" xfId="3837" xr:uid="{00000000-0005-0000-0000-000037100000}"/>
    <cellStyle name="출력 3 3 8 2" xfId="5876" xr:uid="{00000000-0005-0000-0000-000038100000}"/>
    <cellStyle name="출력 3 3 9" xfId="4189" xr:uid="{00000000-0005-0000-0000-000039100000}"/>
    <cellStyle name="출력 3 4" xfId="1907" xr:uid="{00000000-0005-0000-0000-00003A100000}"/>
    <cellStyle name="출력 3 4 10" xfId="4068" xr:uid="{00000000-0005-0000-0000-00003B100000}"/>
    <cellStyle name="출력 3 4 2" xfId="2074" xr:uid="{00000000-0005-0000-0000-00003C100000}"/>
    <cellStyle name="출력 3 4 2 2" xfId="2302" xr:uid="{00000000-0005-0000-0000-00003D100000}"/>
    <cellStyle name="출력 3 4 2 2 2" xfId="4574" xr:uid="{00000000-0005-0000-0000-00003E100000}"/>
    <cellStyle name="출력 3 4 2 3" xfId="2316" xr:uid="{00000000-0005-0000-0000-00003F100000}"/>
    <cellStyle name="출력 3 4 2 3 2" xfId="4587" xr:uid="{00000000-0005-0000-0000-000040100000}"/>
    <cellStyle name="출력 3 4 2 4" xfId="3094" xr:uid="{00000000-0005-0000-0000-000041100000}"/>
    <cellStyle name="출력 3 4 2 4 2" xfId="5270" xr:uid="{00000000-0005-0000-0000-000042100000}"/>
    <cellStyle name="출력 3 4 2 5" xfId="2889" xr:uid="{00000000-0005-0000-0000-000043100000}"/>
    <cellStyle name="출력 3 4 2 6" xfId="3046" xr:uid="{00000000-0005-0000-0000-000044100000}"/>
    <cellStyle name="출력 3 4 2 6 2" xfId="5227" xr:uid="{00000000-0005-0000-0000-000045100000}"/>
    <cellStyle name="출력 3 4 2 7" xfId="3028" xr:uid="{00000000-0005-0000-0000-000046100000}"/>
    <cellStyle name="출력 3 4 2 7 2" xfId="5210" xr:uid="{00000000-0005-0000-0000-000047100000}"/>
    <cellStyle name="출력 3 4 2 8" xfId="4364" xr:uid="{00000000-0005-0000-0000-000048100000}"/>
    <cellStyle name="출력 3 4 2 9" xfId="3960" xr:uid="{00000000-0005-0000-0000-000049100000}"/>
    <cellStyle name="출력 3 4 3" xfId="3279" xr:uid="{00000000-0005-0000-0000-00004A100000}"/>
    <cellStyle name="출력 3 4 3 2" xfId="5433" xr:uid="{00000000-0005-0000-0000-00004B100000}"/>
    <cellStyle name="출력 3 4 4" xfId="3489" xr:uid="{00000000-0005-0000-0000-00004C100000}"/>
    <cellStyle name="출력 3 4 4 2" xfId="5615" xr:uid="{00000000-0005-0000-0000-00004D100000}"/>
    <cellStyle name="출력 3 4 5" xfId="3605" xr:uid="{00000000-0005-0000-0000-00004E100000}"/>
    <cellStyle name="출력 3 4 5 2" xfId="5708" xr:uid="{00000000-0005-0000-0000-00004F100000}"/>
    <cellStyle name="출력 3 4 6" xfId="3746" xr:uid="{00000000-0005-0000-0000-000050100000}"/>
    <cellStyle name="출력 3 4 7" xfId="3874" xr:uid="{00000000-0005-0000-0000-000051100000}"/>
    <cellStyle name="출력 3 4 7 2" xfId="5908" xr:uid="{00000000-0005-0000-0000-000052100000}"/>
    <cellStyle name="출력 3 4 8" xfId="3928" xr:uid="{00000000-0005-0000-0000-000053100000}"/>
    <cellStyle name="출력 3 4 8 2" xfId="5952" xr:uid="{00000000-0005-0000-0000-000054100000}"/>
    <cellStyle name="출력 3 4 9" xfId="4197" xr:uid="{00000000-0005-0000-0000-000055100000}"/>
    <cellStyle name="출력 3 5" xfId="1871" xr:uid="{00000000-0005-0000-0000-000056100000}"/>
    <cellStyle name="출력 3 5 10" xfId="5752" xr:uid="{00000000-0005-0000-0000-000057100000}"/>
    <cellStyle name="출력 3 5 2" xfId="2038" xr:uid="{00000000-0005-0000-0000-000058100000}"/>
    <cellStyle name="출력 3 5 2 2" xfId="2503" xr:uid="{00000000-0005-0000-0000-000059100000}"/>
    <cellStyle name="출력 3 5 2 2 2" xfId="4751" xr:uid="{00000000-0005-0000-0000-00005A100000}"/>
    <cellStyle name="출력 3 5 2 3" xfId="2989" xr:uid="{00000000-0005-0000-0000-00005B100000}"/>
    <cellStyle name="출력 3 5 2 3 2" xfId="5176" xr:uid="{00000000-0005-0000-0000-00005C100000}"/>
    <cellStyle name="출력 3 5 2 4" xfId="2771" xr:uid="{00000000-0005-0000-0000-00005D100000}"/>
    <cellStyle name="출력 3 5 2 4 2" xfId="4982" xr:uid="{00000000-0005-0000-0000-00005E100000}"/>
    <cellStyle name="출력 3 5 2 5" xfId="2784" xr:uid="{00000000-0005-0000-0000-00005F100000}"/>
    <cellStyle name="출력 3 5 2 6" xfId="3622" xr:uid="{00000000-0005-0000-0000-000060100000}"/>
    <cellStyle name="출력 3 5 2 6 2" xfId="5718" xr:uid="{00000000-0005-0000-0000-000061100000}"/>
    <cellStyle name="출력 3 5 2 7" xfId="4005" xr:uid="{00000000-0005-0000-0000-000062100000}"/>
    <cellStyle name="출력 3 5 2 7 2" xfId="6010" xr:uid="{00000000-0005-0000-0000-000063100000}"/>
    <cellStyle name="출력 3 5 2 8" xfId="4328" xr:uid="{00000000-0005-0000-0000-000064100000}"/>
    <cellStyle name="출력 3 5 2 9" xfId="5022" xr:uid="{00000000-0005-0000-0000-000065100000}"/>
    <cellStyle name="출력 3 5 3" xfId="2278" xr:uid="{00000000-0005-0000-0000-000066100000}"/>
    <cellStyle name="출력 3 5 3 2" xfId="4552" xr:uid="{00000000-0005-0000-0000-000067100000}"/>
    <cellStyle name="출력 3 5 4" xfId="3226" xr:uid="{00000000-0005-0000-0000-000068100000}"/>
    <cellStyle name="출력 3 5 4 2" xfId="5388" xr:uid="{00000000-0005-0000-0000-000069100000}"/>
    <cellStyle name="출력 3 5 5" xfId="3680" xr:uid="{00000000-0005-0000-0000-00006A100000}"/>
    <cellStyle name="출력 3 5 5 2" xfId="5751" xr:uid="{00000000-0005-0000-0000-00006B100000}"/>
    <cellStyle name="출력 3 5 6" xfId="2629" xr:uid="{00000000-0005-0000-0000-00006C100000}"/>
    <cellStyle name="출력 3 5 7" xfId="3502" xr:uid="{00000000-0005-0000-0000-00006D100000}"/>
    <cellStyle name="출력 3 5 7 2" xfId="5624" xr:uid="{00000000-0005-0000-0000-00006E100000}"/>
    <cellStyle name="출력 3 5 8" xfId="3325" xr:uid="{00000000-0005-0000-0000-00006F100000}"/>
    <cellStyle name="출력 3 5 8 2" xfId="5468" xr:uid="{00000000-0005-0000-0000-000070100000}"/>
    <cellStyle name="출력 3 5 9" xfId="4161" xr:uid="{00000000-0005-0000-0000-000071100000}"/>
    <cellStyle name="출력 3 6" xfId="1980" xr:uid="{00000000-0005-0000-0000-000072100000}"/>
    <cellStyle name="출력 3 6 2" xfId="2960" xr:uid="{00000000-0005-0000-0000-000073100000}"/>
    <cellStyle name="출력 3 6 2 2" xfId="5151" xr:uid="{00000000-0005-0000-0000-000074100000}"/>
    <cellStyle name="출력 3 6 3" xfId="2556" xr:uid="{00000000-0005-0000-0000-000075100000}"/>
    <cellStyle name="출력 3 6 3 2" xfId="4801" xr:uid="{00000000-0005-0000-0000-000076100000}"/>
    <cellStyle name="출력 3 6 4" xfId="2693" xr:uid="{00000000-0005-0000-0000-000077100000}"/>
    <cellStyle name="출력 3 6 4 2" xfId="4918" xr:uid="{00000000-0005-0000-0000-000078100000}"/>
    <cellStyle name="출력 3 6 5" xfId="3686" xr:uid="{00000000-0005-0000-0000-000079100000}"/>
    <cellStyle name="출력 3 6 6" xfId="2967" xr:uid="{00000000-0005-0000-0000-00007A100000}"/>
    <cellStyle name="출력 3 6 6 2" xfId="5158" xr:uid="{00000000-0005-0000-0000-00007B100000}"/>
    <cellStyle name="출력 3 6 7" xfId="3961" xr:uid="{00000000-0005-0000-0000-00007C100000}"/>
    <cellStyle name="출력 3 6 7 2" xfId="5978" xr:uid="{00000000-0005-0000-0000-00007D100000}"/>
    <cellStyle name="출력 3 6 8" xfId="4270" xr:uid="{00000000-0005-0000-0000-00007E100000}"/>
    <cellStyle name="출력 3 6 9" xfId="3969" xr:uid="{00000000-0005-0000-0000-00007F100000}"/>
    <cellStyle name="출력 3 7" xfId="4103" xr:uid="{00000000-0005-0000-0000-000080100000}"/>
    <cellStyle name="출력 4" xfId="804" xr:uid="{00000000-0005-0000-0000-000081100000}"/>
    <cellStyle name="출력 4 2" xfId="1884" xr:uid="{00000000-0005-0000-0000-000082100000}"/>
    <cellStyle name="출력 4 2 10" xfId="4056" xr:uid="{00000000-0005-0000-0000-000083100000}"/>
    <cellStyle name="출력 4 2 2" xfId="2051" xr:uid="{00000000-0005-0000-0000-000084100000}"/>
    <cellStyle name="출력 4 2 2 2" xfId="2400" xr:uid="{00000000-0005-0000-0000-000085100000}"/>
    <cellStyle name="출력 4 2 2 2 2" xfId="4665" xr:uid="{00000000-0005-0000-0000-000086100000}"/>
    <cellStyle name="출력 4 2 2 3" xfId="2249" xr:uid="{00000000-0005-0000-0000-000087100000}"/>
    <cellStyle name="출력 4 2 2 3 2" xfId="4523" xr:uid="{00000000-0005-0000-0000-000088100000}"/>
    <cellStyle name="출력 4 2 2 4" xfId="3349" xr:uid="{00000000-0005-0000-0000-000089100000}"/>
    <cellStyle name="출력 4 2 2 4 2" xfId="5487" xr:uid="{00000000-0005-0000-0000-00008A100000}"/>
    <cellStyle name="출력 4 2 2 5" xfId="2494" xr:uid="{00000000-0005-0000-0000-00008B100000}"/>
    <cellStyle name="출력 4 2 2 6" xfId="3377" xr:uid="{00000000-0005-0000-0000-00008C100000}"/>
    <cellStyle name="출력 4 2 2 6 2" xfId="5514" xr:uid="{00000000-0005-0000-0000-00008D100000}"/>
    <cellStyle name="출력 4 2 2 7" xfId="3990" xr:uid="{00000000-0005-0000-0000-00008E100000}"/>
    <cellStyle name="출력 4 2 2 7 2" xfId="5996" xr:uid="{00000000-0005-0000-0000-00008F100000}"/>
    <cellStyle name="출력 4 2 2 8" xfId="4341" xr:uid="{00000000-0005-0000-0000-000090100000}"/>
    <cellStyle name="출력 4 2 2 9" xfId="4059" xr:uid="{00000000-0005-0000-0000-000091100000}"/>
    <cellStyle name="출력 4 2 3" xfId="2259" xr:uid="{00000000-0005-0000-0000-000092100000}"/>
    <cellStyle name="출력 4 2 3 2" xfId="4533" xr:uid="{00000000-0005-0000-0000-000093100000}"/>
    <cellStyle name="출력 4 2 4" xfId="2624" xr:uid="{00000000-0005-0000-0000-000094100000}"/>
    <cellStyle name="출력 4 2 4 2" xfId="4856" xr:uid="{00000000-0005-0000-0000-000095100000}"/>
    <cellStyle name="출력 4 2 5" xfId="3568" xr:uid="{00000000-0005-0000-0000-000096100000}"/>
    <cellStyle name="출력 4 2 5 2" xfId="5680" xr:uid="{00000000-0005-0000-0000-000097100000}"/>
    <cellStyle name="출력 4 2 6" xfId="3264" xr:uid="{00000000-0005-0000-0000-000098100000}"/>
    <cellStyle name="출력 4 2 7" xfId="3661" xr:uid="{00000000-0005-0000-0000-000099100000}"/>
    <cellStyle name="출력 4 2 7 2" xfId="5740" xr:uid="{00000000-0005-0000-0000-00009A100000}"/>
    <cellStyle name="출력 4 2 8" xfId="3925" xr:uid="{00000000-0005-0000-0000-00009B100000}"/>
    <cellStyle name="출력 4 2 8 2" xfId="5950" xr:uid="{00000000-0005-0000-0000-00009C100000}"/>
    <cellStyle name="출력 4 2 9" xfId="4174" xr:uid="{00000000-0005-0000-0000-00009D100000}"/>
    <cellStyle name="출력 4 3" xfId="1938" xr:uid="{00000000-0005-0000-0000-00009E100000}"/>
    <cellStyle name="출력 4 3 10" xfId="3298" xr:uid="{00000000-0005-0000-0000-00009F100000}"/>
    <cellStyle name="출력 4 3 2" xfId="2105" xr:uid="{00000000-0005-0000-0000-0000A0100000}"/>
    <cellStyle name="출력 4 3 2 2" xfId="2328" xr:uid="{00000000-0005-0000-0000-0000A1100000}"/>
    <cellStyle name="출력 4 3 2 2 2" xfId="4598" xr:uid="{00000000-0005-0000-0000-0000A2100000}"/>
    <cellStyle name="출력 4 3 2 3" xfId="2270" xr:uid="{00000000-0005-0000-0000-0000A3100000}"/>
    <cellStyle name="출력 4 3 2 3 2" xfId="4544" xr:uid="{00000000-0005-0000-0000-0000A4100000}"/>
    <cellStyle name="출력 4 3 2 4" xfId="2304" xr:uid="{00000000-0005-0000-0000-0000A5100000}"/>
    <cellStyle name="출력 4 3 2 4 2" xfId="4576" xr:uid="{00000000-0005-0000-0000-0000A6100000}"/>
    <cellStyle name="출력 4 3 2 5" xfId="3141" xr:uid="{00000000-0005-0000-0000-0000A7100000}"/>
    <cellStyle name="출력 4 3 2 6" xfId="3305" xr:uid="{00000000-0005-0000-0000-0000A8100000}"/>
    <cellStyle name="출력 4 3 2 6 2" xfId="5452" xr:uid="{00000000-0005-0000-0000-0000A9100000}"/>
    <cellStyle name="출력 4 3 2 7" xfId="3181" xr:uid="{00000000-0005-0000-0000-0000AA100000}"/>
    <cellStyle name="출력 4 3 2 7 2" xfId="5349" xr:uid="{00000000-0005-0000-0000-0000AB100000}"/>
    <cellStyle name="출력 4 3 2 8" xfId="4395" xr:uid="{00000000-0005-0000-0000-0000AC100000}"/>
    <cellStyle name="출력 4 3 2 9" xfId="3934" xr:uid="{00000000-0005-0000-0000-0000AD100000}"/>
    <cellStyle name="출력 4 3 3" xfId="2888" xr:uid="{00000000-0005-0000-0000-0000AE100000}"/>
    <cellStyle name="출력 4 3 3 2" xfId="5090" xr:uid="{00000000-0005-0000-0000-0000AF100000}"/>
    <cellStyle name="출력 4 3 4" xfId="2499" xr:uid="{00000000-0005-0000-0000-0000B0100000}"/>
    <cellStyle name="출력 4 3 4 2" xfId="4748" xr:uid="{00000000-0005-0000-0000-0000B1100000}"/>
    <cellStyle name="출력 4 3 5" xfId="2962" xr:uid="{00000000-0005-0000-0000-0000B2100000}"/>
    <cellStyle name="출력 4 3 5 2" xfId="5153" xr:uid="{00000000-0005-0000-0000-0000B3100000}"/>
    <cellStyle name="출력 4 3 6" xfId="2958" xr:uid="{00000000-0005-0000-0000-0000B4100000}"/>
    <cellStyle name="출력 4 3 7" xfId="3551" xr:uid="{00000000-0005-0000-0000-0000B5100000}"/>
    <cellStyle name="출력 4 3 7 2" xfId="5665" xr:uid="{00000000-0005-0000-0000-0000B6100000}"/>
    <cellStyle name="출력 4 3 8" xfId="2996" xr:uid="{00000000-0005-0000-0000-0000B7100000}"/>
    <cellStyle name="출력 4 3 8 2" xfId="5182" xr:uid="{00000000-0005-0000-0000-0000B8100000}"/>
    <cellStyle name="출력 4 3 9" xfId="4228" xr:uid="{00000000-0005-0000-0000-0000B9100000}"/>
    <cellStyle name="출력 4 4" xfId="1835" xr:uid="{00000000-0005-0000-0000-0000BA100000}"/>
    <cellStyle name="출력 4 4 10" xfId="4048" xr:uid="{00000000-0005-0000-0000-0000BB100000}"/>
    <cellStyle name="출력 4 4 2" xfId="2002" xr:uid="{00000000-0005-0000-0000-0000BC100000}"/>
    <cellStyle name="출력 4 4 2 2" xfId="2707" xr:uid="{00000000-0005-0000-0000-0000BD100000}"/>
    <cellStyle name="출력 4 4 2 2 2" xfId="4930" xr:uid="{00000000-0005-0000-0000-0000BE100000}"/>
    <cellStyle name="출력 4 4 2 3" xfId="3519" xr:uid="{00000000-0005-0000-0000-0000BF100000}"/>
    <cellStyle name="출력 4 4 2 3 2" xfId="5636" xr:uid="{00000000-0005-0000-0000-0000C0100000}"/>
    <cellStyle name="출력 4 4 2 4" xfId="3092" xr:uid="{00000000-0005-0000-0000-0000C1100000}"/>
    <cellStyle name="출력 4 4 2 4 2" xfId="5268" xr:uid="{00000000-0005-0000-0000-0000C2100000}"/>
    <cellStyle name="출력 4 4 2 5" xfId="2193" xr:uid="{00000000-0005-0000-0000-0000C3100000}"/>
    <cellStyle name="출력 4 4 2 6" xfId="3097" xr:uid="{00000000-0005-0000-0000-0000C4100000}"/>
    <cellStyle name="출력 4 4 2 6 2" xfId="5273" xr:uid="{00000000-0005-0000-0000-0000C5100000}"/>
    <cellStyle name="출력 4 4 2 7" xfId="3208" xr:uid="{00000000-0005-0000-0000-0000C6100000}"/>
    <cellStyle name="출력 4 4 2 7 2" xfId="5373" xr:uid="{00000000-0005-0000-0000-0000C7100000}"/>
    <cellStyle name="출력 4 4 2 8" xfId="4292" xr:uid="{00000000-0005-0000-0000-0000C8100000}"/>
    <cellStyle name="출력 4 4 2 9" xfId="4616" xr:uid="{00000000-0005-0000-0000-0000C9100000}"/>
    <cellStyle name="출력 4 4 3" xfId="2232" xr:uid="{00000000-0005-0000-0000-0000CA100000}"/>
    <cellStyle name="출력 4 4 3 2" xfId="4508" xr:uid="{00000000-0005-0000-0000-0000CB100000}"/>
    <cellStyle name="출력 4 4 4" xfId="2416" xr:uid="{00000000-0005-0000-0000-0000CC100000}"/>
    <cellStyle name="출력 4 4 4 2" xfId="4680" xr:uid="{00000000-0005-0000-0000-0000CD100000}"/>
    <cellStyle name="출력 4 4 5" xfId="3635" xr:uid="{00000000-0005-0000-0000-0000CE100000}"/>
    <cellStyle name="출력 4 4 5 2" xfId="5724" xr:uid="{00000000-0005-0000-0000-0000CF100000}"/>
    <cellStyle name="출력 4 4 6" xfId="3439" xr:uid="{00000000-0005-0000-0000-0000D0100000}"/>
    <cellStyle name="출력 4 4 7" xfId="3034" xr:uid="{00000000-0005-0000-0000-0000D1100000}"/>
    <cellStyle name="출력 4 4 7 2" xfId="5216" xr:uid="{00000000-0005-0000-0000-0000D2100000}"/>
    <cellStyle name="출력 4 4 8" xfId="3604" xr:uid="{00000000-0005-0000-0000-0000D3100000}"/>
    <cellStyle name="출력 4 4 8 2" xfId="5707" xr:uid="{00000000-0005-0000-0000-0000D4100000}"/>
    <cellStyle name="출력 4 4 9" xfId="4125" xr:uid="{00000000-0005-0000-0000-0000D5100000}"/>
    <cellStyle name="출력 4 5" xfId="1922" xr:uid="{00000000-0005-0000-0000-0000D6100000}"/>
    <cellStyle name="출력 4 5 10" xfId="4034" xr:uid="{00000000-0005-0000-0000-0000D7100000}"/>
    <cellStyle name="출력 4 5 2" xfId="2089" xr:uid="{00000000-0005-0000-0000-0000D8100000}"/>
    <cellStyle name="출력 4 5 2 2" xfId="3019" xr:uid="{00000000-0005-0000-0000-0000D9100000}"/>
    <cellStyle name="출력 4 5 2 2 2" xfId="5201" xr:uid="{00000000-0005-0000-0000-0000DA100000}"/>
    <cellStyle name="출력 4 5 2 3" xfId="3089" xr:uid="{00000000-0005-0000-0000-0000DB100000}"/>
    <cellStyle name="출력 4 5 2 3 2" xfId="5265" xr:uid="{00000000-0005-0000-0000-0000DC100000}"/>
    <cellStyle name="출력 4 5 2 4" xfId="2656" xr:uid="{00000000-0005-0000-0000-0000DD100000}"/>
    <cellStyle name="출력 4 5 2 4 2" xfId="4884" xr:uid="{00000000-0005-0000-0000-0000DE100000}"/>
    <cellStyle name="출력 4 5 2 5" xfId="3383" xr:uid="{00000000-0005-0000-0000-0000DF100000}"/>
    <cellStyle name="출력 4 5 2 6" xfId="3596" xr:uid="{00000000-0005-0000-0000-0000E0100000}"/>
    <cellStyle name="출력 4 5 2 6 2" xfId="5700" xr:uid="{00000000-0005-0000-0000-0000E1100000}"/>
    <cellStyle name="출력 4 5 2 7" xfId="2209" xr:uid="{00000000-0005-0000-0000-0000E2100000}"/>
    <cellStyle name="출력 4 5 2 7 2" xfId="4487" xr:uid="{00000000-0005-0000-0000-0000E3100000}"/>
    <cellStyle name="출력 4 5 2 8" xfId="4379" xr:uid="{00000000-0005-0000-0000-0000E4100000}"/>
    <cellStyle name="출력 4 5 2 9" xfId="5873" xr:uid="{00000000-0005-0000-0000-0000E5100000}"/>
    <cellStyle name="출력 4 5 3" xfId="2382" xr:uid="{00000000-0005-0000-0000-0000E6100000}"/>
    <cellStyle name="출력 4 5 3 2" xfId="4648" xr:uid="{00000000-0005-0000-0000-0000E7100000}"/>
    <cellStyle name="출력 4 5 4" xfId="2139" xr:uid="{00000000-0005-0000-0000-0000E8100000}"/>
    <cellStyle name="출력 4 5 4 2" xfId="4427" xr:uid="{00000000-0005-0000-0000-0000E9100000}"/>
    <cellStyle name="출력 4 5 5" xfId="2931" xr:uid="{00000000-0005-0000-0000-0000EA100000}"/>
    <cellStyle name="출력 4 5 5 2" xfId="5128" xr:uid="{00000000-0005-0000-0000-0000EB100000}"/>
    <cellStyle name="출력 4 5 6" xfId="3718" xr:uid="{00000000-0005-0000-0000-0000EC100000}"/>
    <cellStyle name="출력 4 5 7" xfId="2356" xr:uid="{00000000-0005-0000-0000-0000ED100000}"/>
    <cellStyle name="출력 4 5 7 2" xfId="4625" xr:uid="{00000000-0005-0000-0000-0000EE100000}"/>
    <cellStyle name="출력 4 5 8" xfId="3991" xr:uid="{00000000-0005-0000-0000-0000EF100000}"/>
    <cellStyle name="출력 4 5 8 2" xfId="5997" xr:uid="{00000000-0005-0000-0000-0000F0100000}"/>
    <cellStyle name="출력 4 5 9" xfId="4212" xr:uid="{00000000-0005-0000-0000-0000F1100000}"/>
    <cellStyle name="출력 4 6" xfId="1985" xr:uid="{00000000-0005-0000-0000-0000F2100000}"/>
    <cellStyle name="출력 4 6 2" xfId="2686" xr:uid="{00000000-0005-0000-0000-0000F3100000}"/>
    <cellStyle name="출력 4 6 2 2" xfId="4911" xr:uid="{00000000-0005-0000-0000-0000F4100000}"/>
    <cellStyle name="출력 4 6 3" xfId="3440" xr:uid="{00000000-0005-0000-0000-0000F5100000}"/>
    <cellStyle name="출력 4 6 3 2" xfId="5570" xr:uid="{00000000-0005-0000-0000-0000F6100000}"/>
    <cellStyle name="출력 4 6 4" xfId="3547" xr:uid="{00000000-0005-0000-0000-0000F7100000}"/>
    <cellStyle name="출력 4 6 4 2" xfId="5661" xr:uid="{00000000-0005-0000-0000-0000F8100000}"/>
    <cellStyle name="출력 4 6 5" xfId="3268" xr:uid="{00000000-0005-0000-0000-0000F9100000}"/>
    <cellStyle name="출력 4 6 6" xfId="2561" xr:uid="{00000000-0005-0000-0000-0000FA100000}"/>
    <cellStyle name="출력 4 6 6 2" xfId="4806" xr:uid="{00000000-0005-0000-0000-0000FB100000}"/>
    <cellStyle name="출력 4 6 7" xfId="4001" xr:uid="{00000000-0005-0000-0000-0000FC100000}"/>
    <cellStyle name="출력 4 6 7 2" xfId="6006" xr:uid="{00000000-0005-0000-0000-0000FD100000}"/>
    <cellStyle name="출력 4 6 8" xfId="4275" xr:uid="{00000000-0005-0000-0000-0000FE100000}"/>
    <cellStyle name="출력 4 6 9" xfId="3861" xr:uid="{00000000-0005-0000-0000-0000FF100000}"/>
    <cellStyle name="출력 4 7" xfId="4108" xr:uid="{00000000-0005-0000-0000-000000110000}"/>
    <cellStyle name="출력 5" xfId="42" xr:uid="{00000000-0005-0000-0000-000001110000}"/>
    <cellStyle name="출력 5 2" xfId="1827" xr:uid="{00000000-0005-0000-0000-000002110000}"/>
    <cellStyle name="출력 5 2 10" xfId="4055" xr:uid="{00000000-0005-0000-0000-000003110000}"/>
    <cellStyle name="출력 5 2 2" xfId="1994" xr:uid="{00000000-0005-0000-0000-000004110000}"/>
    <cellStyle name="출력 5 2 2 2" xfId="2847" xr:uid="{00000000-0005-0000-0000-000005110000}"/>
    <cellStyle name="출력 5 2 2 2 2" xfId="5050" xr:uid="{00000000-0005-0000-0000-000006110000}"/>
    <cellStyle name="출력 5 2 2 3" xfId="2289" xr:uid="{00000000-0005-0000-0000-000007110000}"/>
    <cellStyle name="출력 5 2 2 3 2" xfId="4563" xr:uid="{00000000-0005-0000-0000-000008110000}"/>
    <cellStyle name="출력 5 2 2 4" xfId="2701" xr:uid="{00000000-0005-0000-0000-000009110000}"/>
    <cellStyle name="출력 5 2 2 4 2" xfId="4924" xr:uid="{00000000-0005-0000-0000-00000A110000}"/>
    <cellStyle name="출력 5 2 2 5" xfId="3640" xr:uid="{00000000-0005-0000-0000-00000B110000}"/>
    <cellStyle name="출력 5 2 2 6" xfId="3600" xr:uid="{00000000-0005-0000-0000-00000C110000}"/>
    <cellStyle name="출력 5 2 2 6 2" xfId="5704" xr:uid="{00000000-0005-0000-0000-00000D110000}"/>
    <cellStyle name="출력 5 2 2 7" xfId="3382" xr:uid="{00000000-0005-0000-0000-00000E110000}"/>
    <cellStyle name="출력 5 2 2 7 2" xfId="5519" xr:uid="{00000000-0005-0000-0000-00000F110000}"/>
    <cellStyle name="출력 5 2 2 8" xfId="4284" xr:uid="{00000000-0005-0000-0000-000010110000}"/>
    <cellStyle name="출력 5 2 2 9" xfId="4453" xr:uid="{00000000-0005-0000-0000-000011110000}"/>
    <cellStyle name="출력 5 2 3" xfId="2213" xr:uid="{00000000-0005-0000-0000-000012110000}"/>
    <cellStyle name="출력 5 2 3 2" xfId="4491" xr:uid="{00000000-0005-0000-0000-000013110000}"/>
    <cellStyle name="출력 5 2 4" xfId="2178" xr:uid="{00000000-0005-0000-0000-000014110000}"/>
    <cellStyle name="출력 5 2 4 2" xfId="4459" xr:uid="{00000000-0005-0000-0000-000015110000}"/>
    <cellStyle name="출력 5 2 5" xfId="3687" xr:uid="{00000000-0005-0000-0000-000016110000}"/>
    <cellStyle name="출력 5 2 5 2" xfId="5755" xr:uid="{00000000-0005-0000-0000-000017110000}"/>
    <cellStyle name="출력 5 2 6" xfId="2370" xr:uid="{00000000-0005-0000-0000-000018110000}"/>
    <cellStyle name="출력 5 2 7" xfId="2641" xr:uid="{00000000-0005-0000-0000-000019110000}"/>
    <cellStyle name="출력 5 2 7 2" xfId="4869" xr:uid="{00000000-0005-0000-0000-00001A110000}"/>
    <cellStyle name="출력 5 2 8" xfId="3976" xr:uid="{00000000-0005-0000-0000-00001B110000}"/>
    <cellStyle name="출력 5 2 8 2" xfId="5986" xr:uid="{00000000-0005-0000-0000-00001C110000}"/>
    <cellStyle name="출력 5 2 9" xfId="4117" xr:uid="{00000000-0005-0000-0000-00001D110000}"/>
    <cellStyle name="출력 5 3" xfId="1946" xr:uid="{00000000-0005-0000-0000-00001E110000}"/>
    <cellStyle name="출력 5 3 10" xfId="4012" xr:uid="{00000000-0005-0000-0000-00001F110000}"/>
    <cellStyle name="출력 5 3 2" xfId="2113" xr:uid="{00000000-0005-0000-0000-000020110000}"/>
    <cellStyle name="출력 5 3 2 2" xfId="2352" xr:uid="{00000000-0005-0000-0000-000021110000}"/>
    <cellStyle name="출력 5 3 2 2 2" xfId="4621" xr:uid="{00000000-0005-0000-0000-000022110000}"/>
    <cellStyle name="출력 5 3 2 3" xfId="2380" xr:uid="{00000000-0005-0000-0000-000023110000}"/>
    <cellStyle name="출력 5 3 2 3 2" xfId="4646" xr:uid="{00000000-0005-0000-0000-000024110000}"/>
    <cellStyle name="출력 5 3 2 4" xfId="2805" xr:uid="{00000000-0005-0000-0000-000025110000}"/>
    <cellStyle name="출력 5 3 2 4 2" xfId="5013" xr:uid="{00000000-0005-0000-0000-000026110000}"/>
    <cellStyle name="출력 5 3 2 5" xfId="3664" xr:uid="{00000000-0005-0000-0000-000027110000}"/>
    <cellStyle name="출력 5 3 2 6" xfId="3550" xr:uid="{00000000-0005-0000-0000-000028110000}"/>
    <cellStyle name="출력 5 3 2 6 2" xfId="5664" xr:uid="{00000000-0005-0000-0000-000029110000}"/>
    <cellStyle name="출력 5 3 2 7" xfId="3476" xr:uid="{00000000-0005-0000-0000-00002A110000}"/>
    <cellStyle name="출력 5 3 2 7 2" xfId="5604" xr:uid="{00000000-0005-0000-0000-00002B110000}"/>
    <cellStyle name="출력 5 3 2 8" xfId="4403" xr:uid="{00000000-0005-0000-0000-00002C110000}"/>
    <cellStyle name="출력 5 3 2 9" xfId="3946" xr:uid="{00000000-0005-0000-0000-00002D110000}"/>
    <cellStyle name="출력 5 3 3" xfId="2277" xr:uid="{00000000-0005-0000-0000-00002E110000}"/>
    <cellStyle name="출력 5 3 3 2" xfId="4551" xr:uid="{00000000-0005-0000-0000-00002F110000}"/>
    <cellStyle name="출력 5 3 4" xfId="2153" xr:uid="{00000000-0005-0000-0000-000030110000}"/>
    <cellStyle name="출력 5 3 4 2" xfId="4439" xr:uid="{00000000-0005-0000-0000-000031110000}"/>
    <cellStyle name="출력 5 3 5" xfId="3684" xr:uid="{00000000-0005-0000-0000-000032110000}"/>
    <cellStyle name="출력 5 3 5 2" xfId="5753" xr:uid="{00000000-0005-0000-0000-000033110000}"/>
    <cellStyle name="출력 5 3 6" xfId="2568" xr:uid="{00000000-0005-0000-0000-000034110000}"/>
    <cellStyle name="출력 5 3 7" xfId="3332" xr:uid="{00000000-0005-0000-0000-000035110000}"/>
    <cellStyle name="출력 5 3 7 2" xfId="5474" xr:uid="{00000000-0005-0000-0000-000036110000}"/>
    <cellStyle name="출력 5 3 8" xfId="3742" xr:uid="{00000000-0005-0000-0000-000037110000}"/>
    <cellStyle name="출력 5 3 8 2" xfId="5794" xr:uid="{00000000-0005-0000-0000-000038110000}"/>
    <cellStyle name="출력 5 3 9" xfId="4236" xr:uid="{00000000-0005-0000-0000-000039110000}"/>
    <cellStyle name="출력 5 4" xfId="1949" xr:uid="{00000000-0005-0000-0000-00003A110000}"/>
    <cellStyle name="출력 5 4 10" xfId="4044" xr:uid="{00000000-0005-0000-0000-00003B110000}"/>
    <cellStyle name="출력 5 4 2" xfId="2116" xr:uid="{00000000-0005-0000-0000-00003C110000}"/>
    <cellStyle name="출력 5 4 2 2" xfId="2788" xr:uid="{00000000-0005-0000-0000-00003D110000}"/>
    <cellStyle name="출력 5 4 2 2 2" xfId="4996" xr:uid="{00000000-0005-0000-0000-00003E110000}"/>
    <cellStyle name="출력 5 4 2 3" xfId="2849" xr:uid="{00000000-0005-0000-0000-00003F110000}"/>
    <cellStyle name="출력 5 4 2 3 2" xfId="5052" xr:uid="{00000000-0005-0000-0000-000040110000}"/>
    <cellStyle name="출력 5 4 2 4" xfId="3546" xr:uid="{00000000-0005-0000-0000-000041110000}"/>
    <cellStyle name="출력 5 4 2 4 2" xfId="5660" xr:uid="{00000000-0005-0000-0000-000042110000}"/>
    <cellStyle name="출력 5 4 2 5" xfId="2598" xr:uid="{00000000-0005-0000-0000-000043110000}"/>
    <cellStyle name="출력 5 4 2 6" xfId="3087" xr:uid="{00000000-0005-0000-0000-000044110000}"/>
    <cellStyle name="출력 5 4 2 6 2" xfId="5263" xr:uid="{00000000-0005-0000-0000-000045110000}"/>
    <cellStyle name="출력 5 4 2 7" xfId="3319" xr:uid="{00000000-0005-0000-0000-000046110000}"/>
    <cellStyle name="출력 5 4 2 7 2" xfId="5463" xr:uid="{00000000-0005-0000-0000-000047110000}"/>
    <cellStyle name="출력 5 4 2 8" xfId="4406" xr:uid="{00000000-0005-0000-0000-000048110000}"/>
    <cellStyle name="출력 5 4 2 9" xfId="4058" xr:uid="{00000000-0005-0000-0000-000049110000}"/>
    <cellStyle name="출력 5 4 3" xfId="2236" xr:uid="{00000000-0005-0000-0000-00004A110000}"/>
    <cellStyle name="출력 5 4 3 2" xfId="4512" xr:uid="{00000000-0005-0000-0000-00004B110000}"/>
    <cellStyle name="출력 5 4 4" xfId="2442" xr:uid="{00000000-0005-0000-0000-00004C110000}"/>
    <cellStyle name="출력 5 4 4 2" xfId="4701" xr:uid="{00000000-0005-0000-0000-00004D110000}"/>
    <cellStyle name="출력 5 4 5" xfId="3631" xr:uid="{00000000-0005-0000-0000-00004E110000}"/>
    <cellStyle name="출력 5 4 5 2" xfId="5722" xr:uid="{00000000-0005-0000-0000-00004F110000}"/>
    <cellStyle name="출력 5 4 6" xfId="3003" xr:uid="{00000000-0005-0000-0000-000050110000}"/>
    <cellStyle name="출력 5 4 7" xfId="2504" xr:uid="{00000000-0005-0000-0000-000051110000}"/>
    <cellStyle name="출력 5 4 7 2" xfId="4752" xr:uid="{00000000-0005-0000-0000-000052110000}"/>
    <cellStyle name="출력 5 4 8" xfId="3998" xr:uid="{00000000-0005-0000-0000-000053110000}"/>
    <cellStyle name="출력 5 4 8 2" xfId="6003" xr:uid="{00000000-0005-0000-0000-000054110000}"/>
    <cellStyle name="출력 5 4 9" xfId="4239" xr:uid="{00000000-0005-0000-0000-000055110000}"/>
    <cellStyle name="출력 5 5" xfId="1951" xr:uid="{00000000-0005-0000-0000-000056110000}"/>
    <cellStyle name="출력 5 5 10" xfId="5689" xr:uid="{00000000-0005-0000-0000-000057110000}"/>
    <cellStyle name="출력 5 5 2" xfId="2118" xr:uid="{00000000-0005-0000-0000-000058110000}"/>
    <cellStyle name="출력 5 5 2 2" xfId="2924" xr:uid="{00000000-0005-0000-0000-000059110000}"/>
    <cellStyle name="출력 5 5 2 2 2" xfId="5123" xr:uid="{00000000-0005-0000-0000-00005A110000}"/>
    <cellStyle name="출력 5 5 2 3" xfId="2895" xr:uid="{00000000-0005-0000-0000-00005B110000}"/>
    <cellStyle name="출력 5 5 2 3 2" xfId="5096" xr:uid="{00000000-0005-0000-0000-00005C110000}"/>
    <cellStyle name="출력 5 5 2 4" xfId="2495" xr:uid="{00000000-0005-0000-0000-00005D110000}"/>
    <cellStyle name="출력 5 5 2 4 2" xfId="4744" xr:uid="{00000000-0005-0000-0000-00005E110000}"/>
    <cellStyle name="출력 5 5 2 5" xfId="3392" xr:uid="{00000000-0005-0000-0000-00005F110000}"/>
    <cellStyle name="출력 5 5 2 6" xfId="3494" xr:uid="{00000000-0005-0000-0000-000060110000}"/>
    <cellStyle name="출력 5 5 2 6 2" xfId="5618" xr:uid="{00000000-0005-0000-0000-000061110000}"/>
    <cellStyle name="출력 5 5 2 7" xfId="2874" xr:uid="{00000000-0005-0000-0000-000062110000}"/>
    <cellStyle name="출력 5 5 2 7 2" xfId="5076" xr:uid="{00000000-0005-0000-0000-000063110000}"/>
    <cellStyle name="출력 5 5 2 8" xfId="4408" xr:uid="{00000000-0005-0000-0000-000064110000}"/>
    <cellStyle name="출력 5 5 2 9" xfId="5134" xr:uid="{00000000-0005-0000-0000-000065110000}"/>
    <cellStyle name="출력 5 5 3" xfId="3346" xr:uid="{00000000-0005-0000-0000-000066110000}"/>
    <cellStyle name="출력 5 5 3 2" xfId="5484" xr:uid="{00000000-0005-0000-0000-000067110000}"/>
    <cellStyle name="출력 5 5 4" xfId="2798" xr:uid="{00000000-0005-0000-0000-000068110000}"/>
    <cellStyle name="출력 5 5 4 2" xfId="5006" xr:uid="{00000000-0005-0000-0000-000069110000}"/>
    <cellStyle name="출력 5 5 5" xfId="3562" xr:uid="{00000000-0005-0000-0000-00006A110000}"/>
    <cellStyle name="출력 5 5 5 2" xfId="5675" xr:uid="{00000000-0005-0000-0000-00006B110000}"/>
    <cellStyle name="출력 5 5 6" xfId="3419" xr:uid="{00000000-0005-0000-0000-00006C110000}"/>
    <cellStyle name="출력 5 5 7" xfId="3901" xr:uid="{00000000-0005-0000-0000-00006D110000}"/>
    <cellStyle name="출력 5 5 7 2" xfId="5930" xr:uid="{00000000-0005-0000-0000-00006E110000}"/>
    <cellStyle name="출력 5 5 8" xfId="2755" xr:uid="{00000000-0005-0000-0000-00006F110000}"/>
    <cellStyle name="출력 5 5 8 2" xfId="4968" xr:uid="{00000000-0005-0000-0000-000070110000}"/>
    <cellStyle name="출력 5 5 9" xfId="4241" xr:uid="{00000000-0005-0000-0000-000071110000}"/>
    <cellStyle name="출력 5 6" xfId="1956" xr:uid="{00000000-0005-0000-0000-000072110000}"/>
    <cellStyle name="출력 5 6 2" xfId="3258" xr:uid="{00000000-0005-0000-0000-000073110000}"/>
    <cellStyle name="출력 5 6 2 2" xfId="5414" xr:uid="{00000000-0005-0000-0000-000074110000}"/>
    <cellStyle name="출력 5 6 3" xfId="2793" xr:uid="{00000000-0005-0000-0000-000075110000}"/>
    <cellStyle name="출력 5 6 3 2" xfId="5001" xr:uid="{00000000-0005-0000-0000-000076110000}"/>
    <cellStyle name="출력 5 6 4" xfId="3594" xr:uid="{00000000-0005-0000-0000-000077110000}"/>
    <cellStyle name="출력 5 6 4 2" xfId="5698" xr:uid="{00000000-0005-0000-0000-000078110000}"/>
    <cellStyle name="출력 5 6 5" xfId="3784" xr:uid="{00000000-0005-0000-0000-000079110000}"/>
    <cellStyle name="출력 5 6 6" xfId="3866" xr:uid="{00000000-0005-0000-0000-00007A110000}"/>
    <cellStyle name="출력 5 6 6 2" xfId="5901" xr:uid="{00000000-0005-0000-0000-00007B110000}"/>
    <cellStyle name="출력 5 6 7" xfId="3585" xr:uid="{00000000-0005-0000-0000-00007C110000}"/>
    <cellStyle name="출력 5 6 7 2" xfId="5693" xr:uid="{00000000-0005-0000-0000-00007D110000}"/>
    <cellStyle name="출력 5 6 8" xfId="4246" xr:uid="{00000000-0005-0000-0000-00007E110000}"/>
    <cellStyle name="출력 5 6 9" xfId="3121" xr:uid="{00000000-0005-0000-0000-00007F110000}"/>
    <cellStyle name="출력 5 7" xfId="4079" xr:uid="{00000000-0005-0000-0000-000080110000}"/>
    <cellStyle name="통화 [0] 2" xfId="99" xr:uid="{00000000-0005-0000-0000-000081110000}"/>
    <cellStyle name="통화 [0] 2 2" xfId="334" xr:uid="{00000000-0005-0000-0000-000082110000}"/>
    <cellStyle name="통화 [0] 2 3" xfId="1819" xr:uid="{00000000-0005-0000-0000-000083110000}"/>
    <cellStyle name="통화 [0] 2 3 2" xfId="1986" xr:uid="{00000000-0005-0000-0000-000084110000}"/>
    <cellStyle name="통화 [0] 2 3 2 2" xfId="4276" xr:uid="{00000000-0005-0000-0000-000085110000}"/>
    <cellStyle name="통화 [0] 2 3 3" xfId="4109" xr:uid="{00000000-0005-0000-0000-000086110000}"/>
    <cellStyle name="통화 [0] 2 4" xfId="1962" xr:uid="{00000000-0005-0000-0000-000087110000}"/>
    <cellStyle name="통화 [0] 2 4 2" xfId="4252" xr:uid="{00000000-0005-0000-0000-000088110000}"/>
    <cellStyle name="통화 [0] 2 5" xfId="4085" xr:uid="{00000000-0005-0000-0000-000089110000}"/>
    <cellStyle name="표준" xfId="0" builtinId="0"/>
    <cellStyle name="표준 10" xfId="763" xr:uid="{00000000-0005-0000-0000-00008B110000}"/>
    <cellStyle name="표준 11" xfId="762" xr:uid="{00000000-0005-0000-0000-00008C110000}"/>
    <cellStyle name="표준 12" xfId="6018" xr:uid="{00000000-0005-0000-0000-00008D110000}"/>
    <cellStyle name="표준 2" xfId="1" xr:uid="{00000000-0005-0000-0000-00008E110000}"/>
    <cellStyle name="표준 3" xfId="44" xr:uid="{00000000-0005-0000-0000-00008F110000}"/>
    <cellStyle name="표준 3 10" xfId="372" xr:uid="{00000000-0005-0000-0000-000090110000}"/>
    <cellStyle name="표준 3 10 2" xfId="606" xr:uid="{00000000-0005-0000-0000-000091110000}"/>
    <cellStyle name="표준 3 10 2 2" xfId="1156" xr:uid="{00000000-0005-0000-0000-000092110000}"/>
    <cellStyle name="표준 3 10 2 3" xfId="1663" xr:uid="{00000000-0005-0000-0000-000093110000}"/>
    <cellStyle name="표준 3 10 3" xfId="922" xr:uid="{00000000-0005-0000-0000-000094110000}"/>
    <cellStyle name="표준 3 10 4" xfId="1429" xr:uid="{00000000-0005-0000-0000-000095110000}"/>
    <cellStyle name="표준 3 11" xfId="411" xr:uid="{00000000-0005-0000-0000-000096110000}"/>
    <cellStyle name="표준 3 11 2" xfId="645" xr:uid="{00000000-0005-0000-0000-000097110000}"/>
    <cellStyle name="표준 3 11 2 2" xfId="1195" xr:uid="{00000000-0005-0000-0000-000098110000}"/>
    <cellStyle name="표준 3 11 2 3" xfId="1702" xr:uid="{00000000-0005-0000-0000-000099110000}"/>
    <cellStyle name="표준 3 11 3" xfId="961" xr:uid="{00000000-0005-0000-0000-00009A110000}"/>
    <cellStyle name="표준 3 11 4" xfId="1468" xr:uid="{00000000-0005-0000-0000-00009B110000}"/>
    <cellStyle name="표준 3 12" xfId="450" xr:uid="{00000000-0005-0000-0000-00009C110000}"/>
    <cellStyle name="표준 3 12 2" xfId="684" xr:uid="{00000000-0005-0000-0000-00009D110000}"/>
    <cellStyle name="표준 3 12 2 2" xfId="1234" xr:uid="{00000000-0005-0000-0000-00009E110000}"/>
    <cellStyle name="표준 3 12 2 3" xfId="1741" xr:uid="{00000000-0005-0000-0000-00009F110000}"/>
    <cellStyle name="표준 3 12 3" xfId="1000" xr:uid="{00000000-0005-0000-0000-0000A0110000}"/>
    <cellStyle name="표준 3 12 4" xfId="1507" xr:uid="{00000000-0005-0000-0000-0000A1110000}"/>
    <cellStyle name="표준 3 13" xfId="489" xr:uid="{00000000-0005-0000-0000-0000A2110000}"/>
    <cellStyle name="표준 3 13 2" xfId="1039" xr:uid="{00000000-0005-0000-0000-0000A3110000}"/>
    <cellStyle name="표준 3 13 3" xfId="1546" xr:uid="{00000000-0005-0000-0000-0000A4110000}"/>
    <cellStyle name="표준 3 14" xfId="723" xr:uid="{00000000-0005-0000-0000-0000A5110000}"/>
    <cellStyle name="표준 3 14 2" xfId="1273" xr:uid="{00000000-0005-0000-0000-0000A6110000}"/>
    <cellStyle name="표준 3 14 3" xfId="1780" xr:uid="{00000000-0005-0000-0000-0000A7110000}"/>
    <cellStyle name="표준 3 15" xfId="805" xr:uid="{00000000-0005-0000-0000-0000A8110000}"/>
    <cellStyle name="표준 3 16" xfId="1312" xr:uid="{00000000-0005-0000-0000-0000A9110000}"/>
    <cellStyle name="표준 3 2" xfId="105" xr:uid="{00000000-0005-0000-0000-0000AA110000}"/>
    <cellStyle name="표준 3 2 10" xfId="452" xr:uid="{00000000-0005-0000-0000-0000AB110000}"/>
    <cellStyle name="표준 3 2 10 2" xfId="686" xr:uid="{00000000-0005-0000-0000-0000AC110000}"/>
    <cellStyle name="표준 3 2 10 2 2" xfId="1236" xr:uid="{00000000-0005-0000-0000-0000AD110000}"/>
    <cellStyle name="표준 3 2 10 2 3" xfId="1743" xr:uid="{00000000-0005-0000-0000-0000AE110000}"/>
    <cellStyle name="표준 3 2 10 3" xfId="1002" xr:uid="{00000000-0005-0000-0000-0000AF110000}"/>
    <cellStyle name="표준 3 2 10 4" xfId="1509" xr:uid="{00000000-0005-0000-0000-0000B0110000}"/>
    <cellStyle name="표준 3 2 11" xfId="491" xr:uid="{00000000-0005-0000-0000-0000B1110000}"/>
    <cellStyle name="표준 3 2 11 2" xfId="1041" xr:uid="{00000000-0005-0000-0000-0000B2110000}"/>
    <cellStyle name="표준 3 2 11 3" xfId="1548" xr:uid="{00000000-0005-0000-0000-0000B3110000}"/>
    <cellStyle name="표준 3 2 12" xfId="725" xr:uid="{00000000-0005-0000-0000-0000B4110000}"/>
    <cellStyle name="표준 3 2 12 2" xfId="1275" xr:uid="{00000000-0005-0000-0000-0000B5110000}"/>
    <cellStyle name="표준 3 2 12 3" xfId="1782" xr:uid="{00000000-0005-0000-0000-0000B6110000}"/>
    <cellStyle name="표준 3 2 13" xfId="807" xr:uid="{00000000-0005-0000-0000-0000B7110000}"/>
    <cellStyle name="표준 3 2 14" xfId="1314" xr:uid="{00000000-0005-0000-0000-0000B8110000}"/>
    <cellStyle name="표준 3 2 2" xfId="217" xr:uid="{00000000-0005-0000-0000-0000B9110000}"/>
    <cellStyle name="표준 3 2 2 10" xfId="728" xr:uid="{00000000-0005-0000-0000-0000BA110000}"/>
    <cellStyle name="표준 3 2 2 10 2" xfId="1278" xr:uid="{00000000-0005-0000-0000-0000BB110000}"/>
    <cellStyle name="표준 3 2 2 10 3" xfId="1785" xr:uid="{00000000-0005-0000-0000-0000BC110000}"/>
    <cellStyle name="표준 3 2 2 11" xfId="810" xr:uid="{00000000-0005-0000-0000-0000BD110000}"/>
    <cellStyle name="표준 3 2 2 12" xfId="1317" xr:uid="{00000000-0005-0000-0000-0000BE110000}"/>
    <cellStyle name="표준 3 2 2 2" xfId="269" xr:uid="{00000000-0005-0000-0000-0000BF110000}"/>
    <cellStyle name="표준 3 2 2 2 10" xfId="820" xr:uid="{00000000-0005-0000-0000-0000C0110000}"/>
    <cellStyle name="표준 3 2 2 2 11" xfId="1327" xr:uid="{00000000-0005-0000-0000-0000C1110000}"/>
    <cellStyle name="표준 3 2 2 2 2" xfId="289" xr:uid="{00000000-0005-0000-0000-0000C2110000}"/>
    <cellStyle name="표준 3 2 2 2 2 10" xfId="1347" xr:uid="{00000000-0005-0000-0000-0000C3110000}"/>
    <cellStyle name="표준 3 2 2 2 2 2" xfId="328" xr:uid="{00000000-0005-0000-0000-0000C4110000}"/>
    <cellStyle name="표준 3 2 2 2 2 2 2" xfId="563" xr:uid="{00000000-0005-0000-0000-0000C5110000}"/>
    <cellStyle name="표준 3 2 2 2 2 2 2 2" xfId="1113" xr:uid="{00000000-0005-0000-0000-0000C6110000}"/>
    <cellStyle name="표준 3 2 2 2 2 2 2 3" xfId="1620" xr:uid="{00000000-0005-0000-0000-0000C7110000}"/>
    <cellStyle name="표준 3 2 2 2 2 2 3" xfId="879" xr:uid="{00000000-0005-0000-0000-0000C8110000}"/>
    <cellStyle name="표준 3 2 2 2 2 2 4" xfId="1386" xr:uid="{00000000-0005-0000-0000-0000C9110000}"/>
    <cellStyle name="표준 3 2 2 2 2 3" xfId="368" xr:uid="{00000000-0005-0000-0000-0000CA110000}"/>
    <cellStyle name="표준 3 2 2 2 2 3 2" xfId="602" xr:uid="{00000000-0005-0000-0000-0000CB110000}"/>
    <cellStyle name="표준 3 2 2 2 2 3 2 2" xfId="1152" xr:uid="{00000000-0005-0000-0000-0000CC110000}"/>
    <cellStyle name="표준 3 2 2 2 2 3 2 3" xfId="1659" xr:uid="{00000000-0005-0000-0000-0000CD110000}"/>
    <cellStyle name="표준 3 2 2 2 2 3 3" xfId="918" xr:uid="{00000000-0005-0000-0000-0000CE110000}"/>
    <cellStyle name="표준 3 2 2 2 2 3 4" xfId="1425" xr:uid="{00000000-0005-0000-0000-0000CF110000}"/>
    <cellStyle name="표준 3 2 2 2 2 4" xfId="407" xr:uid="{00000000-0005-0000-0000-0000D0110000}"/>
    <cellStyle name="표준 3 2 2 2 2 4 2" xfId="641" xr:uid="{00000000-0005-0000-0000-0000D1110000}"/>
    <cellStyle name="표준 3 2 2 2 2 4 2 2" xfId="1191" xr:uid="{00000000-0005-0000-0000-0000D2110000}"/>
    <cellStyle name="표준 3 2 2 2 2 4 2 3" xfId="1698" xr:uid="{00000000-0005-0000-0000-0000D3110000}"/>
    <cellStyle name="표준 3 2 2 2 2 4 3" xfId="957" xr:uid="{00000000-0005-0000-0000-0000D4110000}"/>
    <cellStyle name="표준 3 2 2 2 2 4 4" xfId="1464" xr:uid="{00000000-0005-0000-0000-0000D5110000}"/>
    <cellStyle name="표준 3 2 2 2 2 5" xfId="446" xr:uid="{00000000-0005-0000-0000-0000D6110000}"/>
    <cellStyle name="표준 3 2 2 2 2 5 2" xfId="680" xr:uid="{00000000-0005-0000-0000-0000D7110000}"/>
    <cellStyle name="표준 3 2 2 2 2 5 2 2" xfId="1230" xr:uid="{00000000-0005-0000-0000-0000D8110000}"/>
    <cellStyle name="표준 3 2 2 2 2 5 2 3" xfId="1737" xr:uid="{00000000-0005-0000-0000-0000D9110000}"/>
    <cellStyle name="표준 3 2 2 2 2 5 3" xfId="996" xr:uid="{00000000-0005-0000-0000-0000DA110000}"/>
    <cellStyle name="표준 3 2 2 2 2 5 4" xfId="1503" xr:uid="{00000000-0005-0000-0000-0000DB110000}"/>
    <cellStyle name="표준 3 2 2 2 2 6" xfId="485" xr:uid="{00000000-0005-0000-0000-0000DC110000}"/>
    <cellStyle name="표준 3 2 2 2 2 6 2" xfId="719" xr:uid="{00000000-0005-0000-0000-0000DD110000}"/>
    <cellStyle name="표준 3 2 2 2 2 6 2 2" xfId="1269" xr:uid="{00000000-0005-0000-0000-0000DE110000}"/>
    <cellStyle name="표준 3 2 2 2 2 6 2 3" xfId="1776" xr:uid="{00000000-0005-0000-0000-0000DF110000}"/>
    <cellStyle name="표준 3 2 2 2 2 6 3" xfId="1035" xr:uid="{00000000-0005-0000-0000-0000E0110000}"/>
    <cellStyle name="표준 3 2 2 2 2 6 4" xfId="1542" xr:uid="{00000000-0005-0000-0000-0000E1110000}"/>
    <cellStyle name="표준 3 2 2 2 2 7" xfId="524" xr:uid="{00000000-0005-0000-0000-0000E2110000}"/>
    <cellStyle name="표준 3 2 2 2 2 7 2" xfId="1074" xr:uid="{00000000-0005-0000-0000-0000E3110000}"/>
    <cellStyle name="표준 3 2 2 2 2 7 3" xfId="1581" xr:uid="{00000000-0005-0000-0000-0000E4110000}"/>
    <cellStyle name="표준 3 2 2 2 2 8" xfId="758" xr:uid="{00000000-0005-0000-0000-0000E5110000}"/>
    <cellStyle name="표준 3 2 2 2 2 8 2" xfId="1308" xr:uid="{00000000-0005-0000-0000-0000E6110000}"/>
    <cellStyle name="표준 3 2 2 2 2 8 3" xfId="1815" xr:uid="{00000000-0005-0000-0000-0000E7110000}"/>
    <cellStyle name="표준 3 2 2 2 2 9" xfId="840" xr:uid="{00000000-0005-0000-0000-0000E8110000}"/>
    <cellStyle name="표준 3 2 2 2 3" xfId="308" xr:uid="{00000000-0005-0000-0000-0000E9110000}"/>
    <cellStyle name="표준 3 2 2 2 3 2" xfId="543" xr:uid="{00000000-0005-0000-0000-0000EA110000}"/>
    <cellStyle name="표준 3 2 2 2 3 2 2" xfId="1093" xr:uid="{00000000-0005-0000-0000-0000EB110000}"/>
    <cellStyle name="표준 3 2 2 2 3 2 3" xfId="1600" xr:uid="{00000000-0005-0000-0000-0000EC110000}"/>
    <cellStyle name="표준 3 2 2 2 3 3" xfId="859" xr:uid="{00000000-0005-0000-0000-0000ED110000}"/>
    <cellStyle name="표준 3 2 2 2 3 4" xfId="1366" xr:uid="{00000000-0005-0000-0000-0000EE110000}"/>
    <cellStyle name="표준 3 2 2 2 4" xfId="348" xr:uid="{00000000-0005-0000-0000-0000EF110000}"/>
    <cellStyle name="표준 3 2 2 2 4 2" xfId="582" xr:uid="{00000000-0005-0000-0000-0000F0110000}"/>
    <cellStyle name="표준 3 2 2 2 4 2 2" xfId="1132" xr:uid="{00000000-0005-0000-0000-0000F1110000}"/>
    <cellStyle name="표준 3 2 2 2 4 2 3" xfId="1639" xr:uid="{00000000-0005-0000-0000-0000F2110000}"/>
    <cellStyle name="표준 3 2 2 2 4 3" xfId="898" xr:uid="{00000000-0005-0000-0000-0000F3110000}"/>
    <cellStyle name="표준 3 2 2 2 4 4" xfId="1405" xr:uid="{00000000-0005-0000-0000-0000F4110000}"/>
    <cellStyle name="표준 3 2 2 2 5" xfId="387" xr:uid="{00000000-0005-0000-0000-0000F5110000}"/>
    <cellStyle name="표준 3 2 2 2 5 2" xfId="621" xr:uid="{00000000-0005-0000-0000-0000F6110000}"/>
    <cellStyle name="표준 3 2 2 2 5 2 2" xfId="1171" xr:uid="{00000000-0005-0000-0000-0000F7110000}"/>
    <cellStyle name="표준 3 2 2 2 5 2 3" xfId="1678" xr:uid="{00000000-0005-0000-0000-0000F8110000}"/>
    <cellStyle name="표준 3 2 2 2 5 3" xfId="937" xr:uid="{00000000-0005-0000-0000-0000F9110000}"/>
    <cellStyle name="표준 3 2 2 2 5 4" xfId="1444" xr:uid="{00000000-0005-0000-0000-0000FA110000}"/>
    <cellStyle name="표준 3 2 2 2 6" xfId="426" xr:uid="{00000000-0005-0000-0000-0000FB110000}"/>
    <cellStyle name="표준 3 2 2 2 6 2" xfId="660" xr:uid="{00000000-0005-0000-0000-0000FC110000}"/>
    <cellStyle name="표준 3 2 2 2 6 2 2" xfId="1210" xr:uid="{00000000-0005-0000-0000-0000FD110000}"/>
    <cellStyle name="표준 3 2 2 2 6 2 3" xfId="1717" xr:uid="{00000000-0005-0000-0000-0000FE110000}"/>
    <cellStyle name="표준 3 2 2 2 6 3" xfId="976" xr:uid="{00000000-0005-0000-0000-0000FF110000}"/>
    <cellStyle name="표준 3 2 2 2 6 4" xfId="1483" xr:uid="{00000000-0005-0000-0000-000000120000}"/>
    <cellStyle name="표준 3 2 2 2 7" xfId="465" xr:uid="{00000000-0005-0000-0000-000001120000}"/>
    <cellStyle name="표준 3 2 2 2 7 2" xfId="699" xr:uid="{00000000-0005-0000-0000-000002120000}"/>
    <cellStyle name="표준 3 2 2 2 7 2 2" xfId="1249" xr:uid="{00000000-0005-0000-0000-000003120000}"/>
    <cellStyle name="표준 3 2 2 2 7 2 3" xfId="1756" xr:uid="{00000000-0005-0000-0000-000004120000}"/>
    <cellStyle name="표준 3 2 2 2 7 3" xfId="1015" xr:uid="{00000000-0005-0000-0000-000005120000}"/>
    <cellStyle name="표준 3 2 2 2 7 4" xfId="1522" xr:uid="{00000000-0005-0000-0000-000006120000}"/>
    <cellStyle name="표준 3 2 2 2 8" xfId="504" xr:uid="{00000000-0005-0000-0000-000007120000}"/>
    <cellStyle name="표준 3 2 2 2 8 2" xfId="1054" xr:uid="{00000000-0005-0000-0000-000008120000}"/>
    <cellStyle name="표준 3 2 2 2 8 3" xfId="1561" xr:uid="{00000000-0005-0000-0000-000009120000}"/>
    <cellStyle name="표준 3 2 2 2 9" xfId="738" xr:uid="{00000000-0005-0000-0000-00000A120000}"/>
    <cellStyle name="표준 3 2 2 2 9 2" xfId="1288" xr:uid="{00000000-0005-0000-0000-00000B120000}"/>
    <cellStyle name="표준 3 2 2 2 9 3" xfId="1795" xr:uid="{00000000-0005-0000-0000-00000C120000}"/>
    <cellStyle name="표준 3 2 2 3" xfId="279" xr:uid="{00000000-0005-0000-0000-00000D120000}"/>
    <cellStyle name="표준 3 2 2 3 10" xfId="1337" xr:uid="{00000000-0005-0000-0000-00000E120000}"/>
    <cellStyle name="표준 3 2 2 3 2" xfId="318" xr:uid="{00000000-0005-0000-0000-00000F120000}"/>
    <cellStyle name="표준 3 2 2 3 2 2" xfId="553" xr:uid="{00000000-0005-0000-0000-000010120000}"/>
    <cellStyle name="표준 3 2 2 3 2 2 2" xfId="1103" xr:uid="{00000000-0005-0000-0000-000011120000}"/>
    <cellStyle name="표준 3 2 2 3 2 2 3" xfId="1610" xr:uid="{00000000-0005-0000-0000-000012120000}"/>
    <cellStyle name="표준 3 2 2 3 2 3" xfId="869" xr:uid="{00000000-0005-0000-0000-000013120000}"/>
    <cellStyle name="표준 3 2 2 3 2 4" xfId="1376" xr:uid="{00000000-0005-0000-0000-000014120000}"/>
    <cellStyle name="표준 3 2 2 3 3" xfId="358" xr:uid="{00000000-0005-0000-0000-000015120000}"/>
    <cellStyle name="표준 3 2 2 3 3 2" xfId="592" xr:uid="{00000000-0005-0000-0000-000016120000}"/>
    <cellStyle name="표준 3 2 2 3 3 2 2" xfId="1142" xr:uid="{00000000-0005-0000-0000-000017120000}"/>
    <cellStyle name="표준 3 2 2 3 3 2 3" xfId="1649" xr:uid="{00000000-0005-0000-0000-000018120000}"/>
    <cellStyle name="표준 3 2 2 3 3 3" xfId="908" xr:uid="{00000000-0005-0000-0000-000019120000}"/>
    <cellStyle name="표준 3 2 2 3 3 4" xfId="1415" xr:uid="{00000000-0005-0000-0000-00001A120000}"/>
    <cellStyle name="표준 3 2 2 3 4" xfId="397" xr:uid="{00000000-0005-0000-0000-00001B120000}"/>
    <cellStyle name="표준 3 2 2 3 4 2" xfId="631" xr:uid="{00000000-0005-0000-0000-00001C120000}"/>
    <cellStyle name="표준 3 2 2 3 4 2 2" xfId="1181" xr:uid="{00000000-0005-0000-0000-00001D120000}"/>
    <cellStyle name="표준 3 2 2 3 4 2 3" xfId="1688" xr:uid="{00000000-0005-0000-0000-00001E120000}"/>
    <cellStyle name="표준 3 2 2 3 4 3" xfId="947" xr:uid="{00000000-0005-0000-0000-00001F120000}"/>
    <cellStyle name="표준 3 2 2 3 4 4" xfId="1454" xr:uid="{00000000-0005-0000-0000-000020120000}"/>
    <cellStyle name="표준 3 2 2 3 5" xfId="436" xr:uid="{00000000-0005-0000-0000-000021120000}"/>
    <cellStyle name="표준 3 2 2 3 5 2" xfId="670" xr:uid="{00000000-0005-0000-0000-000022120000}"/>
    <cellStyle name="표준 3 2 2 3 5 2 2" xfId="1220" xr:uid="{00000000-0005-0000-0000-000023120000}"/>
    <cellStyle name="표준 3 2 2 3 5 2 3" xfId="1727" xr:uid="{00000000-0005-0000-0000-000024120000}"/>
    <cellStyle name="표준 3 2 2 3 5 3" xfId="986" xr:uid="{00000000-0005-0000-0000-000025120000}"/>
    <cellStyle name="표준 3 2 2 3 5 4" xfId="1493" xr:uid="{00000000-0005-0000-0000-000026120000}"/>
    <cellStyle name="표준 3 2 2 3 6" xfId="475" xr:uid="{00000000-0005-0000-0000-000027120000}"/>
    <cellStyle name="표준 3 2 2 3 6 2" xfId="709" xr:uid="{00000000-0005-0000-0000-000028120000}"/>
    <cellStyle name="표준 3 2 2 3 6 2 2" xfId="1259" xr:uid="{00000000-0005-0000-0000-000029120000}"/>
    <cellStyle name="표준 3 2 2 3 6 2 3" xfId="1766" xr:uid="{00000000-0005-0000-0000-00002A120000}"/>
    <cellStyle name="표준 3 2 2 3 6 3" xfId="1025" xr:uid="{00000000-0005-0000-0000-00002B120000}"/>
    <cellStyle name="표준 3 2 2 3 6 4" xfId="1532" xr:uid="{00000000-0005-0000-0000-00002C120000}"/>
    <cellStyle name="표준 3 2 2 3 7" xfId="514" xr:uid="{00000000-0005-0000-0000-00002D120000}"/>
    <cellStyle name="표준 3 2 2 3 7 2" xfId="1064" xr:uid="{00000000-0005-0000-0000-00002E120000}"/>
    <cellStyle name="표준 3 2 2 3 7 3" xfId="1571" xr:uid="{00000000-0005-0000-0000-00002F120000}"/>
    <cellStyle name="표준 3 2 2 3 8" xfId="748" xr:uid="{00000000-0005-0000-0000-000030120000}"/>
    <cellStyle name="표준 3 2 2 3 8 2" xfId="1298" xr:uid="{00000000-0005-0000-0000-000031120000}"/>
    <cellStyle name="표준 3 2 2 3 8 3" xfId="1805" xr:uid="{00000000-0005-0000-0000-000032120000}"/>
    <cellStyle name="표준 3 2 2 3 9" xfId="830" xr:uid="{00000000-0005-0000-0000-000033120000}"/>
    <cellStyle name="표준 3 2 2 4" xfId="298" xr:uid="{00000000-0005-0000-0000-000034120000}"/>
    <cellStyle name="표준 3 2 2 4 2" xfId="533" xr:uid="{00000000-0005-0000-0000-000035120000}"/>
    <cellStyle name="표준 3 2 2 4 2 2" xfId="1083" xr:uid="{00000000-0005-0000-0000-000036120000}"/>
    <cellStyle name="표준 3 2 2 4 2 3" xfId="1590" xr:uid="{00000000-0005-0000-0000-000037120000}"/>
    <cellStyle name="표준 3 2 2 4 3" xfId="849" xr:uid="{00000000-0005-0000-0000-000038120000}"/>
    <cellStyle name="표준 3 2 2 4 4" xfId="1356" xr:uid="{00000000-0005-0000-0000-000039120000}"/>
    <cellStyle name="표준 3 2 2 5" xfId="338" xr:uid="{00000000-0005-0000-0000-00003A120000}"/>
    <cellStyle name="표준 3 2 2 5 2" xfId="572" xr:uid="{00000000-0005-0000-0000-00003B120000}"/>
    <cellStyle name="표준 3 2 2 5 2 2" xfId="1122" xr:uid="{00000000-0005-0000-0000-00003C120000}"/>
    <cellStyle name="표준 3 2 2 5 2 3" xfId="1629" xr:uid="{00000000-0005-0000-0000-00003D120000}"/>
    <cellStyle name="표준 3 2 2 5 3" xfId="888" xr:uid="{00000000-0005-0000-0000-00003E120000}"/>
    <cellStyle name="표준 3 2 2 5 4" xfId="1395" xr:uid="{00000000-0005-0000-0000-00003F120000}"/>
    <cellStyle name="표준 3 2 2 6" xfId="377" xr:uid="{00000000-0005-0000-0000-000040120000}"/>
    <cellStyle name="표준 3 2 2 6 2" xfId="611" xr:uid="{00000000-0005-0000-0000-000041120000}"/>
    <cellStyle name="표준 3 2 2 6 2 2" xfId="1161" xr:uid="{00000000-0005-0000-0000-000042120000}"/>
    <cellStyle name="표준 3 2 2 6 2 3" xfId="1668" xr:uid="{00000000-0005-0000-0000-000043120000}"/>
    <cellStyle name="표준 3 2 2 6 3" xfId="927" xr:uid="{00000000-0005-0000-0000-000044120000}"/>
    <cellStyle name="표준 3 2 2 6 4" xfId="1434" xr:uid="{00000000-0005-0000-0000-000045120000}"/>
    <cellStyle name="표준 3 2 2 7" xfId="416" xr:uid="{00000000-0005-0000-0000-000046120000}"/>
    <cellStyle name="표준 3 2 2 7 2" xfId="650" xr:uid="{00000000-0005-0000-0000-000047120000}"/>
    <cellStyle name="표준 3 2 2 7 2 2" xfId="1200" xr:uid="{00000000-0005-0000-0000-000048120000}"/>
    <cellStyle name="표준 3 2 2 7 2 3" xfId="1707" xr:uid="{00000000-0005-0000-0000-000049120000}"/>
    <cellStyle name="표준 3 2 2 7 3" xfId="966" xr:uid="{00000000-0005-0000-0000-00004A120000}"/>
    <cellStyle name="표준 3 2 2 7 4" xfId="1473" xr:uid="{00000000-0005-0000-0000-00004B120000}"/>
    <cellStyle name="표준 3 2 2 8" xfId="455" xr:uid="{00000000-0005-0000-0000-00004C120000}"/>
    <cellStyle name="표준 3 2 2 8 2" xfId="689" xr:uid="{00000000-0005-0000-0000-00004D120000}"/>
    <cellStyle name="표준 3 2 2 8 2 2" xfId="1239" xr:uid="{00000000-0005-0000-0000-00004E120000}"/>
    <cellStyle name="표준 3 2 2 8 2 3" xfId="1746" xr:uid="{00000000-0005-0000-0000-00004F120000}"/>
    <cellStyle name="표준 3 2 2 8 3" xfId="1005" xr:uid="{00000000-0005-0000-0000-000050120000}"/>
    <cellStyle name="표준 3 2 2 8 4" xfId="1512" xr:uid="{00000000-0005-0000-0000-000051120000}"/>
    <cellStyle name="표준 3 2 2 9" xfId="494" xr:uid="{00000000-0005-0000-0000-000052120000}"/>
    <cellStyle name="표준 3 2 2 9 2" xfId="1044" xr:uid="{00000000-0005-0000-0000-000053120000}"/>
    <cellStyle name="표준 3 2 2 9 3" xfId="1551" xr:uid="{00000000-0005-0000-0000-000054120000}"/>
    <cellStyle name="표준 3 2 3" xfId="220" xr:uid="{00000000-0005-0000-0000-000055120000}"/>
    <cellStyle name="표준 3 2 3 10" xfId="731" xr:uid="{00000000-0005-0000-0000-000056120000}"/>
    <cellStyle name="표준 3 2 3 10 2" xfId="1281" xr:uid="{00000000-0005-0000-0000-000057120000}"/>
    <cellStyle name="표준 3 2 3 10 3" xfId="1788" xr:uid="{00000000-0005-0000-0000-000058120000}"/>
    <cellStyle name="표준 3 2 3 11" xfId="813" xr:uid="{00000000-0005-0000-0000-000059120000}"/>
    <cellStyle name="표준 3 2 3 12" xfId="1320" xr:uid="{00000000-0005-0000-0000-00005A120000}"/>
    <cellStyle name="표준 3 2 3 2" xfId="272" xr:uid="{00000000-0005-0000-0000-00005B120000}"/>
    <cellStyle name="표준 3 2 3 2 10" xfId="823" xr:uid="{00000000-0005-0000-0000-00005C120000}"/>
    <cellStyle name="표준 3 2 3 2 11" xfId="1330" xr:uid="{00000000-0005-0000-0000-00005D120000}"/>
    <cellStyle name="표준 3 2 3 2 2" xfId="292" xr:uid="{00000000-0005-0000-0000-00005E120000}"/>
    <cellStyle name="표준 3 2 3 2 2 10" xfId="1350" xr:uid="{00000000-0005-0000-0000-00005F120000}"/>
    <cellStyle name="표준 3 2 3 2 2 2" xfId="331" xr:uid="{00000000-0005-0000-0000-000060120000}"/>
    <cellStyle name="표준 3 2 3 2 2 2 2" xfId="566" xr:uid="{00000000-0005-0000-0000-000061120000}"/>
    <cellStyle name="표준 3 2 3 2 2 2 2 2" xfId="1116" xr:uid="{00000000-0005-0000-0000-000062120000}"/>
    <cellStyle name="표준 3 2 3 2 2 2 2 3" xfId="1623" xr:uid="{00000000-0005-0000-0000-000063120000}"/>
    <cellStyle name="표준 3 2 3 2 2 2 3" xfId="882" xr:uid="{00000000-0005-0000-0000-000064120000}"/>
    <cellStyle name="표준 3 2 3 2 2 2 4" xfId="1389" xr:uid="{00000000-0005-0000-0000-000065120000}"/>
    <cellStyle name="표준 3 2 3 2 2 3" xfId="371" xr:uid="{00000000-0005-0000-0000-000066120000}"/>
    <cellStyle name="표준 3 2 3 2 2 3 2" xfId="605" xr:uid="{00000000-0005-0000-0000-000067120000}"/>
    <cellStyle name="표준 3 2 3 2 2 3 2 2" xfId="1155" xr:uid="{00000000-0005-0000-0000-000068120000}"/>
    <cellStyle name="표준 3 2 3 2 2 3 2 3" xfId="1662" xr:uid="{00000000-0005-0000-0000-000069120000}"/>
    <cellStyle name="표준 3 2 3 2 2 3 3" xfId="921" xr:uid="{00000000-0005-0000-0000-00006A120000}"/>
    <cellStyle name="표준 3 2 3 2 2 3 4" xfId="1428" xr:uid="{00000000-0005-0000-0000-00006B120000}"/>
    <cellStyle name="표준 3 2 3 2 2 4" xfId="410" xr:uid="{00000000-0005-0000-0000-00006C120000}"/>
    <cellStyle name="표준 3 2 3 2 2 4 2" xfId="644" xr:uid="{00000000-0005-0000-0000-00006D120000}"/>
    <cellStyle name="표준 3 2 3 2 2 4 2 2" xfId="1194" xr:uid="{00000000-0005-0000-0000-00006E120000}"/>
    <cellStyle name="표준 3 2 3 2 2 4 2 3" xfId="1701" xr:uid="{00000000-0005-0000-0000-00006F120000}"/>
    <cellStyle name="표준 3 2 3 2 2 4 3" xfId="960" xr:uid="{00000000-0005-0000-0000-000070120000}"/>
    <cellStyle name="표준 3 2 3 2 2 4 4" xfId="1467" xr:uid="{00000000-0005-0000-0000-000071120000}"/>
    <cellStyle name="표준 3 2 3 2 2 5" xfId="449" xr:uid="{00000000-0005-0000-0000-000072120000}"/>
    <cellStyle name="표준 3 2 3 2 2 5 2" xfId="683" xr:uid="{00000000-0005-0000-0000-000073120000}"/>
    <cellStyle name="표준 3 2 3 2 2 5 2 2" xfId="1233" xr:uid="{00000000-0005-0000-0000-000074120000}"/>
    <cellStyle name="표준 3 2 3 2 2 5 2 3" xfId="1740" xr:uid="{00000000-0005-0000-0000-000075120000}"/>
    <cellStyle name="표준 3 2 3 2 2 5 3" xfId="999" xr:uid="{00000000-0005-0000-0000-000076120000}"/>
    <cellStyle name="표준 3 2 3 2 2 5 4" xfId="1506" xr:uid="{00000000-0005-0000-0000-000077120000}"/>
    <cellStyle name="표준 3 2 3 2 2 6" xfId="488" xr:uid="{00000000-0005-0000-0000-000078120000}"/>
    <cellStyle name="표준 3 2 3 2 2 6 2" xfId="722" xr:uid="{00000000-0005-0000-0000-000079120000}"/>
    <cellStyle name="표준 3 2 3 2 2 6 2 2" xfId="1272" xr:uid="{00000000-0005-0000-0000-00007A120000}"/>
    <cellStyle name="표준 3 2 3 2 2 6 2 3" xfId="1779" xr:uid="{00000000-0005-0000-0000-00007B120000}"/>
    <cellStyle name="표준 3 2 3 2 2 6 3" xfId="1038" xr:uid="{00000000-0005-0000-0000-00007C120000}"/>
    <cellStyle name="표준 3 2 3 2 2 6 4" xfId="1545" xr:uid="{00000000-0005-0000-0000-00007D120000}"/>
    <cellStyle name="표준 3 2 3 2 2 7" xfId="527" xr:uid="{00000000-0005-0000-0000-00007E120000}"/>
    <cellStyle name="표준 3 2 3 2 2 7 2" xfId="1077" xr:uid="{00000000-0005-0000-0000-00007F120000}"/>
    <cellStyle name="표준 3 2 3 2 2 7 3" xfId="1584" xr:uid="{00000000-0005-0000-0000-000080120000}"/>
    <cellStyle name="표준 3 2 3 2 2 8" xfId="761" xr:uid="{00000000-0005-0000-0000-000081120000}"/>
    <cellStyle name="표준 3 2 3 2 2 8 2" xfId="1311" xr:uid="{00000000-0005-0000-0000-000082120000}"/>
    <cellStyle name="표준 3 2 3 2 2 8 3" xfId="1818" xr:uid="{00000000-0005-0000-0000-000083120000}"/>
    <cellStyle name="표준 3 2 3 2 2 9" xfId="843" xr:uid="{00000000-0005-0000-0000-000084120000}"/>
    <cellStyle name="표준 3 2 3 2 3" xfId="311" xr:uid="{00000000-0005-0000-0000-000085120000}"/>
    <cellStyle name="표준 3 2 3 2 3 2" xfId="546" xr:uid="{00000000-0005-0000-0000-000086120000}"/>
    <cellStyle name="표준 3 2 3 2 3 2 2" xfId="1096" xr:uid="{00000000-0005-0000-0000-000087120000}"/>
    <cellStyle name="표준 3 2 3 2 3 2 3" xfId="1603" xr:uid="{00000000-0005-0000-0000-000088120000}"/>
    <cellStyle name="표준 3 2 3 2 3 3" xfId="862" xr:uid="{00000000-0005-0000-0000-000089120000}"/>
    <cellStyle name="표준 3 2 3 2 3 4" xfId="1369" xr:uid="{00000000-0005-0000-0000-00008A120000}"/>
    <cellStyle name="표준 3 2 3 2 4" xfId="351" xr:uid="{00000000-0005-0000-0000-00008B120000}"/>
    <cellStyle name="표준 3 2 3 2 4 2" xfId="585" xr:uid="{00000000-0005-0000-0000-00008C120000}"/>
    <cellStyle name="표준 3 2 3 2 4 2 2" xfId="1135" xr:uid="{00000000-0005-0000-0000-00008D120000}"/>
    <cellStyle name="표준 3 2 3 2 4 2 3" xfId="1642" xr:uid="{00000000-0005-0000-0000-00008E120000}"/>
    <cellStyle name="표준 3 2 3 2 4 3" xfId="901" xr:uid="{00000000-0005-0000-0000-00008F120000}"/>
    <cellStyle name="표준 3 2 3 2 4 4" xfId="1408" xr:uid="{00000000-0005-0000-0000-000090120000}"/>
    <cellStyle name="표준 3 2 3 2 5" xfId="390" xr:uid="{00000000-0005-0000-0000-000091120000}"/>
    <cellStyle name="표준 3 2 3 2 5 2" xfId="624" xr:uid="{00000000-0005-0000-0000-000092120000}"/>
    <cellStyle name="표준 3 2 3 2 5 2 2" xfId="1174" xr:uid="{00000000-0005-0000-0000-000093120000}"/>
    <cellStyle name="표준 3 2 3 2 5 2 3" xfId="1681" xr:uid="{00000000-0005-0000-0000-000094120000}"/>
    <cellStyle name="표준 3 2 3 2 5 3" xfId="940" xr:uid="{00000000-0005-0000-0000-000095120000}"/>
    <cellStyle name="표준 3 2 3 2 5 4" xfId="1447" xr:uid="{00000000-0005-0000-0000-000096120000}"/>
    <cellStyle name="표준 3 2 3 2 6" xfId="429" xr:uid="{00000000-0005-0000-0000-000097120000}"/>
    <cellStyle name="표준 3 2 3 2 6 2" xfId="663" xr:uid="{00000000-0005-0000-0000-000098120000}"/>
    <cellStyle name="표준 3 2 3 2 6 2 2" xfId="1213" xr:uid="{00000000-0005-0000-0000-000099120000}"/>
    <cellStyle name="표준 3 2 3 2 6 2 3" xfId="1720" xr:uid="{00000000-0005-0000-0000-00009A120000}"/>
    <cellStyle name="표준 3 2 3 2 6 3" xfId="979" xr:uid="{00000000-0005-0000-0000-00009B120000}"/>
    <cellStyle name="표준 3 2 3 2 6 4" xfId="1486" xr:uid="{00000000-0005-0000-0000-00009C120000}"/>
    <cellStyle name="표준 3 2 3 2 7" xfId="468" xr:uid="{00000000-0005-0000-0000-00009D120000}"/>
    <cellStyle name="표준 3 2 3 2 7 2" xfId="702" xr:uid="{00000000-0005-0000-0000-00009E120000}"/>
    <cellStyle name="표준 3 2 3 2 7 2 2" xfId="1252" xr:uid="{00000000-0005-0000-0000-00009F120000}"/>
    <cellStyle name="표준 3 2 3 2 7 2 3" xfId="1759" xr:uid="{00000000-0005-0000-0000-0000A0120000}"/>
    <cellStyle name="표준 3 2 3 2 7 3" xfId="1018" xr:uid="{00000000-0005-0000-0000-0000A1120000}"/>
    <cellStyle name="표준 3 2 3 2 7 4" xfId="1525" xr:uid="{00000000-0005-0000-0000-0000A2120000}"/>
    <cellStyle name="표준 3 2 3 2 8" xfId="507" xr:uid="{00000000-0005-0000-0000-0000A3120000}"/>
    <cellStyle name="표준 3 2 3 2 8 2" xfId="1057" xr:uid="{00000000-0005-0000-0000-0000A4120000}"/>
    <cellStyle name="표준 3 2 3 2 8 3" xfId="1564" xr:uid="{00000000-0005-0000-0000-0000A5120000}"/>
    <cellStyle name="표준 3 2 3 2 9" xfId="741" xr:uid="{00000000-0005-0000-0000-0000A6120000}"/>
    <cellStyle name="표준 3 2 3 2 9 2" xfId="1291" xr:uid="{00000000-0005-0000-0000-0000A7120000}"/>
    <cellStyle name="표준 3 2 3 2 9 3" xfId="1798" xr:uid="{00000000-0005-0000-0000-0000A8120000}"/>
    <cellStyle name="표준 3 2 3 3" xfId="282" xr:uid="{00000000-0005-0000-0000-0000A9120000}"/>
    <cellStyle name="표준 3 2 3 3 10" xfId="1340" xr:uid="{00000000-0005-0000-0000-0000AA120000}"/>
    <cellStyle name="표준 3 2 3 3 2" xfId="321" xr:uid="{00000000-0005-0000-0000-0000AB120000}"/>
    <cellStyle name="표준 3 2 3 3 2 2" xfId="556" xr:uid="{00000000-0005-0000-0000-0000AC120000}"/>
    <cellStyle name="표준 3 2 3 3 2 2 2" xfId="1106" xr:uid="{00000000-0005-0000-0000-0000AD120000}"/>
    <cellStyle name="표준 3 2 3 3 2 2 3" xfId="1613" xr:uid="{00000000-0005-0000-0000-0000AE120000}"/>
    <cellStyle name="표준 3 2 3 3 2 3" xfId="872" xr:uid="{00000000-0005-0000-0000-0000AF120000}"/>
    <cellStyle name="표준 3 2 3 3 2 4" xfId="1379" xr:uid="{00000000-0005-0000-0000-0000B0120000}"/>
    <cellStyle name="표준 3 2 3 3 3" xfId="361" xr:uid="{00000000-0005-0000-0000-0000B1120000}"/>
    <cellStyle name="표준 3 2 3 3 3 2" xfId="595" xr:uid="{00000000-0005-0000-0000-0000B2120000}"/>
    <cellStyle name="표준 3 2 3 3 3 2 2" xfId="1145" xr:uid="{00000000-0005-0000-0000-0000B3120000}"/>
    <cellStyle name="표준 3 2 3 3 3 2 3" xfId="1652" xr:uid="{00000000-0005-0000-0000-0000B4120000}"/>
    <cellStyle name="표준 3 2 3 3 3 3" xfId="911" xr:uid="{00000000-0005-0000-0000-0000B5120000}"/>
    <cellStyle name="표준 3 2 3 3 3 4" xfId="1418" xr:uid="{00000000-0005-0000-0000-0000B6120000}"/>
    <cellStyle name="표준 3 2 3 3 4" xfId="400" xr:uid="{00000000-0005-0000-0000-0000B7120000}"/>
    <cellStyle name="표준 3 2 3 3 4 2" xfId="634" xr:uid="{00000000-0005-0000-0000-0000B8120000}"/>
    <cellStyle name="표준 3 2 3 3 4 2 2" xfId="1184" xr:uid="{00000000-0005-0000-0000-0000B9120000}"/>
    <cellStyle name="표준 3 2 3 3 4 2 3" xfId="1691" xr:uid="{00000000-0005-0000-0000-0000BA120000}"/>
    <cellStyle name="표준 3 2 3 3 4 3" xfId="950" xr:uid="{00000000-0005-0000-0000-0000BB120000}"/>
    <cellStyle name="표준 3 2 3 3 4 4" xfId="1457" xr:uid="{00000000-0005-0000-0000-0000BC120000}"/>
    <cellStyle name="표준 3 2 3 3 5" xfId="439" xr:uid="{00000000-0005-0000-0000-0000BD120000}"/>
    <cellStyle name="표준 3 2 3 3 5 2" xfId="673" xr:uid="{00000000-0005-0000-0000-0000BE120000}"/>
    <cellStyle name="표준 3 2 3 3 5 2 2" xfId="1223" xr:uid="{00000000-0005-0000-0000-0000BF120000}"/>
    <cellStyle name="표준 3 2 3 3 5 2 3" xfId="1730" xr:uid="{00000000-0005-0000-0000-0000C0120000}"/>
    <cellStyle name="표준 3 2 3 3 5 3" xfId="989" xr:uid="{00000000-0005-0000-0000-0000C1120000}"/>
    <cellStyle name="표준 3 2 3 3 5 4" xfId="1496" xr:uid="{00000000-0005-0000-0000-0000C2120000}"/>
    <cellStyle name="표준 3 2 3 3 6" xfId="478" xr:uid="{00000000-0005-0000-0000-0000C3120000}"/>
    <cellStyle name="표준 3 2 3 3 6 2" xfId="712" xr:uid="{00000000-0005-0000-0000-0000C4120000}"/>
    <cellStyle name="표준 3 2 3 3 6 2 2" xfId="1262" xr:uid="{00000000-0005-0000-0000-0000C5120000}"/>
    <cellStyle name="표준 3 2 3 3 6 2 3" xfId="1769" xr:uid="{00000000-0005-0000-0000-0000C6120000}"/>
    <cellStyle name="표준 3 2 3 3 6 3" xfId="1028" xr:uid="{00000000-0005-0000-0000-0000C7120000}"/>
    <cellStyle name="표준 3 2 3 3 6 4" xfId="1535" xr:uid="{00000000-0005-0000-0000-0000C8120000}"/>
    <cellStyle name="표준 3 2 3 3 7" xfId="517" xr:uid="{00000000-0005-0000-0000-0000C9120000}"/>
    <cellStyle name="표준 3 2 3 3 7 2" xfId="1067" xr:uid="{00000000-0005-0000-0000-0000CA120000}"/>
    <cellStyle name="표준 3 2 3 3 7 3" xfId="1574" xr:uid="{00000000-0005-0000-0000-0000CB120000}"/>
    <cellStyle name="표준 3 2 3 3 8" xfId="751" xr:uid="{00000000-0005-0000-0000-0000CC120000}"/>
    <cellStyle name="표준 3 2 3 3 8 2" xfId="1301" xr:uid="{00000000-0005-0000-0000-0000CD120000}"/>
    <cellStyle name="표준 3 2 3 3 8 3" xfId="1808" xr:uid="{00000000-0005-0000-0000-0000CE120000}"/>
    <cellStyle name="표준 3 2 3 3 9" xfId="833" xr:uid="{00000000-0005-0000-0000-0000CF120000}"/>
    <cellStyle name="표준 3 2 3 4" xfId="301" xr:uid="{00000000-0005-0000-0000-0000D0120000}"/>
    <cellStyle name="표준 3 2 3 4 2" xfId="536" xr:uid="{00000000-0005-0000-0000-0000D1120000}"/>
    <cellStyle name="표준 3 2 3 4 2 2" xfId="1086" xr:uid="{00000000-0005-0000-0000-0000D2120000}"/>
    <cellStyle name="표준 3 2 3 4 2 3" xfId="1593" xr:uid="{00000000-0005-0000-0000-0000D3120000}"/>
    <cellStyle name="표준 3 2 3 4 3" xfId="852" xr:uid="{00000000-0005-0000-0000-0000D4120000}"/>
    <cellStyle name="표준 3 2 3 4 4" xfId="1359" xr:uid="{00000000-0005-0000-0000-0000D5120000}"/>
    <cellStyle name="표준 3 2 3 5" xfId="341" xr:uid="{00000000-0005-0000-0000-0000D6120000}"/>
    <cellStyle name="표준 3 2 3 5 2" xfId="575" xr:uid="{00000000-0005-0000-0000-0000D7120000}"/>
    <cellStyle name="표준 3 2 3 5 2 2" xfId="1125" xr:uid="{00000000-0005-0000-0000-0000D8120000}"/>
    <cellStyle name="표준 3 2 3 5 2 3" xfId="1632" xr:uid="{00000000-0005-0000-0000-0000D9120000}"/>
    <cellStyle name="표준 3 2 3 5 3" xfId="891" xr:uid="{00000000-0005-0000-0000-0000DA120000}"/>
    <cellStyle name="표준 3 2 3 5 4" xfId="1398" xr:uid="{00000000-0005-0000-0000-0000DB120000}"/>
    <cellStyle name="표준 3 2 3 6" xfId="380" xr:uid="{00000000-0005-0000-0000-0000DC120000}"/>
    <cellStyle name="표준 3 2 3 6 2" xfId="614" xr:uid="{00000000-0005-0000-0000-0000DD120000}"/>
    <cellStyle name="표준 3 2 3 6 2 2" xfId="1164" xr:uid="{00000000-0005-0000-0000-0000DE120000}"/>
    <cellStyle name="표준 3 2 3 6 2 3" xfId="1671" xr:uid="{00000000-0005-0000-0000-0000DF120000}"/>
    <cellStyle name="표준 3 2 3 6 3" xfId="930" xr:uid="{00000000-0005-0000-0000-0000E0120000}"/>
    <cellStyle name="표준 3 2 3 6 4" xfId="1437" xr:uid="{00000000-0005-0000-0000-0000E1120000}"/>
    <cellStyle name="표준 3 2 3 7" xfId="419" xr:uid="{00000000-0005-0000-0000-0000E2120000}"/>
    <cellStyle name="표준 3 2 3 7 2" xfId="653" xr:uid="{00000000-0005-0000-0000-0000E3120000}"/>
    <cellStyle name="표준 3 2 3 7 2 2" xfId="1203" xr:uid="{00000000-0005-0000-0000-0000E4120000}"/>
    <cellStyle name="표준 3 2 3 7 2 3" xfId="1710" xr:uid="{00000000-0005-0000-0000-0000E5120000}"/>
    <cellStyle name="표준 3 2 3 7 3" xfId="969" xr:uid="{00000000-0005-0000-0000-0000E6120000}"/>
    <cellStyle name="표준 3 2 3 7 4" xfId="1476" xr:uid="{00000000-0005-0000-0000-0000E7120000}"/>
    <cellStyle name="표준 3 2 3 8" xfId="458" xr:uid="{00000000-0005-0000-0000-0000E8120000}"/>
    <cellStyle name="표준 3 2 3 8 2" xfId="692" xr:uid="{00000000-0005-0000-0000-0000E9120000}"/>
    <cellStyle name="표준 3 2 3 8 2 2" xfId="1242" xr:uid="{00000000-0005-0000-0000-0000EA120000}"/>
    <cellStyle name="표준 3 2 3 8 2 3" xfId="1749" xr:uid="{00000000-0005-0000-0000-0000EB120000}"/>
    <cellStyle name="표준 3 2 3 8 3" xfId="1008" xr:uid="{00000000-0005-0000-0000-0000EC120000}"/>
    <cellStyle name="표준 3 2 3 8 4" xfId="1515" xr:uid="{00000000-0005-0000-0000-0000ED120000}"/>
    <cellStyle name="표준 3 2 3 9" xfId="497" xr:uid="{00000000-0005-0000-0000-0000EE120000}"/>
    <cellStyle name="표준 3 2 3 9 2" xfId="1047" xr:uid="{00000000-0005-0000-0000-0000EF120000}"/>
    <cellStyle name="표준 3 2 3 9 3" xfId="1554" xr:uid="{00000000-0005-0000-0000-0000F0120000}"/>
    <cellStyle name="표준 3 2 4" xfId="266" xr:uid="{00000000-0005-0000-0000-0000F1120000}"/>
    <cellStyle name="표준 3 2 4 10" xfId="817" xr:uid="{00000000-0005-0000-0000-0000F2120000}"/>
    <cellStyle name="표준 3 2 4 11" xfId="1324" xr:uid="{00000000-0005-0000-0000-0000F3120000}"/>
    <cellStyle name="표준 3 2 4 2" xfId="286" xr:uid="{00000000-0005-0000-0000-0000F4120000}"/>
    <cellStyle name="표준 3 2 4 2 10" xfId="1344" xr:uid="{00000000-0005-0000-0000-0000F5120000}"/>
    <cellStyle name="표준 3 2 4 2 2" xfId="325" xr:uid="{00000000-0005-0000-0000-0000F6120000}"/>
    <cellStyle name="표준 3 2 4 2 2 2" xfId="560" xr:uid="{00000000-0005-0000-0000-0000F7120000}"/>
    <cellStyle name="표준 3 2 4 2 2 2 2" xfId="1110" xr:uid="{00000000-0005-0000-0000-0000F8120000}"/>
    <cellStyle name="표준 3 2 4 2 2 2 3" xfId="1617" xr:uid="{00000000-0005-0000-0000-0000F9120000}"/>
    <cellStyle name="표준 3 2 4 2 2 3" xfId="876" xr:uid="{00000000-0005-0000-0000-0000FA120000}"/>
    <cellStyle name="표준 3 2 4 2 2 4" xfId="1383" xr:uid="{00000000-0005-0000-0000-0000FB120000}"/>
    <cellStyle name="표준 3 2 4 2 3" xfId="365" xr:uid="{00000000-0005-0000-0000-0000FC120000}"/>
    <cellStyle name="표준 3 2 4 2 3 2" xfId="599" xr:uid="{00000000-0005-0000-0000-0000FD120000}"/>
    <cellStyle name="표준 3 2 4 2 3 2 2" xfId="1149" xr:uid="{00000000-0005-0000-0000-0000FE120000}"/>
    <cellStyle name="표준 3 2 4 2 3 2 3" xfId="1656" xr:uid="{00000000-0005-0000-0000-0000FF120000}"/>
    <cellStyle name="표준 3 2 4 2 3 3" xfId="915" xr:uid="{00000000-0005-0000-0000-000000130000}"/>
    <cellStyle name="표준 3 2 4 2 3 4" xfId="1422" xr:uid="{00000000-0005-0000-0000-000001130000}"/>
    <cellStyle name="표준 3 2 4 2 4" xfId="404" xr:uid="{00000000-0005-0000-0000-000002130000}"/>
    <cellStyle name="표준 3 2 4 2 4 2" xfId="638" xr:uid="{00000000-0005-0000-0000-000003130000}"/>
    <cellStyle name="표준 3 2 4 2 4 2 2" xfId="1188" xr:uid="{00000000-0005-0000-0000-000004130000}"/>
    <cellStyle name="표준 3 2 4 2 4 2 3" xfId="1695" xr:uid="{00000000-0005-0000-0000-000005130000}"/>
    <cellStyle name="표준 3 2 4 2 4 3" xfId="954" xr:uid="{00000000-0005-0000-0000-000006130000}"/>
    <cellStyle name="표준 3 2 4 2 4 4" xfId="1461" xr:uid="{00000000-0005-0000-0000-000007130000}"/>
    <cellStyle name="표준 3 2 4 2 5" xfId="443" xr:uid="{00000000-0005-0000-0000-000008130000}"/>
    <cellStyle name="표준 3 2 4 2 5 2" xfId="677" xr:uid="{00000000-0005-0000-0000-000009130000}"/>
    <cellStyle name="표준 3 2 4 2 5 2 2" xfId="1227" xr:uid="{00000000-0005-0000-0000-00000A130000}"/>
    <cellStyle name="표준 3 2 4 2 5 2 3" xfId="1734" xr:uid="{00000000-0005-0000-0000-00000B130000}"/>
    <cellStyle name="표준 3 2 4 2 5 3" xfId="993" xr:uid="{00000000-0005-0000-0000-00000C130000}"/>
    <cellStyle name="표준 3 2 4 2 5 4" xfId="1500" xr:uid="{00000000-0005-0000-0000-00000D130000}"/>
    <cellStyle name="표준 3 2 4 2 6" xfId="482" xr:uid="{00000000-0005-0000-0000-00000E130000}"/>
    <cellStyle name="표준 3 2 4 2 6 2" xfId="716" xr:uid="{00000000-0005-0000-0000-00000F130000}"/>
    <cellStyle name="표준 3 2 4 2 6 2 2" xfId="1266" xr:uid="{00000000-0005-0000-0000-000010130000}"/>
    <cellStyle name="표준 3 2 4 2 6 2 3" xfId="1773" xr:uid="{00000000-0005-0000-0000-000011130000}"/>
    <cellStyle name="표준 3 2 4 2 6 3" xfId="1032" xr:uid="{00000000-0005-0000-0000-000012130000}"/>
    <cellStyle name="표준 3 2 4 2 6 4" xfId="1539" xr:uid="{00000000-0005-0000-0000-000013130000}"/>
    <cellStyle name="표준 3 2 4 2 7" xfId="521" xr:uid="{00000000-0005-0000-0000-000014130000}"/>
    <cellStyle name="표준 3 2 4 2 7 2" xfId="1071" xr:uid="{00000000-0005-0000-0000-000015130000}"/>
    <cellStyle name="표준 3 2 4 2 7 3" xfId="1578" xr:uid="{00000000-0005-0000-0000-000016130000}"/>
    <cellStyle name="표준 3 2 4 2 8" xfId="755" xr:uid="{00000000-0005-0000-0000-000017130000}"/>
    <cellStyle name="표준 3 2 4 2 8 2" xfId="1305" xr:uid="{00000000-0005-0000-0000-000018130000}"/>
    <cellStyle name="표준 3 2 4 2 8 3" xfId="1812" xr:uid="{00000000-0005-0000-0000-000019130000}"/>
    <cellStyle name="표준 3 2 4 2 9" xfId="837" xr:uid="{00000000-0005-0000-0000-00001A130000}"/>
    <cellStyle name="표준 3 2 4 3" xfId="305" xr:uid="{00000000-0005-0000-0000-00001B130000}"/>
    <cellStyle name="표준 3 2 4 3 2" xfId="540" xr:uid="{00000000-0005-0000-0000-00001C130000}"/>
    <cellStyle name="표준 3 2 4 3 2 2" xfId="1090" xr:uid="{00000000-0005-0000-0000-00001D130000}"/>
    <cellStyle name="표준 3 2 4 3 2 3" xfId="1597" xr:uid="{00000000-0005-0000-0000-00001E130000}"/>
    <cellStyle name="표준 3 2 4 3 3" xfId="856" xr:uid="{00000000-0005-0000-0000-00001F130000}"/>
    <cellStyle name="표준 3 2 4 3 4" xfId="1363" xr:uid="{00000000-0005-0000-0000-000020130000}"/>
    <cellStyle name="표준 3 2 4 4" xfId="345" xr:uid="{00000000-0005-0000-0000-000021130000}"/>
    <cellStyle name="표준 3 2 4 4 2" xfId="579" xr:uid="{00000000-0005-0000-0000-000022130000}"/>
    <cellStyle name="표준 3 2 4 4 2 2" xfId="1129" xr:uid="{00000000-0005-0000-0000-000023130000}"/>
    <cellStyle name="표준 3 2 4 4 2 3" xfId="1636" xr:uid="{00000000-0005-0000-0000-000024130000}"/>
    <cellStyle name="표준 3 2 4 4 3" xfId="895" xr:uid="{00000000-0005-0000-0000-000025130000}"/>
    <cellStyle name="표준 3 2 4 4 4" xfId="1402" xr:uid="{00000000-0005-0000-0000-000026130000}"/>
    <cellStyle name="표준 3 2 4 5" xfId="384" xr:uid="{00000000-0005-0000-0000-000027130000}"/>
    <cellStyle name="표준 3 2 4 5 2" xfId="618" xr:uid="{00000000-0005-0000-0000-000028130000}"/>
    <cellStyle name="표준 3 2 4 5 2 2" xfId="1168" xr:uid="{00000000-0005-0000-0000-000029130000}"/>
    <cellStyle name="표준 3 2 4 5 2 3" xfId="1675" xr:uid="{00000000-0005-0000-0000-00002A130000}"/>
    <cellStyle name="표준 3 2 4 5 3" xfId="934" xr:uid="{00000000-0005-0000-0000-00002B130000}"/>
    <cellStyle name="표준 3 2 4 5 4" xfId="1441" xr:uid="{00000000-0005-0000-0000-00002C130000}"/>
    <cellStyle name="표준 3 2 4 6" xfId="423" xr:uid="{00000000-0005-0000-0000-00002D130000}"/>
    <cellStyle name="표준 3 2 4 6 2" xfId="657" xr:uid="{00000000-0005-0000-0000-00002E130000}"/>
    <cellStyle name="표준 3 2 4 6 2 2" xfId="1207" xr:uid="{00000000-0005-0000-0000-00002F130000}"/>
    <cellStyle name="표준 3 2 4 6 2 3" xfId="1714" xr:uid="{00000000-0005-0000-0000-000030130000}"/>
    <cellStyle name="표준 3 2 4 6 3" xfId="973" xr:uid="{00000000-0005-0000-0000-000031130000}"/>
    <cellStyle name="표준 3 2 4 6 4" xfId="1480" xr:uid="{00000000-0005-0000-0000-000032130000}"/>
    <cellStyle name="표준 3 2 4 7" xfId="462" xr:uid="{00000000-0005-0000-0000-000033130000}"/>
    <cellStyle name="표준 3 2 4 7 2" xfId="696" xr:uid="{00000000-0005-0000-0000-000034130000}"/>
    <cellStyle name="표준 3 2 4 7 2 2" xfId="1246" xr:uid="{00000000-0005-0000-0000-000035130000}"/>
    <cellStyle name="표준 3 2 4 7 2 3" xfId="1753" xr:uid="{00000000-0005-0000-0000-000036130000}"/>
    <cellStyle name="표준 3 2 4 7 3" xfId="1012" xr:uid="{00000000-0005-0000-0000-000037130000}"/>
    <cellStyle name="표준 3 2 4 7 4" xfId="1519" xr:uid="{00000000-0005-0000-0000-000038130000}"/>
    <cellStyle name="표준 3 2 4 8" xfId="501" xr:uid="{00000000-0005-0000-0000-000039130000}"/>
    <cellStyle name="표준 3 2 4 8 2" xfId="1051" xr:uid="{00000000-0005-0000-0000-00003A130000}"/>
    <cellStyle name="표준 3 2 4 8 3" xfId="1558" xr:uid="{00000000-0005-0000-0000-00003B130000}"/>
    <cellStyle name="표준 3 2 4 9" xfId="735" xr:uid="{00000000-0005-0000-0000-00003C130000}"/>
    <cellStyle name="표준 3 2 4 9 2" xfId="1285" xr:uid="{00000000-0005-0000-0000-00003D130000}"/>
    <cellStyle name="표준 3 2 4 9 3" xfId="1792" xr:uid="{00000000-0005-0000-0000-00003E130000}"/>
    <cellStyle name="표준 3 2 5" xfId="276" xr:uid="{00000000-0005-0000-0000-00003F130000}"/>
    <cellStyle name="표준 3 2 5 10" xfId="1334" xr:uid="{00000000-0005-0000-0000-000040130000}"/>
    <cellStyle name="표준 3 2 5 2" xfId="315" xr:uid="{00000000-0005-0000-0000-000041130000}"/>
    <cellStyle name="표준 3 2 5 2 2" xfId="550" xr:uid="{00000000-0005-0000-0000-000042130000}"/>
    <cellStyle name="표준 3 2 5 2 2 2" xfId="1100" xr:uid="{00000000-0005-0000-0000-000043130000}"/>
    <cellStyle name="표준 3 2 5 2 2 3" xfId="1607" xr:uid="{00000000-0005-0000-0000-000044130000}"/>
    <cellStyle name="표준 3 2 5 2 3" xfId="866" xr:uid="{00000000-0005-0000-0000-000045130000}"/>
    <cellStyle name="표준 3 2 5 2 4" xfId="1373" xr:uid="{00000000-0005-0000-0000-000046130000}"/>
    <cellStyle name="표준 3 2 5 3" xfId="355" xr:uid="{00000000-0005-0000-0000-000047130000}"/>
    <cellStyle name="표준 3 2 5 3 2" xfId="589" xr:uid="{00000000-0005-0000-0000-000048130000}"/>
    <cellStyle name="표준 3 2 5 3 2 2" xfId="1139" xr:uid="{00000000-0005-0000-0000-000049130000}"/>
    <cellStyle name="표준 3 2 5 3 2 3" xfId="1646" xr:uid="{00000000-0005-0000-0000-00004A130000}"/>
    <cellStyle name="표준 3 2 5 3 3" xfId="905" xr:uid="{00000000-0005-0000-0000-00004B130000}"/>
    <cellStyle name="표준 3 2 5 3 4" xfId="1412" xr:uid="{00000000-0005-0000-0000-00004C130000}"/>
    <cellStyle name="표준 3 2 5 4" xfId="394" xr:uid="{00000000-0005-0000-0000-00004D130000}"/>
    <cellStyle name="표준 3 2 5 4 2" xfId="628" xr:uid="{00000000-0005-0000-0000-00004E130000}"/>
    <cellStyle name="표준 3 2 5 4 2 2" xfId="1178" xr:uid="{00000000-0005-0000-0000-00004F130000}"/>
    <cellStyle name="표준 3 2 5 4 2 3" xfId="1685" xr:uid="{00000000-0005-0000-0000-000050130000}"/>
    <cellStyle name="표준 3 2 5 4 3" xfId="944" xr:uid="{00000000-0005-0000-0000-000051130000}"/>
    <cellStyle name="표준 3 2 5 4 4" xfId="1451" xr:uid="{00000000-0005-0000-0000-000052130000}"/>
    <cellStyle name="표준 3 2 5 5" xfId="433" xr:uid="{00000000-0005-0000-0000-000053130000}"/>
    <cellStyle name="표준 3 2 5 5 2" xfId="667" xr:uid="{00000000-0005-0000-0000-000054130000}"/>
    <cellStyle name="표준 3 2 5 5 2 2" xfId="1217" xr:uid="{00000000-0005-0000-0000-000055130000}"/>
    <cellStyle name="표준 3 2 5 5 2 3" xfId="1724" xr:uid="{00000000-0005-0000-0000-000056130000}"/>
    <cellStyle name="표준 3 2 5 5 3" xfId="983" xr:uid="{00000000-0005-0000-0000-000057130000}"/>
    <cellStyle name="표준 3 2 5 5 4" xfId="1490" xr:uid="{00000000-0005-0000-0000-000058130000}"/>
    <cellStyle name="표준 3 2 5 6" xfId="472" xr:uid="{00000000-0005-0000-0000-000059130000}"/>
    <cellStyle name="표준 3 2 5 6 2" xfId="706" xr:uid="{00000000-0005-0000-0000-00005A130000}"/>
    <cellStyle name="표준 3 2 5 6 2 2" xfId="1256" xr:uid="{00000000-0005-0000-0000-00005B130000}"/>
    <cellStyle name="표준 3 2 5 6 2 3" xfId="1763" xr:uid="{00000000-0005-0000-0000-00005C130000}"/>
    <cellStyle name="표준 3 2 5 6 3" xfId="1022" xr:uid="{00000000-0005-0000-0000-00005D130000}"/>
    <cellStyle name="표준 3 2 5 6 4" xfId="1529" xr:uid="{00000000-0005-0000-0000-00005E130000}"/>
    <cellStyle name="표준 3 2 5 7" xfId="511" xr:uid="{00000000-0005-0000-0000-00005F130000}"/>
    <cellStyle name="표준 3 2 5 7 2" xfId="1061" xr:uid="{00000000-0005-0000-0000-000060130000}"/>
    <cellStyle name="표준 3 2 5 7 3" xfId="1568" xr:uid="{00000000-0005-0000-0000-000061130000}"/>
    <cellStyle name="표준 3 2 5 8" xfId="745" xr:uid="{00000000-0005-0000-0000-000062130000}"/>
    <cellStyle name="표준 3 2 5 8 2" xfId="1295" xr:uid="{00000000-0005-0000-0000-000063130000}"/>
    <cellStyle name="표준 3 2 5 8 3" xfId="1802" xr:uid="{00000000-0005-0000-0000-000064130000}"/>
    <cellStyle name="표준 3 2 5 9" xfId="827" xr:uid="{00000000-0005-0000-0000-000065130000}"/>
    <cellStyle name="표준 3 2 6" xfId="295" xr:uid="{00000000-0005-0000-0000-000066130000}"/>
    <cellStyle name="표준 3 2 6 2" xfId="530" xr:uid="{00000000-0005-0000-0000-000067130000}"/>
    <cellStyle name="표준 3 2 6 2 2" xfId="1080" xr:uid="{00000000-0005-0000-0000-000068130000}"/>
    <cellStyle name="표준 3 2 6 2 3" xfId="1587" xr:uid="{00000000-0005-0000-0000-000069130000}"/>
    <cellStyle name="표준 3 2 6 3" xfId="846" xr:uid="{00000000-0005-0000-0000-00006A130000}"/>
    <cellStyle name="표준 3 2 6 4" xfId="1353" xr:uid="{00000000-0005-0000-0000-00006B130000}"/>
    <cellStyle name="표준 3 2 7" xfId="335" xr:uid="{00000000-0005-0000-0000-00006C130000}"/>
    <cellStyle name="표준 3 2 7 2" xfId="569" xr:uid="{00000000-0005-0000-0000-00006D130000}"/>
    <cellStyle name="표준 3 2 7 2 2" xfId="1119" xr:uid="{00000000-0005-0000-0000-00006E130000}"/>
    <cellStyle name="표준 3 2 7 2 3" xfId="1626" xr:uid="{00000000-0005-0000-0000-00006F130000}"/>
    <cellStyle name="표준 3 2 7 3" xfId="885" xr:uid="{00000000-0005-0000-0000-000070130000}"/>
    <cellStyle name="표준 3 2 7 4" xfId="1392" xr:uid="{00000000-0005-0000-0000-000071130000}"/>
    <cellStyle name="표준 3 2 8" xfId="374" xr:uid="{00000000-0005-0000-0000-000072130000}"/>
    <cellStyle name="표준 3 2 8 2" xfId="608" xr:uid="{00000000-0005-0000-0000-000073130000}"/>
    <cellStyle name="표준 3 2 8 2 2" xfId="1158" xr:uid="{00000000-0005-0000-0000-000074130000}"/>
    <cellStyle name="표준 3 2 8 2 3" xfId="1665" xr:uid="{00000000-0005-0000-0000-000075130000}"/>
    <cellStyle name="표준 3 2 8 3" xfId="924" xr:uid="{00000000-0005-0000-0000-000076130000}"/>
    <cellStyle name="표준 3 2 8 4" xfId="1431" xr:uid="{00000000-0005-0000-0000-000077130000}"/>
    <cellStyle name="표준 3 2 9" xfId="413" xr:uid="{00000000-0005-0000-0000-000078130000}"/>
    <cellStyle name="표준 3 2 9 2" xfId="647" xr:uid="{00000000-0005-0000-0000-000079130000}"/>
    <cellStyle name="표준 3 2 9 2 2" xfId="1197" xr:uid="{00000000-0005-0000-0000-00007A130000}"/>
    <cellStyle name="표준 3 2 9 2 3" xfId="1704" xr:uid="{00000000-0005-0000-0000-00007B130000}"/>
    <cellStyle name="표준 3 2 9 3" xfId="963" xr:uid="{00000000-0005-0000-0000-00007C130000}"/>
    <cellStyle name="표준 3 2 9 4" xfId="1470" xr:uid="{00000000-0005-0000-0000-00007D130000}"/>
    <cellStyle name="표준 3 3" xfId="89" xr:uid="{00000000-0005-0000-0000-00007E130000}"/>
    <cellStyle name="표준 3 3 10" xfId="451" xr:uid="{00000000-0005-0000-0000-00007F130000}"/>
    <cellStyle name="표준 3 3 10 2" xfId="685" xr:uid="{00000000-0005-0000-0000-000080130000}"/>
    <cellStyle name="표준 3 3 10 2 2" xfId="1235" xr:uid="{00000000-0005-0000-0000-000081130000}"/>
    <cellStyle name="표준 3 3 10 2 3" xfId="1742" xr:uid="{00000000-0005-0000-0000-000082130000}"/>
    <cellStyle name="표준 3 3 10 3" xfId="1001" xr:uid="{00000000-0005-0000-0000-000083130000}"/>
    <cellStyle name="표준 3 3 10 4" xfId="1508" xr:uid="{00000000-0005-0000-0000-000084130000}"/>
    <cellStyle name="표준 3 3 11" xfId="490" xr:uid="{00000000-0005-0000-0000-000085130000}"/>
    <cellStyle name="표준 3 3 11 2" xfId="1040" xr:uid="{00000000-0005-0000-0000-000086130000}"/>
    <cellStyle name="표준 3 3 11 3" xfId="1547" xr:uid="{00000000-0005-0000-0000-000087130000}"/>
    <cellStyle name="표준 3 3 12" xfId="724" xr:uid="{00000000-0005-0000-0000-000088130000}"/>
    <cellStyle name="표준 3 3 12 2" xfId="1274" xr:uid="{00000000-0005-0000-0000-000089130000}"/>
    <cellStyle name="표준 3 3 12 3" xfId="1781" xr:uid="{00000000-0005-0000-0000-00008A130000}"/>
    <cellStyle name="표준 3 3 13" xfId="806" xr:uid="{00000000-0005-0000-0000-00008B130000}"/>
    <cellStyle name="표준 3 3 14" xfId="1313" xr:uid="{00000000-0005-0000-0000-00008C130000}"/>
    <cellStyle name="표준 3 3 2" xfId="216" xr:uid="{00000000-0005-0000-0000-00008D130000}"/>
    <cellStyle name="표준 3 3 2 10" xfId="727" xr:uid="{00000000-0005-0000-0000-00008E130000}"/>
    <cellStyle name="표준 3 3 2 10 2" xfId="1277" xr:uid="{00000000-0005-0000-0000-00008F130000}"/>
    <cellStyle name="표준 3 3 2 10 3" xfId="1784" xr:uid="{00000000-0005-0000-0000-000090130000}"/>
    <cellStyle name="표준 3 3 2 11" xfId="809" xr:uid="{00000000-0005-0000-0000-000091130000}"/>
    <cellStyle name="표준 3 3 2 12" xfId="1316" xr:uid="{00000000-0005-0000-0000-000092130000}"/>
    <cellStyle name="표준 3 3 2 2" xfId="268" xr:uid="{00000000-0005-0000-0000-000093130000}"/>
    <cellStyle name="표준 3 3 2 2 10" xfId="819" xr:uid="{00000000-0005-0000-0000-000094130000}"/>
    <cellStyle name="표준 3 3 2 2 11" xfId="1326" xr:uid="{00000000-0005-0000-0000-000095130000}"/>
    <cellStyle name="표준 3 3 2 2 2" xfId="288" xr:uid="{00000000-0005-0000-0000-000096130000}"/>
    <cellStyle name="표준 3 3 2 2 2 10" xfId="1346" xr:uid="{00000000-0005-0000-0000-000097130000}"/>
    <cellStyle name="표준 3 3 2 2 2 2" xfId="327" xr:uid="{00000000-0005-0000-0000-000098130000}"/>
    <cellStyle name="표준 3 3 2 2 2 2 2" xfId="562" xr:uid="{00000000-0005-0000-0000-000099130000}"/>
    <cellStyle name="표준 3 3 2 2 2 2 2 2" xfId="1112" xr:uid="{00000000-0005-0000-0000-00009A130000}"/>
    <cellStyle name="표준 3 3 2 2 2 2 2 3" xfId="1619" xr:uid="{00000000-0005-0000-0000-00009B130000}"/>
    <cellStyle name="표준 3 3 2 2 2 2 3" xfId="878" xr:uid="{00000000-0005-0000-0000-00009C130000}"/>
    <cellStyle name="표준 3 3 2 2 2 2 4" xfId="1385" xr:uid="{00000000-0005-0000-0000-00009D130000}"/>
    <cellStyle name="표준 3 3 2 2 2 3" xfId="367" xr:uid="{00000000-0005-0000-0000-00009E130000}"/>
    <cellStyle name="표준 3 3 2 2 2 3 2" xfId="601" xr:uid="{00000000-0005-0000-0000-00009F130000}"/>
    <cellStyle name="표준 3 3 2 2 2 3 2 2" xfId="1151" xr:uid="{00000000-0005-0000-0000-0000A0130000}"/>
    <cellStyle name="표준 3 3 2 2 2 3 2 3" xfId="1658" xr:uid="{00000000-0005-0000-0000-0000A1130000}"/>
    <cellStyle name="표준 3 3 2 2 2 3 3" xfId="917" xr:uid="{00000000-0005-0000-0000-0000A2130000}"/>
    <cellStyle name="표준 3 3 2 2 2 3 4" xfId="1424" xr:uid="{00000000-0005-0000-0000-0000A3130000}"/>
    <cellStyle name="표준 3 3 2 2 2 4" xfId="406" xr:uid="{00000000-0005-0000-0000-0000A4130000}"/>
    <cellStyle name="표준 3 3 2 2 2 4 2" xfId="640" xr:uid="{00000000-0005-0000-0000-0000A5130000}"/>
    <cellStyle name="표준 3 3 2 2 2 4 2 2" xfId="1190" xr:uid="{00000000-0005-0000-0000-0000A6130000}"/>
    <cellStyle name="표준 3 3 2 2 2 4 2 3" xfId="1697" xr:uid="{00000000-0005-0000-0000-0000A7130000}"/>
    <cellStyle name="표준 3 3 2 2 2 4 3" xfId="956" xr:uid="{00000000-0005-0000-0000-0000A8130000}"/>
    <cellStyle name="표준 3 3 2 2 2 4 4" xfId="1463" xr:uid="{00000000-0005-0000-0000-0000A9130000}"/>
    <cellStyle name="표준 3 3 2 2 2 5" xfId="445" xr:uid="{00000000-0005-0000-0000-0000AA130000}"/>
    <cellStyle name="표준 3 3 2 2 2 5 2" xfId="679" xr:uid="{00000000-0005-0000-0000-0000AB130000}"/>
    <cellStyle name="표준 3 3 2 2 2 5 2 2" xfId="1229" xr:uid="{00000000-0005-0000-0000-0000AC130000}"/>
    <cellStyle name="표준 3 3 2 2 2 5 2 3" xfId="1736" xr:uid="{00000000-0005-0000-0000-0000AD130000}"/>
    <cellStyle name="표준 3 3 2 2 2 5 3" xfId="995" xr:uid="{00000000-0005-0000-0000-0000AE130000}"/>
    <cellStyle name="표준 3 3 2 2 2 5 4" xfId="1502" xr:uid="{00000000-0005-0000-0000-0000AF130000}"/>
    <cellStyle name="표준 3 3 2 2 2 6" xfId="484" xr:uid="{00000000-0005-0000-0000-0000B0130000}"/>
    <cellStyle name="표준 3 3 2 2 2 6 2" xfId="718" xr:uid="{00000000-0005-0000-0000-0000B1130000}"/>
    <cellStyle name="표준 3 3 2 2 2 6 2 2" xfId="1268" xr:uid="{00000000-0005-0000-0000-0000B2130000}"/>
    <cellStyle name="표준 3 3 2 2 2 6 2 3" xfId="1775" xr:uid="{00000000-0005-0000-0000-0000B3130000}"/>
    <cellStyle name="표준 3 3 2 2 2 6 3" xfId="1034" xr:uid="{00000000-0005-0000-0000-0000B4130000}"/>
    <cellStyle name="표준 3 3 2 2 2 6 4" xfId="1541" xr:uid="{00000000-0005-0000-0000-0000B5130000}"/>
    <cellStyle name="표준 3 3 2 2 2 7" xfId="523" xr:uid="{00000000-0005-0000-0000-0000B6130000}"/>
    <cellStyle name="표준 3 3 2 2 2 7 2" xfId="1073" xr:uid="{00000000-0005-0000-0000-0000B7130000}"/>
    <cellStyle name="표준 3 3 2 2 2 7 3" xfId="1580" xr:uid="{00000000-0005-0000-0000-0000B8130000}"/>
    <cellStyle name="표준 3 3 2 2 2 8" xfId="757" xr:uid="{00000000-0005-0000-0000-0000B9130000}"/>
    <cellStyle name="표준 3 3 2 2 2 8 2" xfId="1307" xr:uid="{00000000-0005-0000-0000-0000BA130000}"/>
    <cellStyle name="표준 3 3 2 2 2 8 3" xfId="1814" xr:uid="{00000000-0005-0000-0000-0000BB130000}"/>
    <cellStyle name="표준 3 3 2 2 2 9" xfId="839" xr:uid="{00000000-0005-0000-0000-0000BC130000}"/>
    <cellStyle name="표준 3 3 2 2 3" xfId="307" xr:uid="{00000000-0005-0000-0000-0000BD130000}"/>
    <cellStyle name="표준 3 3 2 2 3 2" xfId="542" xr:uid="{00000000-0005-0000-0000-0000BE130000}"/>
    <cellStyle name="표준 3 3 2 2 3 2 2" xfId="1092" xr:uid="{00000000-0005-0000-0000-0000BF130000}"/>
    <cellStyle name="표준 3 3 2 2 3 2 3" xfId="1599" xr:uid="{00000000-0005-0000-0000-0000C0130000}"/>
    <cellStyle name="표준 3 3 2 2 3 3" xfId="858" xr:uid="{00000000-0005-0000-0000-0000C1130000}"/>
    <cellStyle name="표준 3 3 2 2 3 4" xfId="1365" xr:uid="{00000000-0005-0000-0000-0000C2130000}"/>
    <cellStyle name="표준 3 3 2 2 4" xfId="347" xr:uid="{00000000-0005-0000-0000-0000C3130000}"/>
    <cellStyle name="표준 3 3 2 2 4 2" xfId="581" xr:uid="{00000000-0005-0000-0000-0000C4130000}"/>
    <cellStyle name="표준 3 3 2 2 4 2 2" xfId="1131" xr:uid="{00000000-0005-0000-0000-0000C5130000}"/>
    <cellStyle name="표준 3 3 2 2 4 2 3" xfId="1638" xr:uid="{00000000-0005-0000-0000-0000C6130000}"/>
    <cellStyle name="표준 3 3 2 2 4 3" xfId="897" xr:uid="{00000000-0005-0000-0000-0000C7130000}"/>
    <cellStyle name="표준 3 3 2 2 4 4" xfId="1404" xr:uid="{00000000-0005-0000-0000-0000C8130000}"/>
    <cellStyle name="표준 3 3 2 2 5" xfId="386" xr:uid="{00000000-0005-0000-0000-0000C9130000}"/>
    <cellStyle name="표준 3 3 2 2 5 2" xfId="620" xr:uid="{00000000-0005-0000-0000-0000CA130000}"/>
    <cellStyle name="표준 3 3 2 2 5 2 2" xfId="1170" xr:uid="{00000000-0005-0000-0000-0000CB130000}"/>
    <cellStyle name="표준 3 3 2 2 5 2 3" xfId="1677" xr:uid="{00000000-0005-0000-0000-0000CC130000}"/>
    <cellStyle name="표준 3 3 2 2 5 3" xfId="936" xr:uid="{00000000-0005-0000-0000-0000CD130000}"/>
    <cellStyle name="표준 3 3 2 2 5 4" xfId="1443" xr:uid="{00000000-0005-0000-0000-0000CE130000}"/>
    <cellStyle name="표준 3 3 2 2 6" xfId="425" xr:uid="{00000000-0005-0000-0000-0000CF130000}"/>
    <cellStyle name="표준 3 3 2 2 6 2" xfId="659" xr:uid="{00000000-0005-0000-0000-0000D0130000}"/>
    <cellStyle name="표준 3 3 2 2 6 2 2" xfId="1209" xr:uid="{00000000-0005-0000-0000-0000D1130000}"/>
    <cellStyle name="표준 3 3 2 2 6 2 3" xfId="1716" xr:uid="{00000000-0005-0000-0000-0000D2130000}"/>
    <cellStyle name="표준 3 3 2 2 6 3" xfId="975" xr:uid="{00000000-0005-0000-0000-0000D3130000}"/>
    <cellStyle name="표준 3 3 2 2 6 4" xfId="1482" xr:uid="{00000000-0005-0000-0000-0000D4130000}"/>
    <cellStyle name="표준 3 3 2 2 7" xfId="464" xr:uid="{00000000-0005-0000-0000-0000D5130000}"/>
    <cellStyle name="표준 3 3 2 2 7 2" xfId="698" xr:uid="{00000000-0005-0000-0000-0000D6130000}"/>
    <cellStyle name="표준 3 3 2 2 7 2 2" xfId="1248" xr:uid="{00000000-0005-0000-0000-0000D7130000}"/>
    <cellStyle name="표준 3 3 2 2 7 2 3" xfId="1755" xr:uid="{00000000-0005-0000-0000-0000D8130000}"/>
    <cellStyle name="표준 3 3 2 2 7 3" xfId="1014" xr:uid="{00000000-0005-0000-0000-0000D9130000}"/>
    <cellStyle name="표준 3 3 2 2 7 4" xfId="1521" xr:uid="{00000000-0005-0000-0000-0000DA130000}"/>
    <cellStyle name="표준 3 3 2 2 8" xfId="503" xr:uid="{00000000-0005-0000-0000-0000DB130000}"/>
    <cellStyle name="표준 3 3 2 2 8 2" xfId="1053" xr:uid="{00000000-0005-0000-0000-0000DC130000}"/>
    <cellStyle name="표준 3 3 2 2 8 3" xfId="1560" xr:uid="{00000000-0005-0000-0000-0000DD130000}"/>
    <cellStyle name="표준 3 3 2 2 9" xfId="737" xr:uid="{00000000-0005-0000-0000-0000DE130000}"/>
    <cellStyle name="표준 3 3 2 2 9 2" xfId="1287" xr:uid="{00000000-0005-0000-0000-0000DF130000}"/>
    <cellStyle name="표준 3 3 2 2 9 3" xfId="1794" xr:uid="{00000000-0005-0000-0000-0000E0130000}"/>
    <cellStyle name="표준 3 3 2 3" xfId="278" xr:uid="{00000000-0005-0000-0000-0000E1130000}"/>
    <cellStyle name="표준 3 3 2 3 10" xfId="1336" xr:uid="{00000000-0005-0000-0000-0000E2130000}"/>
    <cellStyle name="표준 3 3 2 3 2" xfId="317" xr:uid="{00000000-0005-0000-0000-0000E3130000}"/>
    <cellStyle name="표준 3 3 2 3 2 2" xfId="552" xr:uid="{00000000-0005-0000-0000-0000E4130000}"/>
    <cellStyle name="표준 3 3 2 3 2 2 2" xfId="1102" xr:uid="{00000000-0005-0000-0000-0000E5130000}"/>
    <cellStyle name="표준 3 3 2 3 2 2 3" xfId="1609" xr:uid="{00000000-0005-0000-0000-0000E6130000}"/>
    <cellStyle name="표준 3 3 2 3 2 3" xfId="868" xr:uid="{00000000-0005-0000-0000-0000E7130000}"/>
    <cellStyle name="표준 3 3 2 3 2 4" xfId="1375" xr:uid="{00000000-0005-0000-0000-0000E8130000}"/>
    <cellStyle name="표준 3 3 2 3 3" xfId="357" xr:uid="{00000000-0005-0000-0000-0000E9130000}"/>
    <cellStyle name="표준 3 3 2 3 3 2" xfId="591" xr:uid="{00000000-0005-0000-0000-0000EA130000}"/>
    <cellStyle name="표준 3 3 2 3 3 2 2" xfId="1141" xr:uid="{00000000-0005-0000-0000-0000EB130000}"/>
    <cellStyle name="표준 3 3 2 3 3 2 3" xfId="1648" xr:uid="{00000000-0005-0000-0000-0000EC130000}"/>
    <cellStyle name="표준 3 3 2 3 3 3" xfId="907" xr:uid="{00000000-0005-0000-0000-0000ED130000}"/>
    <cellStyle name="표준 3 3 2 3 3 4" xfId="1414" xr:uid="{00000000-0005-0000-0000-0000EE130000}"/>
    <cellStyle name="표준 3 3 2 3 4" xfId="396" xr:uid="{00000000-0005-0000-0000-0000EF130000}"/>
    <cellStyle name="표준 3 3 2 3 4 2" xfId="630" xr:uid="{00000000-0005-0000-0000-0000F0130000}"/>
    <cellStyle name="표준 3 3 2 3 4 2 2" xfId="1180" xr:uid="{00000000-0005-0000-0000-0000F1130000}"/>
    <cellStyle name="표준 3 3 2 3 4 2 3" xfId="1687" xr:uid="{00000000-0005-0000-0000-0000F2130000}"/>
    <cellStyle name="표준 3 3 2 3 4 3" xfId="946" xr:uid="{00000000-0005-0000-0000-0000F3130000}"/>
    <cellStyle name="표준 3 3 2 3 4 4" xfId="1453" xr:uid="{00000000-0005-0000-0000-0000F4130000}"/>
    <cellStyle name="표준 3 3 2 3 5" xfId="435" xr:uid="{00000000-0005-0000-0000-0000F5130000}"/>
    <cellStyle name="표준 3 3 2 3 5 2" xfId="669" xr:uid="{00000000-0005-0000-0000-0000F6130000}"/>
    <cellStyle name="표준 3 3 2 3 5 2 2" xfId="1219" xr:uid="{00000000-0005-0000-0000-0000F7130000}"/>
    <cellStyle name="표준 3 3 2 3 5 2 3" xfId="1726" xr:uid="{00000000-0005-0000-0000-0000F8130000}"/>
    <cellStyle name="표준 3 3 2 3 5 3" xfId="985" xr:uid="{00000000-0005-0000-0000-0000F9130000}"/>
    <cellStyle name="표준 3 3 2 3 5 4" xfId="1492" xr:uid="{00000000-0005-0000-0000-0000FA130000}"/>
    <cellStyle name="표준 3 3 2 3 6" xfId="474" xr:uid="{00000000-0005-0000-0000-0000FB130000}"/>
    <cellStyle name="표준 3 3 2 3 6 2" xfId="708" xr:uid="{00000000-0005-0000-0000-0000FC130000}"/>
    <cellStyle name="표준 3 3 2 3 6 2 2" xfId="1258" xr:uid="{00000000-0005-0000-0000-0000FD130000}"/>
    <cellStyle name="표준 3 3 2 3 6 2 3" xfId="1765" xr:uid="{00000000-0005-0000-0000-0000FE130000}"/>
    <cellStyle name="표준 3 3 2 3 6 3" xfId="1024" xr:uid="{00000000-0005-0000-0000-0000FF130000}"/>
    <cellStyle name="표준 3 3 2 3 6 4" xfId="1531" xr:uid="{00000000-0005-0000-0000-000000140000}"/>
    <cellStyle name="표준 3 3 2 3 7" xfId="513" xr:uid="{00000000-0005-0000-0000-000001140000}"/>
    <cellStyle name="표준 3 3 2 3 7 2" xfId="1063" xr:uid="{00000000-0005-0000-0000-000002140000}"/>
    <cellStyle name="표준 3 3 2 3 7 3" xfId="1570" xr:uid="{00000000-0005-0000-0000-000003140000}"/>
    <cellStyle name="표준 3 3 2 3 8" xfId="747" xr:uid="{00000000-0005-0000-0000-000004140000}"/>
    <cellStyle name="표준 3 3 2 3 8 2" xfId="1297" xr:uid="{00000000-0005-0000-0000-000005140000}"/>
    <cellStyle name="표준 3 3 2 3 8 3" xfId="1804" xr:uid="{00000000-0005-0000-0000-000006140000}"/>
    <cellStyle name="표준 3 3 2 3 9" xfId="829" xr:uid="{00000000-0005-0000-0000-000007140000}"/>
    <cellStyle name="표준 3 3 2 4" xfId="297" xr:uid="{00000000-0005-0000-0000-000008140000}"/>
    <cellStyle name="표준 3 3 2 4 2" xfId="532" xr:uid="{00000000-0005-0000-0000-000009140000}"/>
    <cellStyle name="표준 3 3 2 4 2 2" xfId="1082" xr:uid="{00000000-0005-0000-0000-00000A140000}"/>
    <cellStyle name="표준 3 3 2 4 2 3" xfId="1589" xr:uid="{00000000-0005-0000-0000-00000B140000}"/>
    <cellStyle name="표준 3 3 2 4 3" xfId="848" xr:uid="{00000000-0005-0000-0000-00000C140000}"/>
    <cellStyle name="표준 3 3 2 4 4" xfId="1355" xr:uid="{00000000-0005-0000-0000-00000D140000}"/>
    <cellStyle name="표준 3 3 2 5" xfId="337" xr:uid="{00000000-0005-0000-0000-00000E140000}"/>
    <cellStyle name="표준 3 3 2 5 2" xfId="571" xr:uid="{00000000-0005-0000-0000-00000F140000}"/>
    <cellStyle name="표준 3 3 2 5 2 2" xfId="1121" xr:uid="{00000000-0005-0000-0000-000010140000}"/>
    <cellStyle name="표준 3 3 2 5 2 3" xfId="1628" xr:uid="{00000000-0005-0000-0000-000011140000}"/>
    <cellStyle name="표준 3 3 2 5 3" xfId="887" xr:uid="{00000000-0005-0000-0000-000012140000}"/>
    <cellStyle name="표준 3 3 2 5 4" xfId="1394" xr:uid="{00000000-0005-0000-0000-000013140000}"/>
    <cellStyle name="표준 3 3 2 6" xfId="376" xr:uid="{00000000-0005-0000-0000-000014140000}"/>
    <cellStyle name="표준 3 3 2 6 2" xfId="610" xr:uid="{00000000-0005-0000-0000-000015140000}"/>
    <cellStyle name="표준 3 3 2 6 2 2" xfId="1160" xr:uid="{00000000-0005-0000-0000-000016140000}"/>
    <cellStyle name="표준 3 3 2 6 2 3" xfId="1667" xr:uid="{00000000-0005-0000-0000-000017140000}"/>
    <cellStyle name="표준 3 3 2 6 3" xfId="926" xr:uid="{00000000-0005-0000-0000-000018140000}"/>
    <cellStyle name="표준 3 3 2 6 4" xfId="1433" xr:uid="{00000000-0005-0000-0000-000019140000}"/>
    <cellStyle name="표준 3 3 2 7" xfId="415" xr:uid="{00000000-0005-0000-0000-00001A140000}"/>
    <cellStyle name="표준 3 3 2 7 2" xfId="649" xr:uid="{00000000-0005-0000-0000-00001B140000}"/>
    <cellStyle name="표준 3 3 2 7 2 2" xfId="1199" xr:uid="{00000000-0005-0000-0000-00001C140000}"/>
    <cellStyle name="표준 3 3 2 7 2 3" xfId="1706" xr:uid="{00000000-0005-0000-0000-00001D140000}"/>
    <cellStyle name="표준 3 3 2 7 3" xfId="965" xr:uid="{00000000-0005-0000-0000-00001E140000}"/>
    <cellStyle name="표준 3 3 2 7 4" xfId="1472" xr:uid="{00000000-0005-0000-0000-00001F140000}"/>
    <cellStyle name="표준 3 3 2 8" xfId="454" xr:uid="{00000000-0005-0000-0000-000020140000}"/>
    <cellStyle name="표준 3 3 2 8 2" xfId="688" xr:uid="{00000000-0005-0000-0000-000021140000}"/>
    <cellStyle name="표준 3 3 2 8 2 2" xfId="1238" xr:uid="{00000000-0005-0000-0000-000022140000}"/>
    <cellStyle name="표준 3 3 2 8 2 3" xfId="1745" xr:uid="{00000000-0005-0000-0000-000023140000}"/>
    <cellStyle name="표준 3 3 2 8 3" xfId="1004" xr:uid="{00000000-0005-0000-0000-000024140000}"/>
    <cellStyle name="표준 3 3 2 8 4" xfId="1511" xr:uid="{00000000-0005-0000-0000-000025140000}"/>
    <cellStyle name="표준 3 3 2 9" xfId="493" xr:uid="{00000000-0005-0000-0000-000026140000}"/>
    <cellStyle name="표준 3 3 2 9 2" xfId="1043" xr:uid="{00000000-0005-0000-0000-000027140000}"/>
    <cellStyle name="표준 3 3 2 9 3" xfId="1550" xr:uid="{00000000-0005-0000-0000-000028140000}"/>
    <cellStyle name="표준 3 3 3" xfId="219" xr:uid="{00000000-0005-0000-0000-000029140000}"/>
    <cellStyle name="표준 3 3 3 10" xfId="730" xr:uid="{00000000-0005-0000-0000-00002A140000}"/>
    <cellStyle name="표준 3 3 3 10 2" xfId="1280" xr:uid="{00000000-0005-0000-0000-00002B140000}"/>
    <cellStyle name="표준 3 3 3 10 3" xfId="1787" xr:uid="{00000000-0005-0000-0000-00002C140000}"/>
    <cellStyle name="표준 3 3 3 11" xfId="812" xr:uid="{00000000-0005-0000-0000-00002D140000}"/>
    <cellStyle name="표준 3 3 3 12" xfId="1319" xr:uid="{00000000-0005-0000-0000-00002E140000}"/>
    <cellStyle name="표준 3 3 3 2" xfId="271" xr:uid="{00000000-0005-0000-0000-00002F140000}"/>
    <cellStyle name="표준 3 3 3 2 10" xfId="822" xr:uid="{00000000-0005-0000-0000-000030140000}"/>
    <cellStyle name="표준 3 3 3 2 11" xfId="1329" xr:uid="{00000000-0005-0000-0000-000031140000}"/>
    <cellStyle name="표준 3 3 3 2 2" xfId="291" xr:uid="{00000000-0005-0000-0000-000032140000}"/>
    <cellStyle name="표준 3 3 3 2 2 10" xfId="1349" xr:uid="{00000000-0005-0000-0000-000033140000}"/>
    <cellStyle name="표준 3 3 3 2 2 2" xfId="330" xr:uid="{00000000-0005-0000-0000-000034140000}"/>
    <cellStyle name="표준 3 3 3 2 2 2 2" xfId="565" xr:uid="{00000000-0005-0000-0000-000035140000}"/>
    <cellStyle name="표준 3 3 3 2 2 2 2 2" xfId="1115" xr:uid="{00000000-0005-0000-0000-000036140000}"/>
    <cellStyle name="표준 3 3 3 2 2 2 2 3" xfId="1622" xr:uid="{00000000-0005-0000-0000-000037140000}"/>
    <cellStyle name="표준 3 3 3 2 2 2 3" xfId="881" xr:uid="{00000000-0005-0000-0000-000038140000}"/>
    <cellStyle name="표준 3 3 3 2 2 2 4" xfId="1388" xr:uid="{00000000-0005-0000-0000-000039140000}"/>
    <cellStyle name="표준 3 3 3 2 2 3" xfId="370" xr:uid="{00000000-0005-0000-0000-00003A140000}"/>
    <cellStyle name="표준 3 3 3 2 2 3 2" xfId="604" xr:uid="{00000000-0005-0000-0000-00003B140000}"/>
    <cellStyle name="표준 3 3 3 2 2 3 2 2" xfId="1154" xr:uid="{00000000-0005-0000-0000-00003C140000}"/>
    <cellStyle name="표준 3 3 3 2 2 3 2 3" xfId="1661" xr:uid="{00000000-0005-0000-0000-00003D140000}"/>
    <cellStyle name="표준 3 3 3 2 2 3 3" xfId="920" xr:uid="{00000000-0005-0000-0000-00003E140000}"/>
    <cellStyle name="표준 3 3 3 2 2 3 4" xfId="1427" xr:uid="{00000000-0005-0000-0000-00003F140000}"/>
    <cellStyle name="표준 3 3 3 2 2 4" xfId="409" xr:uid="{00000000-0005-0000-0000-000040140000}"/>
    <cellStyle name="표준 3 3 3 2 2 4 2" xfId="643" xr:uid="{00000000-0005-0000-0000-000041140000}"/>
    <cellStyle name="표준 3 3 3 2 2 4 2 2" xfId="1193" xr:uid="{00000000-0005-0000-0000-000042140000}"/>
    <cellStyle name="표준 3 3 3 2 2 4 2 3" xfId="1700" xr:uid="{00000000-0005-0000-0000-000043140000}"/>
    <cellStyle name="표준 3 3 3 2 2 4 3" xfId="959" xr:uid="{00000000-0005-0000-0000-000044140000}"/>
    <cellStyle name="표준 3 3 3 2 2 4 4" xfId="1466" xr:uid="{00000000-0005-0000-0000-000045140000}"/>
    <cellStyle name="표준 3 3 3 2 2 5" xfId="448" xr:uid="{00000000-0005-0000-0000-000046140000}"/>
    <cellStyle name="표준 3 3 3 2 2 5 2" xfId="682" xr:uid="{00000000-0005-0000-0000-000047140000}"/>
    <cellStyle name="표준 3 3 3 2 2 5 2 2" xfId="1232" xr:uid="{00000000-0005-0000-0000-000048140000}"/>
    <cellStyle name="표준 3 3 3 2 2 5 2 3" xfId="1739" xr:uid="{00000000-0005-0000-0000-000049140000}"/>
    <cellStyle name="표준 3 3 3 2 2 5 3" xfId="998" xr:uid="{00000000-0005-0000-0000-00004A140000}"/>
    <cellStyle name="표준 3 3 3 2 2 5 4" xfId="1505" xr:uid="{00000000-0005-0000-0000-00004B140000}"/>
    <cellStyle name="표준 3 3 3 2 2 6" xfId="487" xr:uid="{00000000-0005-0000-0000-00004C140000}"/>
    <cellStyle name="표준 3 3 3 2 2 6 2" xfId="721" xr:uid="{00000000-0005-0000-0000-00004D140000}"/>
    <cellStyle name="표준 3 3 3 2 2 6 2 2" xfId="1271" xr:uid="{00000000-0005-0000-0000-00004E140000}"/>
    <cellStyle name="표준 3 3 3 2 2 6 2 3" xfId="1778" xr:uid="{00000000-0005-0000-0000-00004F140000}"/>
    <cellStyle name="표준 3 3 3 2 2 6 3" xfId="1037" xr:uid="{00000000-0005-0000-0000-000050140000}"/>
    <cellStyle name="표준 3 3 3 2 2 6 4" xfId="1544" xr:uid="{00000000-0005-0000-0000-000051140000}"/>
    <cellStyle name="표준 3 3 3 2 2 7" xfId="526" xr:uid="{00000000-0005-0000-0000-000052140000}"/>
    <cellStyle name="표준 3 3 3 2 2 7 2" xfId="1076" xr:uid="{00000000-0005-0000-0000-000053140000}"/>
    <cellStyle name="표준 3 3 3 2 2 7 3" xfId="1583" xr:uid="{00000000-0005-0000-0000-000054140000}"/>
    <cellStyle name="표준 3 3 3 2 2 8" xfId="760" xr:uid="{00000000-0005-0000-0000-000055140000}"/>
    <cellStyle name="표준 3 3 3 2 2 8 2" xfId="1310" xr:uid="{00000000-0005-0000-0000-000056140000}"/>
    <cellStyle name="표준 3 3 3 2 2 8 3" xfId="1817" xr:uid="{00000000-0005-0000-0000-000057140000}"/>
    <cellStyle name="표준 3 3 3 2 2 9" xfId="842" xr:uid="{00000000-0005-0000-0000-000058140000}"/>
    <cellStyle name="표준 3 3 3 2 3" xfId="310" xr:uid="{00000000-0005-0000-0000-000059140000}"/>
    <cellStyle name="표준 3 3 3 2 3 2" xfId="545" xr:uid="{00000000-0005-0000-0000-00005A140000}"/>
    <cellStyle name="표준 3 3 3 2 3 2 2" xfId="1095" xr:uid="{00000000-0005-0000-0000-00005B140000}"/>
    <cellStyle name="표준 3 3 3 2 3 2 3" xfId="1602" xr:uid="{00000000-0005-0000-0000-00005C140000}"/>
    <cellStyle name="표준 3 3 3 2 3 3" xfId="861" xr:uid="{00000000-0005-0000-0000-00005D140000}"/>
    <cellStyle name="표준 3 3 3 2 3 4" xfId="1368" xr:uid="{00000000-0005-0000-0000-00005E140000}"/>
    <cellStyle name="표준 3 3 3 2 4" xfId="350" xr:uid="{00000000-0005-0000-0000-00005F140000}"/>
    <cellStyle name="표준 3 3 3 2 4 2" xfId="584" xr:uid="{00000000-0005-0000-0000-000060140000}"/>
    <cellStyle name="표준 3 3 3 2 4 2 2" xfId="1134" xr:uid="{00000000-0005-0000-0000-000061140000}"/>
    <cellStyle name="표준 3 3 3 2 4 2 3" xfId="1641" xr:uid="{00000000-0005-0000-0000-000062140000}"/>
    <cellStyle name="표준 3 3 3 2 4 3" xfId="900" xr:uid="{00000000-0005-0000-0000-000063140000}"/>
    <cellStyle name="표준 3 3 3 2 4 4" xfId="1407" xr:uid="{00000000-0005-0000-0000-000064140000}"/>
    <cellStyle name="표준 3 3 3 2 5" xfId="389" xr:uid="{00000000-0005-0000-0000-000065140000}"/>
    <cellStyle name="표준 3 3 3 2 5 2" xfId="623" xr:uid="{00000000-0005-0000-0000-000066140000}"/>
    <cellStyle name="표준 3 3 3 2 5 2 2" xfId="1173" xr:uid="{00000000-0005-0000-0000-000067140000}"/>
    <cellStyle name="표준 3 3 3 2 5 2 3" xfId="1680" xr:uid="{00000000-0005-0000-0000-000068140000}"/>
    <cellStyle name="표준 3 3 3 2 5 3" xfId="939" xr:uid="{00000000-0005-0000-0000-000069140000}"/>
    <cellStyle name="표준 3 3 3 2 5 4" xfId="1446" xr:uid="{00000000-0005-0000-0000-00006A140000}"/>
    <cellStyle name="표준 3 3 3 2 6" xfId="428" xr:uid="{00000000-0005-0000-0000-00006B140000}"/>
    <cellStyle name="표준 3 3 3 2 6 2" xfId="662" xr:uid="{00000000-0005-0000-0000-00006C140000}"/>
    <cellStyle name="표준 3 3 3 2 6 2 2" xfId="1212" xr:uid="{00000000-0005-0000-0000-00006D140000}"/>
    <cellStyle name="표준 3 3 3 2 6 2 3" xfId="1719" xr:uid="{00000000-0005-0000-0000-00006E140000}"/>
    <cellStyle name="표준 3 3 3 2 6 3" xfId="978" xr:uid="{00000000-0005-0000-0000-00006F140000}"/>
    <cellStyle name="표준 3 3 3 2 6 4" xfId="1485" xr:uid="{00000000-0005-0000-0000-000070140000}"/>
    <cellStyle name="표준 3 3 3 2 7" xfId="467" xr:uid="{00000000-0005-0000-0000-000071140000}"/>
    <cellStyle name="표준 3 3 3 2 7 2" xfId="701" xr:uid="{00000000-0005-0000-0000-000072140000}"/>
    <cellStyle name="표준 3 3 3 2 7 2 2" xfId="1251" xr:uid="{00000000-0005-0000-0000-000073140000}"/>
    <cellStyle name="표준 3 3 3 2 7 2 3" xfId="1758" xr:uid="{00000000-0005-0000-0000-000074140000}"/>
    <cellStyle name="표준 3 3 3 2 7 3" xfId="1017" xr:uid="{00000000-0005-0000-0000-000075140000}"/>
    <cellStyle name="표준 3 3 3 2 7 4" xfId="1524" xr:uid="{00000000-0005-0000-0000-000076140000}"/>
    <cellStyle name="표준 3 3 3 2 8" xfId="506" xr:uid="{00000000-0005-0000-0000-000077140000}"/>
    <cellStyle name="표준 3 3 3 2 8 2" xfId="1056" xr:uid="{00000000-0005-0000-0000-000078140000}"/>
    <cellStyle name="표준 3 3 3 2 8 3" xfId="1563" xr:uid="{00000000-0005-0000-0000-000079140000}"/>
    <cellStyle name="표준 3 3 3 2 9" xfId="740" xr:uid="{00000000-0005-0000-0000-00007A140000}"/>
    <cellStyle name="표준 3 3 3 2 9 2" xfId="1290" xr:uid="{00000000-0005-0000-0000-00007B140000}"/>
    <cellStyle name="표준 3 3 3 2 9 3" xfId="1797" xr:uid="{00000000-0005-0000-0000-00007C140000}"/>
    <cellStyle name="표준 3 3 3 3" xfId="281" xr:uid="{00000000-0005-0000-0000-00007D140000}"/>
    <cellStyle name="표준 3 3 3 3 10" xfId="1339" xr:uid="{00000000-0005-0000-0000-00007E140000}"/>
    <cellStyle name="표준 3 3 3 3 2" xfId="320" xr:uid="{00000000-0005-0000-0000-00007F140000}"/>
    <cellStyle name="표준 3 3 3 3 2 2" xfId="555" xr:uid="{00000000-0005-0000-0000-000080140000}"/>
    <cellStyle name="표준 3 3 3 3 2 2 2" xfId="1105" xr:uid="{00000000-0005-0000-0000-000081140000}"/>
    <cellStyle name="표준 3 3 3 3 2 2 3" xfId="1612" xr:uid="{00000000-0005-0000-0000-000082140000}"/>
    <cellStyle name="표준 3 3 3 3 2 3" xfId="871" xr:uid="{00000000-0005-0000-0000-000083140000}"/>
    <cellStyle name="표준 3 3 3 3 2 4" xfId="1378" xr:uid="{00000000-0005-0000-0000-000084140000}"/>
    <cellStyle name="표준 3 3 3 3 3" xfId="360" xr:uid="{00000000-0005-0000-0000-000085140000}"/>
    <cellStyle name="표준 3 3 3 3 3 2" xfId="594" xr:uid="{00000000-0005-0000-0000-000086140000}"/>
    <cellStyle name="표준 3 3 3 3 3 2 2" xfId="1144" xr:uid="{00000000-0005-0000-0000-000087140000}"/>
    <cellStyle name="표준 3 3 3 3 3 2 3" xfId="1651" xr:uid="{00000000-0005-0000-0000-000088140000}"/>
    <cellStyle name="표준 3 3 3 3 3 3" xfId="910" xr:uid="{00000000-0005-0000-0000-000089140000}"/>
    <cellStyle name="표준 3 3 3 3 3 4" xfId="1417" xr:uid="{00000000-0005-0000-0000-00008A140000}"/>
    <cellStyle name="표준 3 3 3 3 4" xfId="399" xr:uid="{00000000-0005-0000-0000-00008B140000}"/>
    <cellStyle name="표준 3 3 3 3 4 2" xfId="633" xr:uid="{00000000-0005-0000-0000-00008C140000}"/>
    <cellStyle name="표준 3 3 3 3 4 2 2" xfId="1183" xr:uid="{00000000-0005-0000-0000-00008D140000}"/>
    <cellStyle name="표준 3 3 3 3 4 2 3" xfId="1690" xr:uid="{00000000-0005-0000-0000-00008E140000}"/>
    <cellStyle name="표준 3 3 3 3 4 3" xfId="949" xr:uid="{00000000-0005-0000-0000-00008F140000}"/>
    <cellStyle name="표준 3 3 3 3 4 4" xfId="1456" xr:uid="{00000000-0005-0000-0000-000090140000}"/>
    <cellStyle name="표준 3 3 3 3 5" xfId="438" xr:uid="{00000000-0005-0000-0000-000091140000}"/>
    <cellStyle name="표준 3 3 3 3 5 2" xfId="672" xr:uid="{00000000-0005-0000-0000-000092140000}"/>
    <cellStyle name="표준 3 3 3 3 5 2 2" xfId="1222" xr:uid="{00000000-0005-0000-0000-000093140000}"/>
    <cellStyle name="표준 3 3 3 3 5 2 3" xfId="1729" xr:uid="{00000000-0005-0000-0000-000094140000}"/>
    <cellStyle name="표준 3 3 3 3 5 3" xfId="988" xr:uid="{00000000-0005-0000-0000-000095140000}"/>
    <cellStyle name="표준 3 3 3 3 5 4" xfId="1495" xr:uid="{00000000-0005-0000-0000-000096140000}"/>
    <cellStyle name="표준 3 3 3 3 6" xfId="477" xr:uid="{00000000-0005-0000-0000-000097140000}"/>
    <cellStyle name="표준 3 3 3 3 6 2" xfId="711" xr:uid="{00000000-0005-0000-0000-000098140000}"/>
    <cellStyle name="표준 3 3 3 3 6 2 2" xfId="1261" xr:uid="{00000000-0005-0000-0000-000099140000}"/>
    <cellStyle name="표준 3 3 3 3 6 2 3" xfId="1768" xr:uid="{00000000-0005-0000-0000-00009A140000}"/>
    <cellStyle name="표준 3 3 3 3 6 3" xfId="1027" xr:uid="{00000000-0005-0000-0000-00009B140000}"/>
    <cellStyle name="표준 3 3 3 3 6 4" xfId="1534" xr:uid="{00000000-0005-0000-0000-00009C140000}"/>
    <cellStyle name="표준 3 3 3 3 7" xfId="516" xr:uid="{00000000-0005-0000-0000-00009D140000}"/>
    <cellStyle name="표준 3 3 3 3 7 2" xfId="1066" xr:uid="{00000000-0005-0000-0000-00009E140000}"/>
    <cellStyle name="표준 3 3 3 3 7 3" xfId="1573" xr:uid="{00000000-0005-0000-0000-00009F140000}"/>
    <cellStyle name="표준 3 3 3 3 8" xfId="750" xr:uid="{00000000-0005-0000-0000-0000A0140000}"/>
    <cellStyle name="표준 3 3 3 3 8 2" xfId="1300" xr:uid="{00000000-0005-0000-0000-0000A1140000}"/>
    <cellStyle name="표준 3 3 3 3 8 3" xfId="1807" xr:uid="{00000000-0005-0000-0000-0000A2140000}"/>
    <cellStyle name="표준 3 3 3 3 9" xfId="832" xr:uid="{00000000-0005-0000-0000-0000A3140000}"/>
    <cellStyle name="표준 3 3 3 4" xfId="300" xr:uid="{00000000-0005-0000-0000-0000A4140000}"/>
    <cellStyle name="표준 3 3 3 4 2" xfId="535" xr:uid="{00000000-0005-0000-0000-0000A5140000}"/>
    <cellStyle name="표준 3 3 3 4 2 2" xfId="1085" xr:uid="{00000000-0005-0000-0000-0000A6140000}"/>
    <cellStyle name="표준 3 3 3 4 2 3" xfId="1592" xr:uid="{00000000-0005-0000-0000-0000A7140000}"/>
    <cellStyle name="표준 3 3 3 4 3" xfId="851" xr:uid="{00000000-0005-0000-0000-0000A8140000}"/>
    <cellStyle name="표준 3 3 3 4 4" xfId="1358" xr:uid="{00000000-0005-0000-0000-0000A9140000}"/>
    <cellStyle name="표준 3 3 3 5" xfId="340" xr:uid="{00000000-0005-0000-0000-0000AA140000}"/>
    <cellStyle name="표준 3 3 3 5 2" xfId="574" xr:uid="{00000000-0005-0000-0000-0000AB140000}"/>
    <cellStyle name="표준 3 3 3 5 2 2" xfId="1124" xr:uid="{00000000-0005-0000-0000-0000AC140000}"/>
    <cellStyle name="표준 3 3 3 5 2 3" xfId="1631" xr:uid="{00000000-0005-0000-0000-0000AD140000}"/>
    <cellStyle name="표준 3 3 3 5 3" xfId="890" xr:uid="{00000000-0005-0000-0000-0000AE140000}"/>
    <cellStyle name="표준 3 3 3 5 4" xfId="1397" xr:uid="{00000000-0005-0000-0000-0000AF140000}"/>
    <cellStyle name="표준 3 3 3 6" xfId="379" xr:uid="{00000000-0005-0000-0000-0000B0140000}"/>
    <cellStyle name="표준 3 3 3 6 2" xfId="613" xr:uid="{00000000-0005-0000-0000-0000B1140000}"/>
    <cellStyle name="표준 3 3 3 6 2 2" xfId="1163" xr:uid="{00000000-0005-0000-0000-0000B2140000}"/>
    <cellStyle name="표준 3 3 3 6 2 3" xfId="1670" xr:uid="{00000000-0005-0000-0000-0000B3140000}"/>
    <cellStyle name="표준 3 3 3 6 3" xfId="929" xr:uid="{00000000-0005-0000-0000-0000B4140000}"/>
    <cellStyle name="표준 3 3 3 6 4" xfId="1436" xr:uid="{00000000-0005-0000-0000-0000B5140000}"/>
    <cellStyle name="표준 3 3 3 7" xfId="418" xr:uid="{00000000-0005-0000-0000-0000B6140000}"/>
    <cellStyle name="표준 3 3 3 7 2" xfId="652" xr:uid="{00000000-0005-0000-0000-0000B7140000}"/>
    <cellStyle name="표준 3 3 3 7 2 2" xfId="1202" xr:uid="{00000000-0005-0000-0000-0000B8140000}"/>
    <cellStyle name="표준 3 3 3 7 2 3" xfId="1709" xr:uid="{00000000-0005-0000-0000-0000B9140000}"/>
    <cellStyle name="표준 3 3 3 7 3" xfId="968" xr:uid="{00000000-0005-0000-0000-0000BA140000}"/>
    <cellStyle name="표준 3 3 3 7 4" xfId="1475" xr:uid="{00000000-0005-0000-0000-0000BB140000}"/>
    <cellStyle name="표준 3 3 3 8" xfId="457" xr:uid="{00000000-0005-0000-0000-0000BC140000}"/>
    <cellStyle name="표준 3 3 3 8 2" xfId="691" xr:uid="{00000000-0005-0000-0000-0000BD140000}"/>
    <cellStyle name="표준 3 3 3 8 2 2" xfId="1241" xr:uid="{00000000-0005-0000-0000-0000BE140000}"/>
    <cellStyle name="표준 3 3 3 8 2 3" xfId="1748" xr:uid="{00000000-0005-0000-0000-0000BF140000}"/>
    <cellStyle name="표준 3 3 3 8 3" xfId="1007" xr:uid="{00000000-0005-0000-0000-0000C0140000}"/>
    <cellStyle name="표준 3 3 3 8 4" xfId="1514" xr:uid="{00000000-0005-0000-0000-0000C1140000}"/>
    <cellStyle name="표준 3 3 3 9" xfId="496" xr:uid="{00000000-0005-0000-0000-0000C2140000}"/>
    <cellStyle name="표준 3 3 3 9 2" xfId="1046" xr:uid="{00000000-0005-0000-0000-0000C3140000}"/>
    <cellStyle name="표준 3 3 3 9 3" xfId="1553" xr:uid="{00000000-0005-0000-0000-0000C4140000}"/>
    <cellStyle name="표준 3 3 4" xfId="265" xr:uid="{00000000-0005-0000-0000-0000C5140000}"/>
    <cellStyle name="표준 3 3 4 10" xfId="816" xr:uid="{00000000-0005-0000-0000-0000C6140000}"/>
    <cellStyle name="표준 3 3 4 11" xfId="1323" xr:uid="{00000000-0005-0000-0000-0000C7140000}"/>
    <cellStyle name="표준 3 3 4 2" xfId="285" xr:uid="{00000000-0005-0000-0000-0000C8140000}"/>
    <cellStyle name="표준 3 3 4 2 10" xfId="1343" xr:uid="{00000000-0005-0000-0000-0000C9140000}"/>
    <cellStyle name="표준 3 3 4 2 2" xfId="324" xr:uid="{00000000-0005-0000-0000-0000CA140000}"/>
    <cellStyle name="표준 3 3 4 2 2 2" xfId="559" xr:uid="{00000000-0005-0000-0000-0000CB140000}"/>
    <cellStyle name="표준 3 3 4 2 2 2 2" xfId="1109" xr:uid="{00000000-0005-0000-0000-0000CC140000}"/>
    <cellStyle name="표준 3 3 4 2 2 2 3" xfId="1616" xr:uid="{00000000-0005-0000-0000-0000CD140000}"/>
    <cellStyle name="표준 3 3 4 2 2 3" xfId="875" xr:uid="{00000000-0005-0000-0000-0000CE140000}"/>
    <cellStyle name="표준 3 3 4 2 2 4" xfId="1382" xr:uid="{00000000-0005-0000-0000-0000CF140000}"/>
    <cellStyle name="표준 3 3 4 2 3" xfId="364" xr:uid="{00000000-0005-0000-0000-0000D0140000}"/>
    <cellStyle name="표준 3 3 4 2 3 2" xfId="598" xr:uid="{00000000-0005-0000-0000-0000D1140000}"/>
    <cellStyle name="표준 3 3 4 2 3 2 2" xfId="1148" xr:uid="{00000000-0005-0000-0000-0000D2140000}"/>
    <cellStyle name="표준 3 3 4 2 3 2 3" xfId="1655" xr:uid="{00000000-0005-0000-0000-0000D3140000}"/>
    <cellStyle name="표준 3 3 4 2 3 3" xfId="914" xr:uid="{00000000-0005-0000-0000-0000D4140000}"/>
    <cellStyle name="표준 3 3 4 2 3 4" xfId="1421" xr:uid="{00000000-0005-0000-0000-0000D5140000}"/>
    <cellStyle name="표준 3 3 4 2 4" xfId="403" xr:uid="{00000000-0005-0000-0000-0000D6140000}"/>
    <cellStyle name="표준 3 3 4 2 4 2" xfId="637" xr:uid="{00000000-0005-0000-0000-0000D7140000}"/>
    <cellStyle name="표준 3 3 4 2 4 2 2" xfId="1187" xr:uid="{00000000-0005-0000-0000-0000D8140000}"/>
    <cellStyle name="표준 3 3 4 2 4 2 3" xfId="1694" xr:uid="{00000000-0005-0000-0000-0000D9140000}"/>
    <cellStyle name="표준 3 3 4 2 4 3" xfId="953" xr:uid="{00000000-0005-0000-0000-0000DA140000}"/>
    <cellStyle name="표준 3 3 4 2 4 4" xfId="1460" xr:uid="{00000000-0005-0000-0000-0000DB140000}"/>
    <cellStyle name="표준 3 3 4 2 5" xfId="442" xr:uid="{00000000-0005-0000-0000-0000DC140000}"/>
    <cellStyle name="표준 3 3 4 2 5 2" xfId="676" xr:uid="{00000000-0005-0000-0000-0000DD140000}"/>
    <cellStyle name="표준 3 3 4 2 5 2 2" xfId="1226" xr:uid="{00000000-0005-0000-0000-0000DE140000}"/>
    <cellStyle name="표준 3 3 4 2 5 2 3" xfId="1733" xr:uid="{00000000-0005-0000-0000-0000DF140000}"/>
    <cellStyle name="표준 3 3 4 2 5 3" xfId="992" xr:uid="{00000000-0005-0000-0000-0000E0140000}"/>
    <cellStyle name="표준 3 3 4 2 5 4" xfId="1499" xr:uid="{00000000-0005-0000-0000-0000E1140000}"/>
    <cellStyle name="표준 3 3 4 2 6" xfId="481" xr:uid="{00000000-0005-0000-0000-0000E2140000}"/>
    <cellStyle name="표준 3 3 4 2 6 2" xfId="715" xr:uid="{00000000-0005-0000-0000-0000E3140000}"/>
    <cellStyle name="표준 3 3 4 2 6 2 2" xfId="1265" xr:uid="{00000000-0005-0000-0000-0000E4140000}"/>
    <cellStyle name="표준 3 3 4 2 6 2 3" xfId="1772" xr:uid="{00000000-0005-0000-0000-0000E5140000}"/>
    <cellStyle name="표준 3 3 4 2 6 3" xfId="1031" xr:uid="{00000000-0005-0000-0000-0000E6140000}"/>
    <cellStyle name="표준 3 3 4 2 6 4" xfId="1538" xr:uid="{00000000-0005-0000-0000-0000E7140000}"/>
    <cellStyle name="표준 3 3 4 2 7" xfId="520" xr:uid="{00000000-0005-0000-0000-0000E8140000}"/>
    <cellStyle name="표준 3 3 4 2 7 2" xfId="1070" xr:uid="{00000000-0005-0000-0000-0000E9140000}"/>
    <cellStyle name="표준 3 3 4 2 7 3" xfId="1577" xr:uid="{00000000-0005-0000-0000-0000EA140000}"/>
    <cellStyle name="표준 3 3 4 2 8" xfId="754" xr:uid="{00000000-0005-0000-0000-0000EB140000}"/>
    <cellStyle name="표준 3 3 4 2 8 2" xfId="1304" xr:uid="{00000000-0005-0000-0000-0000EC140000}"/>
    <cellStyle name="표준 3 3 4 2 8 3" xfId="1811" xr:uid="{00000000-0005-0000-0000-0000ED140000}"/>
    <cellStyle name="표준 3 3 4 2 9" xfId="836" xr:uid="{00000000-0005-0000-0000-0000EE140000}"/>
    <cellStyle name="표준 3 3 4 3" xfId="304" xr:uid="{00000000-0005-0000-0000-0000EF140000}"/>
    <cellStyle name="표준 3 3 4 3 2" xfId="539" xr:uid="{00000000-0005-0000-0000-0000F0140000}"/>
    <cellStyle name="표준 3 3 4 3 2 2" xfId="1089" xr:uid="{00000000-0005-0000-0000-0000F1140000}"/>
    <cellStyle name="표준 3 3 4 3 2 3" xfId="1596" xr:uid="{00000000-0005-0000-0000-0000F2140000}"/>
    <cellStyle name="표준 3 3 4 3 3" xfId="855" xr:uid="{00000000-0005-0000-0000-0000F3140000}"/>
    <cellStyle name="표준 3 3 4 3 4" xfId="1362" xr:uid="{00000000-0005-0000-0000-0000F4140000}"/>
    <cellStyle name="표준 3 3 4 4" xfId="344" xr:uid="{00000000-0005-0000-0000-0000F5140000}"/>
    <cellStyle name="표준 3 3 4 4 2" xfId="578" xr:uid="{00000000-0005-0000-0000-0000F6140000}"/>
    <cellStyle name="표준 3 3 4 4 2 2" xfId="1128" xr:uid="{00000000-0005-0000-0000-0000F7140000}"/>
    <cellStyle name="표준 3 3 4 4 2 3" xfId="1635" xr:uid="{00000000-0005-0000-0000-0000F8140000}"/>
    <cellStyle name="표준 3 3 4 4 3" xfId="894" xr:uid="{00000000-0005-0000-0000-0000F9140000}"/>
    <cellStyle name="표준 3 3 4 4 4" xfId="1401" xr:uid="{00000000-0005-0000-0000-0000FA140000}"/>
    <cellStyle name="표준 3 3 4 5" xfId="383" xr:uid="{00000000-0005-0000-0000-0000FB140000}"/>
    <cellStyle name="표준 3 3 4 5 2" xfId="617" xr:uid="{00000000-0005-0000-0000-0000FC140000}"/>
    <cellStyle name="표준 3 3 4 5 2 2" xfId="1167" xr:uid="{00000000-0005-0000-0000-0000FD140000}"/>
    <cellStyle name="표준 3 3 4 5 2 3" xfId="1674" xr:uid="{00000000-0005-0000-0000-0000FE140000}"/>
    <cellStyle name="표준 3 3 4 5 3" xfId="933" xr:uid="{00000000-0005-0000-0000-0000FF140000}"/>
    <cellStyle name="표준 3 3 4 5 4" xfId="1440" xr:uid="{00000000-0005-0000-0000-000000150000}"/>
    <cellStyle name="표준 3 3 4 6" xfId="422" xr:uid="{00000000-0005-0000-0000-000001150000}"/>
    <cellStyle name="표준 3 3 4 6 2" xfId="656" xr:uid="{00000000-0005-0000-0000-000002150000}"/>
    <cellStyle name="표준 3 3 4 6 2 2" xfId="1206" xr:uid="{00000000-0005-0000-0000-000003150000}"/>
    <cellStyle name="표준 3 3 4 6 2 3" xfId="1713" xr:uid="{00000000-0005-0000-0000-000004150000}"/>
    <cellStyle name="표준 3 3 4 6 3" xfId="972" xr:uid="{00000000-0005-0000-0000-000005150000}"/>
    <cellStyle name="표준 3 3 4 6 4" xfId="1479" xr:uid="{00000000-0005-0000-0000-000006150000}"/>
    <cellStyle name="표준 3 3 4 7" xfId="461" xr:uid="{00000000-0005-0000-0000-000007150000}"/>
    <cellStyle name="표준 3 3 4 7 2" xfId="695" xr:uid="{00000000-0005-0000-0000-000008150000}"/>
    <cellStyle name="표준 3 3 4 7 2 2" xfId="1245" xr:uid="{00000000-0005-0000-0000-000009150000}"/>
    <cellStyle name="표준 3 3 4 7 2 3" xfId="1752" xr:uid="{00000000-0005-0000-0000-00000A150000}"/>
    <cellStyle name="표준 3 3 4 7 3" xfId="1011" xr:uid="{00000000-0005-0000-0000-00000B150000}"/>
    <cellStyle name="표준 3 3 4 7 4" xfId="1518" xr:uid="{00000000-0005-0000-0000-00000C150000}"/>
    <cellStyle name="표준 3 3 4 8" xfId="500" xr:uid="{00000000-0005-0000-0000-00000D150000}"/>
    <cellStyle name="표준 3 3 4 8 2" xfId="1050" xr:uid="{00000000-0005-0000-0000-00000E150000}"/>
    <cellStyle name="표준 3 3 4 8 3" xfId="1557" xr:uid="{00000000-0005-0000-0000-00000F150000}"/>
    <cellStyle name="표준 3 3 4 9" xfId="734" xr:uid="{00000000-0005-0000-0000-000010150000}"/>
    <cellStyle name="표준 3 3 4 9 2" xfId="1284" xr:uid="{00000000-0005-0000-0000-000011150000}"/>
    <cellStyle name="표준 3 3 4 9 3" xfId="1791" xr:uid="{00000000-0005-0000-0000-000012150000}"/>
    <cellStyle name="표준 3 3 5" xfId="275" xr:uid="{00000000-0005-0000-0000-000013150000}"/>
    <cellStyle name="표준 3 3 5 10" xfId="1333" xr:uid="{00000000-0005-0000-0000-000014150000}"/>
    <cellStyle name="표준 3 3 5 2" xfId="314" xr:uid="{00000000-0005-0000-0000-000015150000}"/>
    <cellStyle name="표준 3 3 5 2 2" xfId="549" xr:uid="{00000000-0005-0000-0000-000016150000}"/>
    <cellStyle name="표준 3 3 5 2 2 2" xfId="1099" xr:uid="{00000000-0005-0000-0000-000017150000}"/>
    <cellStyle name="표준 3 3 5 2 2 3" xfId="1606" xr:uid="{00000000-0005-0000-0000-000018150000}"/>
    <cellStyle name="표준 3 3 5 2 3" xfId="865" xr:uid="{00000000-0005-0000-0000-000019150000}"/>
    <cellStyle name="표준 3 3 5 2 4" xfId="1372" xr:uid="{00000000-0005-0000-0000-00001A150000}"/>
    <cellStyle name="표준 3 3 5 3" xfId="354" xr:uid="{00000000-0005-0000-0000-00001B150000}"/>
    <cellStyle name="표준 3 3 5 3 2" xfId="588" xr:uid="{00000000-0005-0000-0000-00001C150000}"/>
    <cellStyle name="표준 3 3 5 3 2 2" xfId="1138" xr:uid="{00000000-0005-0000-0000-00001D150000}"/>
    <cellStyle name="표준 3 3 5 3 2 3" xfId="1645" xr:uid="{00000000-0005-0000-0000-00001E150000}"/>
    <cellStyle name="표준 3 3 5 3 3" xfId="904" xr:uid="{00000000-0005-0000-0000-00001F150000}"/>
    <cellStyle name="표준 3 3 5 3 4" xfId="1411" xr:uid="{00000000-0005-0000-0000-000020150000}"/>
    <cellStyle name="표준 3 3 5 4" xfId="393" xr:uid="{00000000-0005-0000-0000-000021150000}"/>
    <cellStyle name="표준 3 3 5 4 2" xfId="627" xr:uid="{00000000-0005-0000-0000-000022150000}"/>
    <cellStyle name="표준 3 3 5 4 2 2" xfId="1177" xr:uid="{00000000-0005-0000-0000-000023150000}"/>
    <cellStyle name="표준 3 3 5 4 2 3" xfId="1684" xr:uid="{00000000-0005-0000-0000-000024150000}"/>
    <cellStyle name="표준 3 3 5 4 3" xfId="943" xr:uid="{00000000-0005-0000-0000-000025150000}"/>
    <cellStyle name="표준 3 3 5 4 4" xfId="1450" xr:uid="{00000000-0005-0000-0000-000026150000}"/>
    <cellStyle name="표준 3 3 5 5" xfId="432" xr:uid="{00000000-0005-0000-0000-000027150000}"/>
    <cellStyle name="표준 3 3 5 5 2" xfId="666" xr:uid="{00000000-0005-0000-0000-000028150000}"/>
    <cellStyle name="표준 3 3 5 5 2 2" xfId="1216" xr:uid="{00000000-0005-0000-0000-000029150000}"/>
    <cellStyle name="표준 3 3 5 5 2 3" xfId="1723" xr:uid="{00000000-0005-0000-0000-00002A150000}"/>
    <cellStyle name="표준 3 3 5 5 3" xfId="982" xr:uid="{00000000-0005-0000-0000-00002B150000}"/>
    <cellStyle name="표준 3 3 5 5 4" xfId="1489" xr:uid="{00000000-0005-0000-0000-00002C150000}"/>
    <cellStyle name="표준 3 3 5 6" xfId="471" xr:uid="{00000000-0005-0000-0000-00002D150000}"/>
    <cellStyle name="표준 3 3 5 6 2" xfId="705" xr:uid="{00000000-0005-0000-0000-00002E150000}"/>
    <cellStyle name="표준 3 3 5 6 2 2" xfId="1255" xr:uid="{00000000-0005-0000-0000-00002F150000}"/>
    <cellStyle name="표준 3 3 5 6 2 3" xfId="1762" xr:uid="{00000000-0005-0000-0000-000030150000}"/>
    <cellStyle name="표준 3 3 5 6 3" xfId="1021" xr:uid="{00000000-0005-0000-0000-000031150000}"/>
    <cellStyle name="표준 3 3 5 6 4" xfId="1528" xr:uid="{00000000-0005-0000-0000-000032150000}"/>
    <cellStyle name="표준 3 3 5 7" xfId="510" xr:uid="{00000000-0005-0000-0000-000033150000}"/>
    <cellStyle name="표준 3 3 5 7 2" xfId="1060" xr:uid="{00000000-0005-0000-0000-000034150000}"/>
    <cellStyle name="표준 3 3 5 7 3" xfId="1567" xr:uid="{00000000-0005-0000-0000-000035150000}"/>
    <cellStyle name="표준 3 3 5 8" xfId="744" xr:uid="{00000000-0005-0000-0000-000036150000}"/>
    <cellStyle name="표준 3 3 5 8 2" xfId="1294" xr:uid="{00000000-0005-0000-0000-000037150000}"/>
    <cellStyle name="표준 3 3 5 8 3" xfId="1801" xr:uid="{00000000-0005-0000-0000-000038150000}"/>
    <cellStyle name="표준 3 3 5 9" xfId="826" xr:uid="{00000000-0005-0000-0000-000039150000}"/>
    <cellStyle name="표준 3 3 6" xfId="294" xr:uid="{00000000-0005-0000-0000-00003A150000}"/>
    <cellStyle name="표준 3 3 6 2" xfId="529" xr:uid="{00000000-0005-0000-0000-00003B150000}"/>
    <cellStyle name="표준 3 3 6 2 2" xfId="1079" xr:uid="{00000000-0005-0000-0000-00003C150000}"/>
    <cellStyle name="표준 3 3 6 2 3" xfId="1586" xr:uid="{00000000-0005-0000-0000-00003D150000}"/>
    <cellStyle name="표준 3 3 6 3" xfId="845" xr:uid="{00000000-0005-0000-0000-00003E150000}"/>
    <cellStyle name="표준 3 3 6 4" xfId="1352" xr:uid="{00000000-0005-0000-0000-00003F150000}"/>
    <cellStyle name="표준 3 3 7" xfId="333" xr:uid="{00000000-0005-0000-0000-000040150000}"/>
    <cellStyle name="표준 3 3 7 2" xfId="568" xr:uid="{00000000-0005-0000-0000-000041150000}"/>
    <cellStyle name="표준 3 3 7 2 2" xfId="1118" xr:uid="{00000000-0005-0000-0000-000042150000}"/>
    <cellStyle name="표준 3 3 7 2 3" xfId="1625" xr:uid="{00000000-0005-0000-0000-000043150000}"/>
    <cellStyle name="표준 3 3 7 3" xfId="884" xr:uid="{00000000-0005-0000-0000-000044150000}"/>
    <cellStyle name="표준 3 3 7 4" xfId="1391" xr:uid="{00000000-0005-0000-0000-000045150000}"/>
    <cellStyle name="표준 3 3 8" xfId="373" xr:uid="{00000000-0005-0000-0000-000046150000}"/>
    <cellStyle name="표준 3 3 8 2" xfId="607" xr:uid="{00000000-0005-0000-0000-000047150000}"/>
    <cellStyle name="표준 3 3 8 2 2" xfId="1157" xr:uid="{00000000-0005-0000-0000-000048150000}"/>
    <cellStyle name="표준 3 3 8 2 3" xfId="1664" xr:uid="{00000000-0005-0000-0000-000049150000}"/>
    <cellStyle name="표준 3 3 8 3" xfId="923" xr:uid="{00000000-0005-0000-0000-00004A150000}"/>
    <cellStyle name="표준 3 3 8 4" xfId="1430" xr:uid="{00000000-0005-0000-0000-00004B150000}"/>
    <cellStyle name="표준 3 3 9" xfId="412" xr:uid="{00000000-0005-0000-0000-00004C150000}"/>
    <cellStyle name="표준 3 3 9 2" xfId="646" xr:uid="{00000000-0005-0000-0000-00004D150000}"/>
    <cellStyle name="표준 3 3 9 2 2" xfId="1196" xr:uid="{00000000-0005-0000-0000-00004E150000}"/>
    <cellStyle name="표준 3 3 9 2 3" xfId="1703" xr:uid="{00000000-0005-0000-0000-00004F150000}"/>
    <cellStyle name="표준 3 3 9 3" xfId="962" xr:uid="{00000000-0005-0000-0000-000050150000}"/>
    <cellStyle name="표준 3 3 9 4" xfId="1469" xr:uid="{00000000-0005-0000-0000-000051150000}"/>
    <cellStyle name="표준 3 4" xfId="215" xr:uid="{00000000-0005-0000-0000-000052150000}"/>
    <cellStyle name="표준 3 4 10" xfId="726" xr:uid="{00000000-0005-0000-0000-000053150000}"/>
    <cellStyle name="표준 3 4 10 2" xfId="1276" xr:uid="{00000000-0005-0000-0000-000054150000}"/>
    <cellStyle name="표준 3 4 10 3" xfId="1783" xr:uid="{00000000-0005-0000-0000-000055150000}"/>
    <cellStyle name="표준 3 4 11" xfId="808" xr:uid="{00000000-0005-0000-0000-000056150000}"/>
    <cellStyle name="표준 3 4 12" xfId="1315" xr:uid="{00000000-0005-0000-0000-000057150000}"/>
    <cellStyle name="표준 3 4 2" xfId="267" xr:uid="{00000000-0005-0000-0000-000058150000}"/>
    <cellStyle name="표준 3 4 2 10" xfId="818" xr:uid="{00000000-0005-0000-0000-000059150000}"/>
    <cellStyle name="표준 3 4 2 11" xfId="1325" xr:uid="{00000000-0005-0000-0000-00005A150000}"/>
    <cellStyle name="표준 3 4 2 2" xfId="287" xr:uid="{00000000-0005-0000-0000-00005B150000}"/>
    <cellStyle name="표준 3 4 2 2 10" xfId="1345" xr:uid="{00000000-0005-0000-0000-00005C150000}"/>
    <cellStyle name="표준 3 4 2 2 2" xfId="326" xr:uid="{00000000-0005-0000-0000-00005D150000}"/>
    <cellStyle name="표준 3 4 2 2 2 2" xfId="561" xr:uid="{00000000-0005-0000-0000-00005E150000}"/>
    <cellStyle name="표준 3 4 2 2 2 2 2" xfId="1111" xr:uid="{00000000-0005-0000-0000-00005F150000}"/>
    <cellStyle name="표준 3 4 2 2 2 2 3" xfId="1618" xr:uid="{00000000-0005-0000-0000-000060150000}"/>
    <cellStyle name="표준 3 4 2 2 2 3" xfId="877" xr:uid="{00000000-0005-0000-0000-000061150000}"/>
    <cellStyle name="표준 3 4 2 2 2 4" xfId="1384" xr:uid="{00000000-0005-0000-0000-000062150000}"/>
    <cellStyle name="표준 3 4 2 2 3" xfId="366" xr:uid="{00000000-0005-0000-0000-000063150000}"/>
    <cellStyle name="표준 3 4 2 2 3 2" xfId="600" xr:uid="{00000000-0005-0000-0000-000064150000}"/>
    <cellStyle name="표준 3 4 2 2 3 2 2" xfId="1150" xr:uid="{00000000-0005-0000-0000-000065150000}"/>
    <cellStyle name="표준 3 4 2 2 3 2 3" xfId="1657" xr:uid="{00000000-0005-0000-0000-000066150000}"/>
    <cellStyle name="표준 3 4 2 2 3 3" xfId="916" xr:uid="{00000000-0005-0000-0000-000067150000}"/>
    <cellStyle name="표준 3 4 2 2 3 4" xfId="1423" xr:uid="{00000000-0005-0000-0000-000068150000}"/>
    <cellStyle name="표준 3 4 2 2 4" xfId="405" xr:uid="{00000000-0005-0000-0000-000069150000}"/>
    <cellStyle name="표준 3 4 2 2 4 2" xfId="639" xr:uid="{00000000-0005-0000-0000-00006A150000}"/>
    <cellStyle name="표준 3 4 2 2 4 2 2" xfId="1189" xr:uid="{00000000-0005-0000-0000-00006B150000}"/>
    <cellStyle name="표준 3 4 2 2 4 2 3" xfId="1696" xr:uid="{00000000-0005-0000-0000-00006C150000}"/>
    <cellStyle name="표준 3 4 2 2 4 3" xfId="955" xr:uid="{00000000-0005-0000-0000-00006D150000}"/>
    <cellStyle name="표준 3 4 2 2 4 4" xfId="1462" xr:uid="{00000000-0005-0000-0000-00006E150000}"/>
    <cellStyle name="표준 3 4 2 2 5" xfId="444" xr:uid="{00000000-0005-0000-0000-00006F150000}"/>
    <cellStyle name="표준 3 4 2 2 5 2" xfId="678" xr:uid="{00000000-0005-0000-0000-000070150000}"/>
    <cellStyle name="표준 3 4 2 2 5 2 2" xfId="1228" xr:uid="{00000000-0005-0000-0000-000071150000}"/>
    <cellStyle name="표준 3 4 2 2 5 2 3" xfId="1735" xr:uid="{00000000-0005-0000-0000-000072150000}"/>
    <cellStyle name="표준 3 4 2 2 5 3" xfId="994" xr:uid="{00000000-0005-0000-0000-000073150000}"/>
    <cellStyle name="표준 3 4 2 2 5 4" xfId="1501" xr:uid="{00000000-0005-0000-0000-000074150000}"/>
    <cellStyle name="표준 3 4 2 2 6" xfId="483" xr:uid="{00000000-0005-0000-0000-000075150000}"/>
    <cellStyle name="표준 3 4 2 2 6 2" xfId="717" xr:uid="{00000000-0005-0000-0000-000076150000}"/>
    <cellStyle name="표준 3 4 2 2 6 2 2" xfId="1267" xr:uid="{00000000-0005-0000-0000-000077150000}"/>
    <cellStyle name="표준 3 4 2 2 6 2 3" xfId="1774" xr:uid="{00000000-0005-0000-0000-000078150000}"/>
    <cellStyle name="표준 3 4 2 2 6 3" xfId="1033" xr:uid="{00000000-0005-0000-0000-000079150000}"/>
    <cellStyle name="표준 3 4 2 2 6 4" xfId="1540" xr:uid="{00000000-0005-0000-0000-00007A150000}"/>
    <cellStyle name="표준 3 4 2 2 7" xfId="522" xr:uid="{00000000-0005-0000-0000-00007B150000}"/>
    <cellStyle name="표준 3 4 2 2 7 2" xfId="1072" xr:uid="{00000000-0005-0000-0000-00007C150000}"/>
    <cellStyle name="표준 3 4 2 2 7 3" xfId="1579" xr:uid="{00000000-0005-0000-0000-00007D150000}"/>
    <cellStyle name="표준 3 4 2 2 8" xfId="756" xr:uid="{00000000-0005-0000-0000-00007E150000}"/>
    <cellStyle name="표준 3 4 2 2 8 2" xfId="1306" xr:uid="{00000000-0005-0000-0000-00007F150000}"/>
    <cellStyle name="표준 3 4 2 2 8 3" xfId="1813" xr:uid="{00000000-0005-0000-0000-000080150000}"/>
    <cellStyle name="표준 3 4 2 2 9" xfId="838" xr:uid="{00000000-0005-0000-0000-000081150000}"/>
    <cellStyle name="표준 3 4 2 3" xfId="306" xr:uid="{00000000-0005-0000-0000-000082150000}"/>
    <cellStyle name="표준 3 4 2 3 2" xfId="541" xr:uid="{00000000-0005-0000-0000-000083150000}"/>
    <cellStyle name="표준 3 4 2 3 2 2" xfId="1091" xr:uid="{00000000-0005-0000-0000-000084150000}"/>
    <cellStyle name="표준 3 4 2 3 2 3" xfId="1598" xr:uid="{00000000-0005-0000-0000-000085150000}"/>
    <cellStyle name="표준 3 4 2 3 3" xfId="857" xr:uid="{00000000-0005-0000-0000-000086150000}"/>
    <cellStyle name="표준 3 4 2 3 4" xfId="1364" xr:uid="{00000000-0005-0000-0000-000087150000}"/>
    <cellStyle name="표준 3 4 2 4" xfId="346" xr:uid="{00000000-0005-0000-0000-000088150000}"/>
    <cellStyle name="표준 3 4 2 4 2" xfId="580" xr:uid="{00000000-0005-0000-0000-000089150000}"/>
    <cellStyle name="표준 3 4 2 4 2 2" xfId="1130" xr:uid="{00000000-0005-0000-0000-00008A150000}"/>
    <cellStyle name="표준 3 4 2 4 2 3" xfId="1637" xr:uid="{00000000-0005-0000-0000-00008B150000}"/>
    <cellStyle name="표준 3 4 2 4 3" xfId="896" xr:uid="{00000000-0005-0000-0000-00008C150000}"/>
    <cellStyle name="표준 3 4 2 4 4" xfId="1403" xr:uid="{00000000-0005-0000-0000-00008D150000}"/>
    <cellStyle name="표준 3 4 2 5" xfId="385" xr:uid="{00000000-0005-0000-0000-00008E150000}"/>
    <cellStyle name="표준 3 4 2 5 2" xfId="619" xr:uid="{00000000-0005-0000-0000-00008F150000}"/>
    <cellStyle name="표준 3 4 2 5 2 2" xfId="1169" xr:uid="{00000000-0005-0000-0000-000090150000}"/>
    <cellStyle name="표준 3 4 2 5 2 3" xfId="1676" xr:uid="{00000000-0005-0000-0000-000091150000}"/>
    <cellStyle name="표준 3 4 2 5 3" xfId="935" xr:uid="{00000000-0005-0000-0000-000092150000}"/>
    <cellStyle name="표준 3 4 2 5 4" xfId="1442" xr:uid="{00000000-0005-0000-0000-000093150000}"/>
    <cellStyle name="표준 3 4 2 6" xfId="424" xr:uid="{00000000-0005-0000-0000-000094150000}"/>
    <cellStyle name="표준 3 4 2 6 2" xfId="658" xr:uid="{00000000-0005-0000-0000-000095150000}"/>
    <cellStyle name="표준 3 4 2 6 2 2" xfId="1208" xr:uid="{00000000-0005-0000-0000-000096150000}"/>
    <cellStyle name="표준 3 4 2 6 2 3" xfId="1715" xr:uid="{00000000-0005-0000-0000-000097150000}"/>
    <cellStyle name="표준 3 4 2 6 3" xfId="974" xr:uid="{00000000-0005-0000-0000-000098150000}"/>
    <cellStyle name="표준 3 4 2 6 4" xfId="1481" xr:uid="{00000000-0005-0000-0000-000099150000}"/>
    <cellStyle name="표준 3 4 2 7" xfId="463" xr:uid="{00000000-0005-0000-0000-00009A150000}"/>
    <cellStyle name="표준 3 4 2 7 2" xfId="697" xr:uid="{00000000-0005-0000-0000-00009B150000}"/>
    <cellStyle name="표준 3 4 2 7 2 2" xfId="1247" xr:uid="{00000000-0005-0000-0000-00009C150000}"/>
    <cellStyle name="표준 3 4 2 7 2 3" xfId="1754" xr:uid="{00000000-0005-0000-0000-00009D150000}"/>
    <cellStyle name="표준 3 4 2 7 3" xfId="1013" xr:uid="{00000000-0005-0000-0000-00009E150000}"/>
    <cellStyle name="표준 3 4 2 7 4" xfId="1520" xr:uid="{00000000-0005-0000-0000-00009F150000}"/>
    <cellStyle name="표준 3 4 2 8" xfId="502" xr:uid="{00000000-0005-0000-0000-0000A0150000}"/>
    <cellStyle name="표준 3 4 2 8 2" xfId="1052" xr:uid="{00000000-0005-0000-0000-0000A1150000}"/>
    <cellStyle name="표준 3 4 2 8 3" xfId="1559" xr:uid="{00000000-0005-0000-0000-0000A2150000}"/>
    <cellStyle name="표준 3 4 2 9" xfId="736" xr:uid="{00000000-0005-0000-0000-0000A3150000}"/>
    <cellStyle name="표준 3 4 2 9 2" xfId="1286" xr:uid="{00000000-0005-0000-0000-0000A4150000}"/>
    <cellStyle name="표준 3 4 2 9 3" xfId="1793" xr:uid="{00000000-0005-0000-0000-0000A5150000}"/>
    <cellStyle name="표준 3 4 3" xfId="277" xr:uid="{00000000-0005-0000-0000-0000A6150000}"/>
    <cellStyle name="표준 3 4 3 10" xfId="1335" xr:uid="{00000000-0005-0000-0000-0000A7150000}"/>
    <cellStyle name="표준 3 4 3 2" xfId="316" xr:uid="{00000000-0005-0000-0000-0000A8150000}"/>
    <cellStyle name="표준 3 4 3 2 2" xfId="551" xr:uid="{00000000-0005-0000-0000-0000A9150000}"/>
    <cellStyle name="표준 3 4 3 2 2 2" xfId="1101" xr:uid="{00000000-0005-0000-0000-0000AA150000}"/>
    <cellStyle name="표준 3 4 3 2 2 3" xfId="1608" xr:uid="{00000000-0005-0000-0000-0000AB150000}"/>
    <cellStyle name="표준 3 4 3 2 3" xfId="867" xr:uid="{00000000-0005-0000-0000-0000AC150000}"/>
    <cellStyle name="표준 3 4 3 2 4" xfId="1374" xr:uid="{00000000-0005-0000-0000-0000AD150000}"/>
    <cellStyle name="표준 3 4 3 3" xfId="356" xr:uid="{00000000-0005-0000-0000-0000AE150000}"/>
    <cellStyle name="표준 3 4 3 3 2" xfId="590" xr:uid="{00000000-0005-0000-0000-0000AF150000}"/>
    <cellStyle name="표준 3 4 3 3 2 2" xfId="1140" xr:uid="{00000000-0005-0000-0000-0000B0150000}"/>
    <cellStyle name="표준 3 4 3 3 2 3" xfId="1647" xr:uid="{00000000-0005-0000-0000-0000B1150000}"/>
    <cellStyle name="표준 3 4 3 3 3" xfId="906" xr:uid="{00000000-0005-0000-0000-0000B2150000}"/>
    <cellStyle name="표준 3 4 3 3 4" xfId="1413" xr:uid="{00000000-0005-0000-0000-0000B3150000}"/>
    <cellStyle name="표준 3 4 3 4" xfId="395" xr:uid="{00000000-0005-0000-0000-0000B4150000}"/>
    <cellStyle name="표준 3 4 3 4 2" xfId="629" xr:uid="{00000000-0005-0000-0000-0000B5150000}"/>
    <cellStyle name="표준 3 4 3 4 2 2" xfId="1179" xr:uid="{00000000-0005-0000-0000-0000B6150000}"/>
    <cellStyle name="표준 3 4 3 4 2 3" xfId="1686" xr:uid="{00000000-0005-0000-0000-0000B7150000}"/>
    <cellStyle name="표준 3 4 3 4 3" xfId="945" xr:uid="{00000000-0005-0000-0000-0000B8150000}"/>
    <cellStyle name="표준 3 4 3 4 4" xfId="1452" xr:uid="{00000000-0005-0000-0000-0000B9150000}"/>
    <cellStyle name="표준 3 4 3 5" xfId="434" xr:uid="{00000000-0005-0000-0000-0000BA150000}"/>
    <cellStyle name="표준 3 4 3 5 2" xfId="668" xr:uid="{00000000-0005-0000-0000-0000BB150000}"/>
    <cellStyle name="표준 3 4 3 5 2 2" xfId="1218" xr:uid="{00000000-0005-0000-0000-0000BC150000}"/>
    <cellStyle name="표준 3 4 3 5 2 3" xfId="1725" xr:uid="{00000000-0005-0000-0000-0000BD150000}"/>
    <cellStyle name="표준 3 4 3 5 3" xfId="984" xr:uid="{00000000-0005-0000-0000-0000BE150000}"/>
    <cellStyle name="표준 3 4 3 5 4" xfId="1491" xr:uid="{00000000-0005-0000-0000-0000BF150000}"/>
    <cellStyle name="표준 3 4 3 6" xfId="473" xr:uid="{00000000-0005-0000-0000-0000C0150000}"/>
    <cellStyle name="표준 3 4 3 6 2" xfId="707" xr:uid="{00000000-0005-0000-0000-0000C1150000}"/>
    <cellStyle name="표준 3 4 3 6 2 2" xfId="1257" xr:uid="{00000000-0005-0000-0000-0000C2150000}"/>
    <cellStyle name="표준 3 4 3 6 2 3" xfId="1764" xr:uid="{00000000-0005-0000-0000-0000C3150000}"/>
    <cellStyle name="표준 3 4 3 6 3" xfId="1023" xr:uid="{00000000-0005-0000-0000-0000C4150000}"/>
    <cellStyle name="표준 3 4 3 6 4" xfId="1530" xr:uid="{00000000-0005-0000-0000-0000C5150000}"/>
    <cellStyle name="표준 3 4 3 7" xfId="512" xr:uid="{00000000-0005-0000-0000-0000C6150000}"/>
    <cellStyle name="표준 3 4 3 7 2" xfId="1062" xr:uid="{00000000-0005-0000-0000-0000C7150000}"/>
    <cellStyle name="표준 3 4 3 7 3" xfId="1569" xr:uid="{00000000-0005-0000-0000-0000C8150000}"/>
    <cellStyle name="표준 3 4 3 8" xfId="746" xr:uid="{00000000-0005-0000-0000-0000C9150000}"/>
    <cellStyle name="표준 3 4 3 8 2" xfId="1296" xr:uid="{00000000-0005-0000-0000-0000CA150000}"/>
    <cellStyle name="표준 3 4 3 8 3" xfId="1803" xr:uid="{00000000-0005-0000-0000-0000CB150000}"/>
    <cellStyle name="표준 3 4 3 9" xfId="828" xr:uid="{00000000-0005-0000-0000-0000CC150000}"/>
    <cellStyle name="표준 3 4 4" xfId="296" xr:uid="{00000000-0005-0000-0000-0000CD150000}"/>
    <cellStyle name="표준 3 4 4 2" xfId="531" xr:uid="{00000000-0005-0000-0000-0000CE150000}"/>
    <cellStyle name="표준 3 4 4 2 2" xfId="1081" xr:uid="{00000000-0005-0000-0000-0000CF150000}"/>
    <cellStyle name="표준 3 4 4 2 3" xfId="1588" xr:uid="{00000000-0005-0000-0000-0000D0150000}"/>
    <cellStyle name="표준 3 4 4 3" xfId="847" xr:uid="{00000000-0005-0000-0000-0000D1150000}"/>
    <cellStyle name="표준 3 4 4 4" xfId="1354" xr:uid="{00000000-0005-0000-0000-0000D2150000}"/>
    <cellStyle name="표준 3 4 5" xfId="336" xr:uid="{00000000-0005-0000-0000-0000D3150000}"/>
    <cellStyle name="표준 3 4 5 2" xfId="570" xr:uid="{00000000-0005-0000-0000-0000D4150000}"/>
    <cellStyle name="표준 3 4 5 2 2" xfId="1120" xr:uid="{00000000-0005-0000-0000-0000D5150000}"/>
    <cellStyle name="표준 3 4 5 2 3" xfId="1627" xr:uid="{00000000-0005-0000-0000-0000D6150000}"/>
    <cellStyle name="표준 3 4 5 3" xfId="886" xr:uid="{00000000-0005-0000-0000-0000D7150000}"/>
    <cellStyle name="표준 3 4 5 4" xfId="1393" xr:uid="{00000000-0005-0000-0000-0000D8150000}"/>
    <cellStyle name="표준 3 4 6" xfId="375" xr:uid="{00000000-0005-0000-0000-0000D9150000}"/>
    <cellStyle name="표준 3 4 6 2" xfId="609" xr:uid="{00000000-0005-0000-0000-0000DA150000}"/>
    <cellStyle name="표준 3 4 6 2 2" xfId="1159" xr:uid="{00000000-0005-0000-0000-0000DB150000}"/>
    <cellStyle name="표준 3 4 6 2 3" xfId="1666" xr:uid="{00000000-0005-0000-0000-0000DC150000}"/>
    <cellStyle name="표준 3 4 6 3" xfId="925" xr:uid="{00000000-0005-0000-0000-0000DD150000}"/>
    <cellStyle name="표준 3 4 6 4" xfId="1432" xr:uid="{00000000-0005-0000-0000-0000DE150000}"/>
    <cellStyle name="표준 3 4 7" xfId="414" xr:uid="{00000000-0005-0000-0000-0000DF150000}"/>
    <cellStyle name="표준 3 4 7 2" xfId="648" xr:uid="{00000000-0005-0000-0000-0000E0150000}"/>
    <cellStyle name="표준 3 4 7 2 2" xfId="1198" xr:uid="{00000000-0005-0000-0000-0000E1150000}"/>
    <cellStyle name="표준 3 4 7 2 3" xfId="1705" xr:uid="{00000000-0005-0000-0000-0000E2150000}"/>
    <cellStyle name="표준 3 4 7 3" xfId="964" xr:uid="{00000000-0005-0000-0000-0000E3150000}"/>
    <cellStyle name="표준 3 4 7 4" xfId="1471" xr:uid="{00000000-0005-0000-0000-0000E4150000}"/>
    <cellStyle name="표준 3 4 8" xfId="453" xr:uid="{00000000-0005-0000-0000-0000E5150000}"/>
    <cellStyle name="표준 3 4 8 2" xfId="687" xr:uid="{00000000-0005-0000-0000-0000E6150000}"/>
    <cellStyle name="표준 3 4 8 2 2" xfId="1237" xr:uid="{00000000-0005-0000-0000-0000E7150000}"/>
    <cellStyle name="표준 3 4 8 2 3" xfId="1744" xr:uid="{00000000-0005-0000-0000-0000E8150000}"/>
    <cellStyle name="표준 3 4 8 3" xfId="1003" xr:uid="{00000000-0005-0000-0000-0000E9150000}"/>
    <cellStyle name="표준 3 4 8 4" xfId="1510" xr:uid="{00000000-0005-0000-0000-0000EA150000}"/>
    <cellStyle name="표준 3 4 9" xfId="492" xr:uid="{00000000-0005-0000-0000-0000EB150000}"/>
    <cellStyle name="표준 3 4 9 2" xfId="1042" xr:uid="{00000000-0005-0000-0000-0000EC150000}"/>
    <cellStyle name="표준 3 4 9 3" xfId="1549" xr:uid="{00000000-0005-0000-0000-0000ED150000}"/>
    <cellStyle name="표준 3 5" xfId="218" xr:uid="{00000000-0005-0000-0000-0000EE150000}"/>
    <cellStyle name="표준 3 5 10" xfId="729" xr:uid="{00000000-0005-0000-0000-0000EF150000}"/>
    <cellStyle name="표준 3 5 10 2" xfId="1279" xr:uid="{00000000-0005-0000-0000-0000F0150000}"/>
    <cellStyle name="표준 3 5 10 3" xfId="1786" xr:uid="{00000000-0005-0000-0000-0000F1150000}"/>
    <cellStyle name="표준 3 5 11" xfId="811" xr:uid="{00000000-0005-0000-0000-0000F2150000}"/>
    <cellStyle name="표준 3 5 12" xfId="1318" xr:uid="{00000000-0005-0000-0000-0000F3150000}"/>
    <cellStyle name="표준 3 5 2" xfId="270" xr:uid="{00000000-0005-0000-0000-0000F4150000}"/>
    <cellStyle name="표준 3 5 2 10" xfId="821" xr:uid="{00000000-0005-0000-0000-0000F5150000}"/>
    <cellStyle name="표준 3 5 2 11" xfId="1328" xr:uid="{00000000-0005-0000-0000-0000F6150000}"/>
    <cellStyle name="표준 3 5 2 2" xfId="290" xr:uid="{00000000-0005-0000-0000-0000F7150000}"/>
    <cellStyle name="표준 3 5 2 2 10" xfId="1348" xr:uid="{00000000-0005-0000-0000-0000F8150000}"/>
    <cellStyle name="표준 3 5 2 2 2" xfId="329" xr:uid="{00000000-0005-0000-0000-0000F9150000}"/>
    <cellStyle name="표준 3 5 2 2 2 2" xfId="564" xr:uid="{00000000-0005-0000-0000-0000FA150000}"/>
    <cellStyle name="표준 3 5 2 2 2 2 2" xfId="1114" xr:uid="{00000000-0005-0000-0000-0000FB150000}"/>
    <cellStyle name="표준 3 5 2 2 2 2 3" xfId="1621" xr:uid="{00000000-0005-0000-0000-0000FC150000}"/>
    <cellStyle name="표준 3 5 2 2 2 3" xfId="880" xr:uid="{00000000-0005-0000-0000-0000FD150000}"/>
    <cellStyle name="표준 3 5 2 2 2 4" xfId="1387" xr:uid="{00000000-0005-0000-0000-0000FE150000}"/>
    <cellStyle name="표준 3 5 2 2 3" xfId="369" xr:uid="{00000000-0005-0000-0000-0000FF150000}"/>
    <cellStyle name="표준 3 5 2 2 3 2" xfId="603" xr:uid="{00000000-0005-0000-0000-000000160000}"/>
    <cellStyle name="표준 3 5 2 2 3 2 2" xfId="1153" xr:uid="{00000000-0005-0000-0000-000001160000}"/>
    <cellStyle name="표준 3 5 2 2 3 2 3" xfId="1660" xr:uid="{00000000-0005-0000-0000-000002160000}"/>
    <cellStyle name="표준 3 5 2 2 3 3" xfId="919" xr:uid="{00000000-0005-0000-0000-000003160000}"/>
    <cellStyle name="표준 3 5 2 2 3 4" xfId="1426" xr:uid="{00000000-0005-0000-0000-000004160000}"/>
    <cellStyle name="표준 3 5 2 2 4" xfId="408" xr:uid="{00000000-0005-0000-0000-000005160000}"/>
    <cellStyle name="표준 3 5 2 2 4 2" xfId="642" xr:uid="{00000000-0005-0000-0000-000006160000}"/>
    <cellStyle name="표준 3 5 2 2 4 2 2" xfId="1192" xr:uid="{00000000-0005-0000-0000-000007160000}"/>
    <cellStyle name="표준 3 5 2 2 4 2 3" xfId="1699" xr:uid="{00000000-0005-0000-0000-000008160000}"/>
    <cellStyle name="표준 3 5 2 2 4 3" xfId="958" xr:uid="{00000000-0005-0000-0000-000009160000}"/>
    <cellStyle name="표준 3 5 2 2 4 4" xfId="1465" xr:uid="{00000000-0005-0000-0000-00000A160000}"/>
    <cellStyle name="표준 3 5 2 2 5" xfId="447" xr:uid="{00000000-0005-0000-0000-00000B160000}"/>
    <cellStyle name="표준 3 5 2 2 5 2" xfId="681" xr:uid="{00000000-0005-0000-0000-00000C160000}"/>
    <cellStyle name="표준 3 5 2 2 5 2 2" xfId="1231" xr:uid="{00000000-0005-0000-0000-00000D160000}"/>
    <cellStyle name="표준 3 5 2 2 5 2 3" xfId="1738" xr:uid="{00000000-0005-0000-0000-00000E160000}"/>
    <cellStyle name="표준 3 5 2 2 5 3" xfId="997" xr:uid="{00000000-0005-0000-0000-00000F160000}"/>
    <cellStyle name="표준 3 5 2 2 5 4" xfId="1504" xr:uid="{00000000-0005-0000-0000-000010160000}"/>
    <cellStyle name="표준 3 5 2 2 6" xfId="486" xr:uid="{00000000-0005-0000-0000-000011160000}"/>
    <cellStyle name="표준 3 5 2 2 6 2" xfId="720" xr:uid="{00000000-0005-0000-0000-000012160000}"/>
    <cellStyle name="표준 3 5 2 2 6 2 2" xfId="1270" xr:uid="{00000000-0005-0000-0000-000013160000}"/>
    <cellStyle name="표준 3 5 2 2 6 2 3" xfId="1777" xr:uid="{00000000-0005-0000-0000-000014160000}"/>
    <cellStyle name="표준 3 5 2 2 6 3" xfId="1036" xr:uid="{00000000-0005-0000-0000-000015160000}"/>
    <cellStyle name="표준 3 5 2 2 6 4" xfId="1543" xr:uid="{00000000-0005-0000-0000-000016160000}"/>
    <cellStyle name="표준 3 5 2 2 7" xfId="525" xr:uid="{00000000-0005-0000-0000-000017160000}"/>
    <cellStyle name="표준 3 5 2 2 7 2" xfId="1075" xr:uid="{00000000-0005-0000-0000-000018160000}"/>
    <cellStyle name="표준 3 5 2 2 7 3" xfId="1582" xr:uid="{00000000-0005-0000-0000-000019160000}"/>
    <cellStyle name="표준 3 5 2 2 8" xfId="759" xr:uid="{00000000-0005-0000-0000-00001A160000}"/>
    <cellStyle name="표준 3 5 2 2 8 2" xfId="1309" xr:uid="{00000000-0005-0000-0000-00001B160000}"/>
    <cellStyle name="표준 3 5 2 2 8 3" xfId="1816" xr:uid="{00000000-0005-0000-0000-00001C160000}"/>
    <cellStyle name="표준 3 5 2 2 9" xfId="841" xr:uid="{00000000-0005-0000-0000-00001D160000}"/>
    <cellStyle name="표준 3 5 2 3" xfId="309" xr:uid="{00000000-0005-0000-0000-00001E160000}"/>
    <cellStyle name="표준 3 5 2 3 2" xfId="544" xr:uid="{00000000-0005-0000-0000-00001F160000}"/>
    <cellStyle name="표준 3 5 2 3 2 2" xfId="1094" xr:uid="{00000000-0005-0000-0000-000020160000}"/>
    <cellStyle name="표준 3 5 2 3 2 3" xfId="1601" xr:uid="{00000000-0005-0000-0000-000021160000}"/>
    <cellStyle name="표준 3 5 2 3 3" xfId="860" xr:uid="{00000000-0005-0000-0000-000022160000}"/>
    <cellStyle name="표준 3 5 2 3 4" xfId="1367" xr:uid="{00000000-0005-0000-0000-000023160000}"/>
    <cellStyle name="표준 3 5 2 4" xfId="349" xr:uid="{00000000-0005-0000-0000-000024160000}"/>
    <cellStyle name="표준 3 5 2 4 2" xfId="583" xr:uid="{00000000-0005-0000-0000-000025160000}"/>
    <cellStyle name="표준 3 5 2 4 2 2" xfId="1133" xr:uid="{00000000-0005-0000-0000-000026160000}"/>
    <cellStyle name="표준 3 5 2 4 2 3" xfId="1640" xr:uid="{00000000-0005-0000-0000-000027160000}"/>
    <cellStyle name="표준 3 5 2 4 3" xfId="899" xr:uid="{00000000-0005-0000-0000-000028160000}"/>
    <cellStyle name="표준 3 5 2 4 4" xfId="1406" xr:uid="{00000000-0005-0000-0000-000029160000}"/>
    <cellStyle name="표준 3 5 2 5" xfId="388" xr:uid="{00000000-0005-0000-0000-00002A160000}"/>
    <cellStyle name="표준 3 5 2 5 2" xfId="622" xr:uid="{00000000-0005-0000-0000-00002B160000}"/>
    <cellStyle name="표준 3 5 2 5 2 2" xfId="1172" xr:uid="{00000000-0005-0000-0000-00002C160000}"/>
    <cellStyle name="표준 3 5 2 5 2 3" xfId="1679" xr:uid="{00000000-0005-0000-0000-00002D160000}"/>
    <cellStyle name="표준 3 5 2 5 3" xfId="938" xr:uid="{00000000-0005-0000-0000-00002E160000}"/>
    <cellStyle name="표준 3 5 2 5 4" xfId="1445" xr:uid="{00000000-0005-0000-0000-00002F160000}"/>
    <cellStyle name="표준 3 5 2 6" xfId="427" xr:uid="{00000000-0005-0000-0000-000030160000}"/>
    <cellStyle name="표준 3 5 2 6 2" xfId="661" xr:uid="{00000000-0005-0000-0000-000031160000}"/>
    <cellStyle name="표준 3 5 2 6 2 2" xfId="1211" xr:uid="{00000000-0005-0000-0000-000032160000}"/>
    <cellStyle name="표준 3 5 2 6 2 3" xfId="1718" xr:uid="{00000000-0005-0000-0000-000033160000}"/>
    <cellStyle name="표준 3 5 2 6 3" xfId="977" xr:uid="{00000000-0005-0000-0000-000034160000}"/>
    <cellStyle name="표준 3 5 2 6 4" xfId="1484" xr:uid="{00000000-0005-0000-0000-000035160000}"/>
    <cellStyle name="표준 3 5 2 7" xfId="466" xr:uid="{00000000-0005-0000-0000-000036160000}"/>
    <cellStyle name="표준 3 5 2 7 2" xfId="700" xr:uid="{00000000-0005-0000-0000-000037160000}"/>
    <cellStyle name="표준 3 5 2 7 2 2" xfId="1250" xr:uid="{00000000-0005-0000-0000-000038160000}"/>
    <cellStyle name="표준 3 5 2 7 2 3" xfId="1757" xr:uid="{00000000-0005-0000-0000-000039160000}"/>
    <cellStyle name="표준 3 5 2 7 3" xfId="1016" xr:uid="{00000000-0005-0000-0000-00003A160000}"/>
    <cellStyle name="표준 3 5 2 7 4" xfId="1523" xr:uid="{00000000-0005-0000-0000-00003B160000}"/>
    <cellStyle name="표준 3 5 2 8" xfId="505" xr:uid="{00000000-0005-0000-0000-00003C160000}"/>
    <cellStyle name="표준 3 5 2 8 2" xfId="1055" xr:uid="{00000000-0005-0000-0000-00003D160000}"/>
    <cellStyle name="표준 3 5 2 8 3" xfId="1562" xr:uid="{00000000-0005-0000-0000-00003E160000}"/>
    <cellStyle name="표준 3 5 2 9" xfId="739" xr:uid="{00000000-0005-0000-0000-00003F160000}"/>
    <cellStyle name="표준 3 5 2 9 2" xfId="1289" xr:uid="{00000000-0005-0000-0000-000040160000}"/>
    <cellStyle name="표준 3 5 2 9 3" xfId="1796" xr:uid="{00000000-0005-0000-0000-000041160000}"/>
    <cellStyle name="표준 3 5 3" xfId="280" xr:uid="{00000000-0005-0000-0000-000042160000}"/>
    <cellStyle name="표준 3 5 3 10" xfId="1338" xr:uid="{00000000-0005-0000-0000-000043160000}"/>
    <cellStyle name="표준 3 5 3 2" xfId="319" xr:uid="{00000000-0005-0000-0000-000044160000}"/>
    <cellStyle name="표준 3 5 3 2 2" xfId="554" xr:uid="{00000000-0005-0000-0000-000045160000}"/>
    <cellStyle name="표준 3 5 3 2 2 2" xfId="1104" xr:uid="{00000000-0005-0000-0000-000046160000}"/>
    <cellStyle name="표준 3 5 3 2 2 3" xfId="1611" xr:uid="{00000000-0005-0000-0000-000047160000}"/>
    <cellStyle name="표준 3 5 3 2 3" xfId="870" xr:uid="{00000000-0005-0000-0000-000048160000}"/>
    <cellStyle name="표준 3 5 3 2 4" xfId="1377" xr:uid="{00000000-0005-0000-0000-000049160000}"/>
    <cellStyle name="표준 3 5 3 3" xfId="359" xr:uid="{00000000-0005-0000-0000-00004A160000}"/>
    <cellStyle name="표준 3 5 3 3 2" xfId="593" xr:uid="{00000000-0005-0000-0000-00004B160000}"/>
    <cellStyle name="표준 3 5 3 3 2 2" xfId="1143" xr:uid="{00000000-0005-0000-0000-00004C160000}"/>
    <cellStyle name="표준 3 5 3 3 2 3" xfId="1650" xr:uid="{00000000-0005-0000-0000-00004D160000}"/>
    <cellStyle name="표준 3 5 3 3 3" xfId="909" xr:uid="{00000000-0005-0000-0000-00004E160000}"/>
    <cellStyle name="표준 3 5 3 3 4" xfId="1416" xr:uid="{00000000-0005-0000-0000-00004F160000}"/>
    <cellStyle name="표준 3 5 3 4" xfId="398" xr:uid="{00000000-0005-0000-0000-000050160000}"/>
    <cellStyle name="표준 3 5 3 4 2" xfId="632" xr:uid="{00000000-0005-0000-0000-000051160000}"/>
    <cellStyle name="표준 3 5 3 4 2 2" xfId="1182" xr:uid="{00000000-0005-0000-0000-000052160000}"/>
    <cellStyle name="표준 3 5 3 4 2 3" xfId="1689" xr:uid="{00000000-0005-0000-0000-000053160000}"/>
    <cellStyle name="표준 3 5 3 4 3" xfId="948" xr:uid="{00000000-0005-0000-0000-000054160000}"/>
    <cellStyle name="표준 3 5 3 4 4" xfId="1455" xr:uid="{00000000-0005-0000-0000-000055160000}"/>
    <cellStyle name="표준 3 5 3 5" xfId="437" xr:uid="{00000000-0005-0000-0000-000056160000}"/>
    <cellStyle name="표준 3 5 3 5 2" xfId="671" xr:uid="{00000000-0005-0000-0000-000057160000}"/>
    <cellStyle name="표준 3 5 3 5 2 2" xfId="1221" xr:uid="{00000000-0005-0000-0000-000058160000}"/>
    <cellStyle name="표준 3 5 3 5 2 3" xfId="1728" xr:uid="{00000000-0005-0000-0000-000059160000}"/>
    <cellStyle name="표준 3 5 3 5 3" xfId="987" xr:uid="{00000000-0005-0000-0000-00005A160000}"/>
    <cellStyle name="표준 3 5 3 5 4" xfId="1494" xr:uid="{00000000-0005-0000-0000-00005B160000}"/>
    <cellStyle name="표준 3 5 3 6" xfId="476" xr:uid="{00000000-0005-0000-0000-00005C160000}"/>
    <cellStyle name="표준 3 5 3 6 2" xfId="710" xr:uid="{00000000-0005-0000-0000-00005D160000}"/>
    <cellStyle name="표준 3 5 3 6 2 2" xfId="1260" xr:uid="{00000000-0005-0000-0000-00005E160000}"/>
    <cellStyle name="표준 3 5 3 6 2 3" xfId="1767" xr:uid="{00000000-0005-0000-0000-00005F160000}"/>
    <cellStyle name="표준 3 5 3 6 3" xfId="1026" xr:uid="{00000000-0005-0000-0000-000060160000}"/>
    <cellStyle name="표준 3 5 3 6 4" xfId="1533" xr:uid="{00000000-0005-0000-0000-000061160000}"/>
    <cellStyle name="표준 3 5 3 7" xfId="515" xr:uid="{00000000-0005-0000-0000-000062160000}"/>
    <cellStyle name="표준 3 5 3 7 2" xfId="1065" xr:uid="{00000000-0005-0000-0000-000063160000}"/>
    <cellStyle name="표준 3 5 3 7 3" xfId="1572" xr:uid="{00000000-0005-0000-0000-000064160000}"/>
    <cellStyle name="표준 3 5 3 8" xfId="749" xr:uid="{00000000-0005-0000-0000-000065160000}"/>
    <cellStyle name="표준 3 5 3 8 2" xfId="1299" xr:uid="{00000000-0005-0000-0000-000066160000}"/>
    <cellStyle name="표준 3 5 3 8 3" xfId="1806" xr:uid="{00000000-0005-0000-0000-000067160000}"/>
    <cellStyle name="표준 3 5 3 9" xfId="831" xr:uid="{00000000-0005-0000-0000-000068160000}"/>
    <cellStyle name="표준 3 5 4" xfId="299" xr:uid="{00000000-0005-0000-0000-000069160000}"/>
    <cellStyle name="표준 3 5 4 2" xfId="534" xr:uid="{00000000-0005-0000-0000-00006A160000}"/>
    <cellStyle name="표준 3 5 4 2 2" xfId="1084" xr:uid="{00000000-0005-0000-0000-00006B160000}"/>
    <cellStyle name="표준 3 5 4 2 3" xfId="1591" xr:uid="{00000000-0005-0000-0000-00006C160000}"/>
    <cellStyle name="표준 3 5 4 3" xfId="850" xr:uid="{00000000-0005-0000-0000-00006D160000}"/>
    <cellStyle name="표준 3 5 4 4" xfId="1357" xr:uid="{00000000-0005-0000-0000-00006E160000}"/>
    <cellStyle name="표준 3 5 5" xfId="339" xr:uid="{00000000-0005-0000-0000-00006F160000}"/>
    <cellStyle name="표준 3 5 5 2" xfId="573" xr:uid="{00000000-0005-0000-0000-000070160000}"/>
    <cellStyle name="표준 3 5 5 2 2" xfId="1123" xr:uid="{00000000-0005-0000-0000-000071160000}"/>
    <cellStyle name="표준 3 5 5 2 3" xfId="1630" xr:uid="{00000000-0005-0000-0000-000072160000}"/>
    <cellStyle name="표준 3 5 5 3" xfId="889" xr:uid="{00000000-0005-0000-0000-000073160000}"/>
    <cellStyle name="표준 3 5 5 4" xfId="1396" xr:uid="{00000000-0005-0000-0000-000074160000}"/>
    <cellStyle name="표준 3 5 6" xfId="378" xr:uid="{00000000-0005-0000-0000-000075160000}"/>
    <cellStyle name="표준 3 5 6 2" xfId="612" xr:uid="{00000000-0005-0000-0000-000076160000}"/>
    <cellStyle name="표준 3 5 6 2 2" xfId="1162" xr:uid="{00000000-0005-0000-0000-000077160000}"/>
    <cellStyle name="표준 3 5 6 2 3" xfId="1669" xr:uid="{00000000-0005-0000-0000-000078160000}"/>
    <cellStyle name="표준 3 5 6 3" xfId="928" xr:uid="{00000000-0005-0000-0000-000079160000}"/>
    <cellStyle name="표준 3 5 6 4" xfId="1435" xr:uid="{00000000-0005-0000-0000-00007A160000}"/>
    <cellStyle name="표준 3 5 7" xfId="417" xr:uid="{00000000-0005-0000-0000-00007B160000}"/>
    <cellStyle name="표준 3 5 7 2" xfId="651" xr:uid="{00000000-0005-0000-0000-00007C160000}"/>
    <cellStyle name="표준 3 5 7 2 2" xfId="1201" xr:uid="{00000000-0005-0000-0000-00007D160000}"/>
    <cellStyle name="표준 3 5 7 2 3" xfId="1708" xr:uid="{00000000-0005-0000-0000-00007E160000}"/>
    <cellStyle name="표준 3 5 7 3" xfId="967" xr:uid="{00000000-0005-0000-0000-00007F160000}"/>
    <cellStyle name="표준 3 5 7 4" xfId="1474" xr:uid="{00000000-0005-0000-0000-000080160000}"/>
    <cellStyle name="표준 3 5 8" xfId="456" xr:uid="{00000000-0005-0000-0000-000081160000}"/>
    <cellStyle name="표준 3 5 8 2" xfId="690" xr:uid="{00000000-0005-0000-0000-000082160000}"/>
    <cellStyle name="표준 3 5 8 2 2" xfId="1240" xr:uid="{00000000-0005-0000-0000-000083160000}"/>
    <cellStyle name="표준 3 5 8 2 3" xfId="1747" xr:uid="{00000000-0005-0000-0000-000084160000}"/>
    <cellStyle name="표준 3 5 8 3" xfId="1006" xr:uid="{00000000-0005-0000-0000-000085160000}"/>
    <cellStyle name="표준 3 5 8 4" xfId="1513" xr:uid="{00000000-0005-0000-0000-000086160000}"/>
    <cellStyle name="표준 3 5 9" xfId="495" xr:uid="{00000000-0005-0000-0000-000087160000}"/>
    <cellStyle name="표준 3 5 9 2" xfId="1045" xr:uid="{00000000-0005-0000-0000-000088160000}"/>
    <cellStyle name="표준 3 5 9 3" xfId="1552" xr:uid="{00000000-0005-0000-0000-000089160000}"/>
    <cellStyle name="표준 3 6" xfId="264" xr:uid="{00000000-0005-0000-0000-00008A160000}"/>
    <cellStyle name="표준 3 6 10" xfId="815" xr:uid="{00000000-0005-0000-0000-00008B160000}"/>
    <cellStyle name="표준 3 6 11" xfId="1322" xr:uid="{00000000-0005-0000-0000-00008C160000}"/>
    <cellStyle name="표준 3 6 2" xfId="284" xr:uid="{00000000-0005-0000-0000-00008D160000}"/>
    <cellStyle name="표준 3 6 2 10" xfId="1342" xr:uid="{00000000-0005-0000-0000-00008E160000}"/>
    <cellStyle name="표준 3 6 2 2" xfId="323" xr:uid="{00000000-0005-0000-0000-00008F160000}"/>
    <cellStyle name="표준 3 6 2 2 2" xfId="558" xr:uid="{00000000-0005-0000-0000-000090160000}"/>
    <cellStyle name="표준 3 6 2 2 2 2" xfId="1108" xr:uid="{00000000-0005-0000-0000-000091160000}"/>
    <cellStyle name="표준 3 6 2 2 2 3" xfId="1615" xr:uid="{00000000-0005-0000-0000-000092160000}"/>
    <cellStyle name="표준 3 6 2 2 3" xfId="874" xr:uid="{00000000-0005-0000-0000-000093160000}"/>
    <cellStyle name="표준 3 6 2 2 4" xfId="1381" xr:uid="{00000000-0005-0000-0000-000094160000}"/>
    <cellStyle name="표준 3 6 2 3" xfId="363" xr:uid="{00000000-0005-0000-0000-000095160000}"/>
    <cellStyle name="표준 3 6 2 3 2" xfId="597" xr:uid="{00000000-0005-0000-0000-000096160000}"/>
    <cellStyle name="표준 3 6 2 3 2 2" xfId="1147" xr:uid="{00000000-0005-0000-0000-000097160000}"/>
    <cellStyle name="표준 3 6 2 3 2 3" xfId="1654" xr:uid="{00000000-0005-0000-0000-000098160000}"/>
    <cellStyle name="표준 3 6 2 3 3" xfId="913" xr:uid="{00000000-0005-0000-0000-000099160000}"/>
    <cellStyle name="표준 3 6 2 3 4" xfId="1420" xr:uid="{00000000-0005-0000-0000-00009A160000}"/>
    <cellStyle name="표준 3 6 2 4" xfId="402" xr:uid="{00000000-0005-0000-0000-00009B160000}"/>
    <cellStyle name="표준 3 6 2 4 2" xfId="636" xr:uid="{00000000-0005-0000-0000-00009C160000}"/>
    <cellStyle name="표준 3 6 2 4 2 2" xfId="1186" xr:uid="{00000000-0005-0000-0000-00009D160000}"/>
    <cellStyle name="표준 3 6 2 4 2 3" xfId="1693" xr:uid="{00000000-0005-0000-0000-00009E160000}"/>
    <cellStyle name="표준 3 6 2 4 3" xfId="952" xr:uid="{00000000-0005-0000-0000-00009F160000}"/>
    <cellStyle name="표준 3 6 2 4 4" xfId="1459" xr:uid="{00000000-0005-0000-0000-0000A0160000}"/>
    <cellStyle name="표준 3 6 2 5" xfId="441" xr:uid="{00000000-0005-0000-0000-0000A1160000}"/>
    <cellStyle name="표준 3 6 2 5 2" xfId="675" xr:uid="{00000000-0005-0000-0000-0000A2160000}"/>
    <cellStyle name="표준 3 6 2 5 2 2" xfId="1225" xr:uid="{00000000-0005-0000-0000-0000A3160000}"/>
    <cellStyle name="표준 3 6 2 5 2 3" xfId="1732" xr:uid="{00000000-0005-0000-0000-0000A4160000}"/>
    <cellStyle name="표준 3 6 2 5 3" xfId="991" xr:uid="{00000000-0005-0000-0000-0000A5160000}"/>
    <cellStyle name="표준 3 6 2 5 4" xfId="1498" xr:uid="{00000000-0005-0000-0000-0000A6160000}"/>
    <cellStyle name="표준 3 6 2 6" xfId="480" xr:uid="{00000000-0005-0000-0000-0000A7160000}"/>
    <cellStyle name="표준 3 6 2 6 2" xfId="714" xr:uid="{00000000-0005-0000-0000-0000A8160000}"/>
    <cellStyle name="표준 3 6 2 6 2 2" xfId="1264" xr:uid="{00000000-0005-0000-0000-0000A9160000}"/>
    <cellStyle name="표준 3 6 2 6 2 3" xfId="1771" xr:uid="{00000000-0005-0000-0000-0000AA160000}"/>
    <cellStyle name="표준 3 6 2 6 3" xfId="1030" xr:uid="{00000000-0005-0000-0000-0000AB160000}"/>
    <cellStyle name="표준 3 6 2 6 4" xfId="1537" xr:uid="{00000000-0005-0000-0000-0000AC160000}"/>
    <cellStyle name="표준 3 6 2 7" xfId="519" xr:uid="{00000000-0005-0000-0000-0000AD160000}"/>
    <cellStyle name="표준 3 6 2 7 2" xfId="1069" xr:uid="{00000000-0005-0000-0000-0000AE160000}"/>
    <cellStyle name="표준 3 6 2 7 3" xfId="1576" xr:uid="{00000000-0005-0000-0000-0000AF160000}"/>
    <cellStyle name="표준 3 6 2 8" xfId="753" xr:uid="{00000000-0005-0000-0000-0000B0160000}"/>
    <cellStyle name="표준 3 6 2 8 2" xfId="1303" xr:uid="{00000000-0005-0000-0000-0000B1160000}"/>
    <cellStyle name="표준 3 6 2 8 3" xfId="1810" xr:uid="{00000000-0005-0000-0000-0000B2160000}"/>
    <cellStyle name="표준 3 6 2 9" xfId="835" xr:uid="{00000000-0005-0000-0000-0000B3160000}"/>
    <cellStyle name="표준 3 6 3" xfId="303" xr:uid="{00000000-0005-0000-0000-0000B4160000}"/>
    <cellStyle name="표준 3 6 3 2" xfId="538" xr:uid="{00000000-0005-0000-0000-0000B5160000}"/>
    <cellStyle name="표준 3 6 3 2 2" xfId="1088" xr:uid="{00000000-0005-0000-0000-0000B6160000}"/>
    <cellStyle name="표준 3 6 3 2 3" xfId="1595" xr:uid="{00000000-0005-0000-0000-0000B7160000}"/>
    <cellStyle name="표준 3 6 3 3" xfId="854" xr:uid="{00000000-0005-0000-0000-0000B8160000}"/>
    <cellStyle name="표준 3 6 3 4" xfId="1361" xr:uid="{00000000-0005-0000-0000-0000B9160000}"/>
    <cellStyle name="표준 3 6 4" xfId="343" xr:uid="{00000000-0005-0000-0000-0000BA160000}"/>
    <cellStyle name="표준 3 6 4 2" xfId="577" xr:uid="{00000000-0005-0000-0000-0000BB160000}"/>
    <cellStyle name="표준 3 6 4 2 2" xfId="1127" xr:uid="{00000000-0005-0000-0000-0000BC160000}"/>
    <cellStyle name="표준 3 6 4 2 3" xfId="1634" xr:uid="{00000000-0005-0000-0000-0000BD160000}"/>
    <cellStyle name="표준 3 6 4 3" xfId="893" xr:uid="{00000000-0005-0000-0000-0000BE160000}"/>
    <cellStyle name="표준 3 6 4 4" xfId="1400" xr:uid="{00000000-0005-0000-0000-0000BF160000}"/>
    <cellStyle name="표준 3 6 5" xfId="382" xr:uid="{00000000-0005-0000-0000-0000C0160000}"/>
    <cellStyle name="표준 3 6 5 2" xfId="616" xr:uid="{00000000-0005-0000-0000-0000C1160000}"/>
    <cellStyle name="표준 3 6 5 2 2" xfId="1166" xr:uid="{00000000-0005-0000-0000-0000C2160000}"/>
    <cellStyle name="표준 3 6 5 2 3" xfId="1673" xr:uid="{00000000-0005-0000-0000-0000C3160000}"/>
    <cellStyle name="표준 3 6 5 3" xfId="932" xr:uid="{00000000-0005-0000-0000-0000C4160000}"/>
    <cellStyle name="표준 3 6 5 4" xfId="1439" xr:uid="{00000000-0005-0000-0000-0000C5160000}"/>
    <cellStyle name="표준 3 6 6" xfId="421" xr:uid="{00000000-0005-0000-0000-0000C6160000}"/>
    <cellStyle name="표준 3 6 6 2" xfId="655" xr:uid="{00000000-0005-0000-0000-0000C7160000}"/>
    <cellStyle name="표준 3 6 6 2 2" xfId="1205" xr:uid="{00000000-0005-0000-0000-0000C8160000}"/>
    <cellStyle name="표준 3 6 6 2 3" xfId="1712" xr:uid="{00000000-0005-0000-0000-0000C9160000}"/>
    <cellStyle name="표준 3 6 6 3" xfId="971" xr:uid="{00000000-0005-0000-0000-0000CA160000}"/>
    <cellStyle name="표준 3 6 6 4" xfId="1478" xr:uid="{00000000-0005-0000-0000-0000CB160000}"/>
    <cellStyle name="표준 3 6 7" xfId="460" xr:uid="{00000000-0005-0000-0000-0000CC160000}"/>
    <cellStyle name="표준 3 6 7 2" xfId="694" xr:uid="{00000000-0005-0000-0000-0000CD160000}"/>
    <cellStyle name="표준 3 6 7 2 2" xfId="1244" xr:uid="{00000000-0005-0000-0000-0000CE160000}"/>
    <cellStyle name="표준 3 6 7 2 3" xfId="1751" xr:uid="{00000000-0005-0000-0000-0000CF160000}"/>
    <cellStyle name="표준 3 6 7 3" xfId="1010" xr:uid="{00000000-0005-0000-0000-0000D0160000}"/>
    <cellStyle name="표준 3 6 7 4" xfId="1517" xr:uid="{00000000-0005-0000-0000-0000D1160000}"/>
    <cellStyle name="표준 3 6 8" xfId="499" xr:uid="{00000000-0005-0000-0000-0000D2160000}"/>
    <cellStyle name="표준 3 6 8 2" xfId="1049" xr:uid="{00000000-0005-0000-0000-0000D3160000}"/>
    <cellStyle name="표준 3 6 8 3" xfId="1556" xr:uid="{00000000-0005-0000-0000-0000D4160000}"/>
    <cellStyle name="표준 3 6 9" xfId="733" xr:uid="{00000000-0005-0000-0000-0000D5160000}"/>
    <cellStyle name="표준 3 6 9 2" xfId="1283" xr:uid="{00000000-0005-0000-0000-0000D6160000}"/>
    <cellStyle name="표준 3 6 9 3" xfId="1790" xr:uid="{00000000-0005-0000-0000-0000D7160000}"/>
    <cellStyle name="표준 3 7" xfId="274" xr:uid="{00000000-0005-0000-0000-0000D8160000}"/>
    <cellStyle name="표준 3 7 10" xfId="1332" xr:uid="{00000000-0005-0000-0000-0000D9160000}"/>
    <cellStyle name="표준 3 7 2" xfId="313" xr:uid="{00000000-0005-0000-0000-0000DA160000}"/>
    <cellStyle name="표준 3 7 2 2" xfId="548" xr:uid="{00000000-0005-0000-0000-0000DB160000}"/>
    <cellStyle name="표준 3 7 2 2 2" xfId="1098" xr:uid="{00000000-0005-0000-0000-0000DC160000}"/>
    <cellStyle name="표준 3 7 2 2 3" xfId="1605" xr:uid="{00000000-0005-0000-0000-0000DD160000}"/>
    <cellStyle name="표준 3 7 2 3" xfId="864" xr:uid="{00000000-0005-0000-0000-0000DE160000}"/>
    <cellStyle name="표준 3 7 2 4" xfId="1371" xr:uid="{00000000-0005-0000-0000-0000DF160000}"/>
    <cellStyle name="표준 3 7 3" xfId="353" xr:uid="{00000000-0005-0000-0000-0000E0160000}"/>
    <cellStyle name="표준 3 7 3 2" xfId="587" xr:uid="{00000000-0005-0000-0000-0000E1160000}"/>
    <cellStyle name="표준 3 7 3 2 2" xfId="1137" xr:uid="{00000000-0005-0000-0000-0000E2160000}"/>
    <cellStyle name="표준 3 7 3 2 3" xfId="1644" xr:uid="{00000000-0005-0000-0000-0000E3160000}"/>
    <cellStyle name="표준 3 7 3 3" xfId="903" xr:uid="{00000000-0005-0000-0000-0000E4160000}"/>
    <cellStyle name="표준 3 7 3 4" xfId="1410" xr:uid="{00000000-0005-0000-0000-0000E5160000}"/>
    <cellStyle name="표준 3 7 4" xfId="392" xr:uid="{00000000-0005-0000-0000-0000E6160000}"/>
    <cellStyle name="표준 3 7 4 2" xfId="626" xr:uid="{00000000-0005-0000-0000-0000E7160000}"/>
    <cellStyle name="표준 3 7 4 2 2" xfId="1176" xr:uid="{00000000-0005-0000-0000-0000E8160000}"/>
    <cellStyle name="표준 3 7 4 2 3" xfId="1683" xr:uid="{00000000-0005-0000-0000-0000E9160000}"/>
    <cellStyle name="표준 3 7 4 3" xfId="942" xr:uid="{00000000-0005-0000-0000-0000EA160000}"/>
    <cellStyle name="표준 3 7 4 4" xfId="1449" xr:uid="{00000000-0005-0000-0000-0000EB160000}"/>
    <cellStyle name="표준 3 7 5" xfId="431" xr:uid="{00000000-0005-0000-0000-0000EC160000}"/>
    <cellStyle name="표준 3 7 5 2" xfId="665" xr:uid="{00000000-0005-0000-0000-0000ED160000}"/>
    <cellStyle name="표준 3 7 5 2 2" xfId="1215" xr:uid="{00000000-0005-0000-0000-0000EE160000}"/>
    <cellStyle name="표준 3 7 5 2 3" xfId="1722" xr:uid="{00000000-0005-0000-0000-0000EF160000}"/>
    <cellStyle name="표준 3 7 5 3" xfId="981" xr:uid="{00000000-0005-0000-0000-0000F0160000}"/>
    <cellStyle name="표준 3 7 5 4" xfId="1488" xr:uid="{00000000-0005-0000-0000-0000F1160000}"/>
    <cellStyle name="표준 3 7 6" xfId="470" xr:uid="{00000000-0005-0000-0000-0000F2160000}"/>
    <cellStyle name="표준 3 7 6 2" xfId="704" xr:uid="{00000000-0005-0000-0000-0000F3160000}"/>
    <cellStyle name="표준 3 7 6 2 2" xfId="1254" xr:uid="{00000000-0005-0000-0000-0000F4160000}"/>
    <cellStyle name="표준 3 7 6 2 3" xfId="1761" xr:uid="{00000000-0005-0000-0000-0000F5160000}"/>
    <cellStyle name="표준 3 7 6 3" xfId="1020" xr:uid="{00000000-0005-0000-0000-0000F6160000}"/>
    <cellStyle name="표준 3 7 6 4" xfId="1527" xr:uid="{00000000-0005-0000-0000-0000F7160000}"/>
    <cellStyle name="표준 3 7 7" xfId="509" xr:uid="{00000000-0005-0000-0000-0000F8160000}"/>
    <cellStyle name="표준 3 7 7 2" xfId="1059" xr:uid="{00000000-0005-0000-0000-0000F9160000}"/>
    <cellStyle name="표준 3 7 7 3" xfId="1566" xr:uid="{00000000-0005-0000-0000-0000FA160000}"/>
    <cellStyle name="표준 3 7 8" xfId="743" xr:uid="{00000000-0005-0000-0000-0000FB160000}"/>
    <cellStyle name="표준 3 7 8 2" xfId="1293" xr:uid="{00000000-0005-0000-0000-0000FC160000}"/>
    <cellStyle name="표준 3 7 8 3" xfId="1800" xr:uid="{00000000-0005-0000-0000-0000FD160000}"/>
    <cellStyle name="표준 3 7 9" xfId="825" xr:uid="{00000000-0005-0000-0000-0000FE160000}"/>
    <cellStyle name="표준 3 8" xfId="293" xr:uid="{00000000-0005-0000-0000-0000FF160000}"/>
    <cellStyle name="표준 3 8 2" xfId="528" xr:uid="{00000000-0005-0000-0000-000000170000}"/>
    <cellStyle name="표준 3 8 2 2" xfId="1078" xr:uid="{00000000-0005-0000-0000-000001170000}"/>
    <cellStyle name="표준 3 8 2 3" xfId="1585" xr:uid="{00000000-0005-0000-0000-000002170000}"/>
    <cellStyle name="표준 3 8 3" xfId="844" xr:uid="{00000000-0005-0000-0000-000003170000}"/>
    <cellStyle name="표준 3 8 4" xfId="1351" xr:uid="{00000000-0005-0000-0000-000004170000}"/>
    <cellStyle name="표준 3 9" xfId="332" xr:uid="{00000000-0005-0000-0000-000005170000}"/>
    <cellStyle name="표준 3 9 2" xfId="567" xr:uid="{00000000-0005-0000-0000-000006170000}"/>
    <cellStyle name="표준 3 9 2 2" xfId="1117" xr:uid="{00000000-0005-0000-0000-000007170000}"/>
    <cellStyle name="표준 3 9 2 3" xfId="1624" xr:uid="{00000000-0005-0000-0000-000008170000}"/>
    <cellStyle name="표준 3 9 3" xfId="883" xr:uid="{00000000-0005-0000-0000-000009170000}"/>
    <cellStyle name="표준 3 9 4" xfId="1390" xr:uid="{00000000-0005-0000-0000-00000A170000}"/>
    <cellStyle name="표준 4" xfId="86" xr:uid="{00000000-0005-0000-0000-00000B170000}"/>
    <cellStyle name="표준 5" xfId="87" xr:uid="{00000000-0005-0000-0000-00000C170000}"/>
    <cellStyle name="표준 6" xfId="92" xr:uid="{00000000-0005-0000-0000-00000D170000}"/>
    <cellStyle name="표준 7" xfId="222" xr:uid="{00000000-0005-0000-0000-00000E170000}"/>
    <cellStyle name="표준 8" xfId="221" xr:uid="{00000000-0005-0000-0000-00000F170000}"/>
    <cellStyle name="표준 8 10" xfId="814" xr:uid="{00000000-0005-0000-0000-000010170000}"/>
    <cellStyle name="표준 8 11" xfId="1321" xr:uid="{00000000-0005-0000-0000-000011170000}"/>
    <cellStyle name="표준 8 2" xfId="283" xr:uid="{00000000-0005-0000-0000-000012170000}"/>
    <cellStyle name="표준 8 2 10" xfId="1341" xr:uid="{00000000-0005-0000-0000-000013170000}"/>
    <cellStyle name="표준 8 2 2" xfId="322" xr:uid="{00000000-0005-0000-0000-000014170000}"/>
    <cellStyle name="표준 8 2 2 2" xfId="557" xr:uid="{00000000-0005-0000-0000-000015170000}"/>
    <cellStyle name="표준 8 2 2 2 2" xfId="1107" xr:uid="{00000000-0005-0000-0000-000016170000}"/>
    <cellStyle name="표준 8 2 2 2 3" xfId="1614" xr:uid="{00000000-0005-0000-0000-000017170000}"/>
    <cellStyle name="표준 8 2 2 3" xfId="873" xr:uid="{00000000-0005-0000-0000-000018170000}"/>
    <cellStyle name="표준 8 2 2 4" xfId="1380" xr:uid="{00000000-0005-0000-0000-000019170000}"/>
    <cellStyle name="표준 8 2 3" xfId="362" xr:uid="{00000000-0005-0000-0000-00001A170000}"/>
    <cellStyle name="표준 8 2 3 2" xfId="596" xr:uid="{00000000-0005-0000-0000-00001B170000}"/>
    <cellStyle name="표준 8 2 3 2 2" xfId="1146" xr:uid="{00000000-0005-0000-0000-00001C170000}"/>
    <cellStyle name="표준 8 2 3 2 3" xfId="1653" xr:uid="{00000000-0005-0000-0000-00001D170000}"/>
    <cellStyle name="표준 8 2 3 3" xfId="912" xr:uid="{00000000-0005-0000-0000-00001E170000}"/>
    <cellStyle name="표준 8 2 3 4" xfId="1419" xr:uid="{00000000-0005-0000-0000-00001F170000}"/>
    <cellStyle name="표준 8 2 4" xfId="401" xr:uid="{00000000-0005-0000-0000-000020170000}"/>
    <cellStyle name="표준 8 2 4 2" xfId="635" xr:uid="{00000000-0005-0000-0000-000021170000}"/>
    <cellStyle name="표준 8 2 4 2 2" xfId="1185" xr:uid="{00000000-0005-0000-0000-000022170000}"/>
    <cellStyle name="표준 8 2 4 2 3" xfId="1692" xr:uid="{00000000-0005-0000-0000-000023170000}"/>
    <cellStyle name="표준 8 2 4 3" xfId="951" xr:uid="{00000000-0005-0000-0000-000024170000}"/>
    <cellStyle name="표준 8 2 4 4" xfId="1458" xr:uid="{00000000-0005-0000-0000-000025170000}"/>
    <cellStyle name="표준 8 2 5" xfId="440" xr:uid="{00000000-0005-0000-0000-000026170000}"/>
    <cellStyle name="표준 8 2 5 2" xfId="674" xr:uid="{00000000-0005-0000-0000-000027170000}"/>
    <cellStyle name="표준 8 2 5 2 2" xfId="1224" xr:uid="{00000000-0005-0000-0000-000028170000}"/>
    <cellStyle name="표준 8 2 5 2 3" xfId="1731" xr:uid="{00000000-0005-0000-0000-000029170000}"/>
    <cellStyle name="표준 8 2 5 3" xfId="990" xr:uid="{00000000-0005-0000-0000-00002A170000}"/>
    <cellStyle name="표준 8 2 5 4" xfId="1497" xr:uid="{00000000-0005-0000-0000-00002B170000}"/>
    <cellStyle name="표준 8 2 6" xfId="479" xr:uid="{00000000-0005-0000-0000-00002C170000}"/>
    <cellStyle name="표준 8 2 6 2" xfId="713" xr:uid="{00000000-0005-0000-0000-00002D170000}"/>
    <cellStyle name="표준 8 2 6 2 2" xfId="1263" xr:uid="{00000000-0005-0000-0000-00002E170000}"/>
    <cellStyle name="표준 8 2 6 2 3" xfId="1770" xr:uid="{00000000-0005-0000-0000-00002F170000}"/>
    <cellStyle name="표준 8 2 6 3" xfId="1029" xr:uid="{00000000-0005-0000-0000-000030170000}"/>
    <cellStyle name="표준 8 2 6 4" xfId="1536" xr:uid="{00000000-0005-0000-0000-000031170000}"/>
    <cellStyle name="표준 8 2 7" xfId="518" xr:uid="{00000000-0005-0000-0000-000032170000}"/>
    <cellStyle name="표준 8 2 7 2" xfId="1068" xr:uid="{00000000-0005-0000-0000-000033170000}"/>
    <cellStyle name="표준 8 2 7 3" xfId="1575" xr:uid="{00000000-0005-0000-0000-000034170000}"/>
    <cellStyle name="표준 8 2 8" xfId="752" xr:uid="{00000000-0005-0000-0000-000035170000}"/>
    <cellStyle name="표준 8 2 8 2" xfId="1302" xr:uid="{00000000-0005-0000-0000-000036170000}"/>
    <cellStyle name="표준 8 2 8 3" xfId="1809" xr:uid="{00000000-0005-0000-0000-000037170000}"/>
    <cellStyle name="표준 8 2 9" xfId="834" xr:uid="{00000000-0005-0000-0000-000038170000}"/>
    <cellStyle name="표준 8 3" xfId="302" xr:uid="{00000000-0005-0000-0000-000039170000}"/>
    <cellStyle name="표준 8 3 2" xfId="537" xr:uid="{00000000-0005-0000-0000-00003A170000}"/>
    <cellStyle name="표준 8 3 2 2" xfId="1087" xr:uid="{00000000-0005-0000-0000-00003B170000}"/>
    <cellStyle name="표준 8 3 2 3" xfId="1594" xr:uid="{00000000-0005-0000-0000-00003C170000}"/>
    <cellStyle name="표준 8 3 3" xfId="853" xr:uid="{00000000-0005-0000-0000-00003D170000}"/>
    <cellStyle name="표준 8 3 4" xfId="1360" xr:uid="{00000000-0005-0000-0000-00003E170000}"/>
    <cellStyle name="표준 8 4" xfId="342" xr:uid="{00000000-0005-0000-0000-00003F170000}"/>
    <cellStyle name="표준 8 4 2" xfId="576" xr:uid="{00000000-0005-0000-0000-000040170000}"/>
    <cellStyle name="표준 8 4 2 2" xfId="1126" xr:uid="{00000000-0005-0000-0000-000041170000}"/>
    <cellStyle name="표준 8 4 2 3" xfId="1633" xr:uid="{00000000-0005-0000-0000-000042170000}"/>
    <cellStyle name="표준 8 4 3" xfId="892" xr:uid="{00000000-0005-0000-0000-000043170000}"/>
    <cellStyle name="표준 8 4 4" xfId="1399" xr:uid="{00000000-0005-0000-0000-000044170000}"/>
    <cellStyle name="표준 8 5" xfId="381" xr:uid="{00000000-0005-0000-0000-000045170000}"/>
    <cellStyle name="표준 8 5 2" xfId="615" xr:uid="{00000000-0005-0000-0000-000046170000}"/>
    <cellStyle name="표준 8 5 2 2" xfId="1165" xr:uid="{00000000-0005-0000-0000-000047170000}"/>
    <cellStyle name="표준 8 5 2 3" xfId="1672" xr:uid="{00000000-0005-0000-0000-000048170000}"/>
    <cellStyle name="표준 8 5 3" xfId="931" xr:uid="{00000000-0005-0000-0000-000049170000}"/>
    <cellStyle name="표준 8 5 4" xfId="1438" xr:uid="{00000000-0005-0000-0000-00004A170000}"/>
    <cellStyle name="표준 8 6" xfId="420" xr:uid="{00000000-0005-0000-0000-00004B170000}"/>
    <cellStyle name="표준 8 6 2" xfId="654" xr:uid="{00000000-0005-0000-0000-00004C170000}"/>
    <cellStyle name="표준 8 6 2 2" xfId="1204" xr:uid="{00000000-0005-0000-0000-00004D170000}"/>
    <cellStyle name="표준 8 6 2 3" xfId="1711" xr:uid="{00000000-0005-0000-0000-00004E170000}"/>
    <cellStyle name="표준 8 6 3" xfId="970" xr:uid="{00000000-0005-0000-0000-00004F170000}"/>
    <cellStyle name="표준 8 6 4" xfId="1477" xr:uid="{00000000-0005-0000-0000-000050170000}"/>
    <cellStyle name="표준 8 7" xfId="459" xr:uid="{00000000-0005-0000-0000-000051170000}"/>
    <cellStyle name="표준 8 7 2" xfId="693" xr:uid="{00000000-0005-0000-0000-000052170000}"/>
    <cellStyle name="표준 8 7 2 2" xfId="1243" xr:uid="{00000000-0005-0000-0000-000053170000}"/>
    <cellStyle name="표준 8 7 2 3" xfId="1750" xr:uid="{00000000-0005-0000-0000-000054170000}"/>
    <cellStyle name="표준 8 7 3" xfId="1009" xr:uid="{00000000-0005-0000-0000-000055170000}"/>
    <cellStyle name="표준 8 7 4" xfId="1516" xr:uid="{00000000-0005-0000-0000-000056170000}"/>
    <cellStyle name="표준 8 8" xfId="498" xr:uid="{00000000-0005-0000-0000-000057170000}"/>
    <cellStyle name="표준 8 8 2" xfId="1048" xr:uid="{00000000-0005-0000-0000-000058170000}"/>
    <cellStyle name="표준 8 8 3" xfId="1555" xr:uid="{00000000-0005-0000-0000-000059170000}"/>
    <cellStyle name="표준 8 9" xfId="732" xr:uid="{00000000-0005-0000-0000-00005A170000}"/>
    <cellStyle name="표준 8 9 2" xfId="1282" xr:uid="{00000000-0005-0000-0000-00005B170000}"/>
    <cellStyle name="표준 8 9 3" xfId="1789" xr:uid="{00000000-0005-0000-0000-00005C170000}"/>
    <cellStyle name="표준 9" xfId="273" xr:uid="{00000000-0005-0000-0000-00005D170000}"/>
    <cellStyle name="표준 9 10" xfId="1331" xr:uid="{00000000-0005-0000-0000-00005E170000}"/>
    <cellStyle name="표준 9 2" xfId="312" xr:uid="{00000000-0005-0000-0000-00005F170000}"/>
    <cellStyle name="표준 9 2 2" xfId="547" xr:uid="{00000000-0005-0000-0000-000060170000}"/>
    <cellStyle name="표준 9 2 2 2" xfId="1097" xr:uid="{00000000-0005-0000-0000-000061170000}"/>
    <cellStyle name="표준 9 2 2 3" xfId="1604" xr:uid="{00000000-0005-0000-0000-000062170000}"/>
    <cellStyle name="표준 9 2 3" xfId="863" xr:uid="{00000000-0005-0000-0000-000063170000}"/>
    <cellStyle name="표준 9 2 4" xfId="1370" xr:uid="{00000000-0005-0000-0000-000064170000}"/>
    <cellStyle name="표준 9 3" xfId="352" xr:uid="{00000000-0005-0000-0000-000065170000}"/>
    <cellStyle name="표준 9 3 2" xfId="586" xr:uid="{00000000-0005-0000-0000-000066170000}"/>
    <cellStyle name="표준 9 3 2 2" xfId="1136" xr:uid="{00000000-0005-0000-0000-000067170000}"/>
    <cellStyle name="표준 9 3 2 3" xfId="1643" xr:uid="{00000000-0005-0000-0000-000068170000}"/>
    <cellStyle name="표준 9 3 3" xfId="902" xr:uid="{00000000-0005-0000-0000-000069170000}"/>
    <cellStyle name="표준 9 3 4" xfId="1409" xr:uid="{00000000-0005-0000-0000-00006A170000}"/>
    <cellStyle name="표준 9 4" xfId="391" xr:uid="{00000000-0005-0000-0000-00006B170000}"/>
    <cellStyle name="표준 9 4 2" xfId="625" xr:uid="{00000000-0005-0000-0000-00006C170000}"/>
    <cellStyle name="표준 9 4 2 2" xfId="1175" xr:uid="{00000000-0005-0000-0000-00006D170000}"/>
    <cellStyle name="표준 9 4 2 3" xfId="1682" xr:uid="{00000000-0005-0000-0000-00006E170000}"/>
    <cellStyle name="표준 9 4 3" xfId="941" xr:uid="{00000000-0005-0000-0000-00006F170000}"/>
    <cellStyle name="표준 9 4 4" xfId="1448" xr:uid="{00000000-0005-0000-0000-000070170000}"/>
    <cellStyle name="표준 9 5" xfId="430" xr:uid="{00000000-0005-0000-0000-000071170000}"/>
    <cellStyle name="표준 9 5 2" xfId="664" xr:uid="{00000000-0005-0000-0000-000072170000}"/>
    <cellStyle name="표준 9 5 2 2" xfId="1214" xr:uid="{00000000-0005-0000-0000-000073170000}"/>
    <cellStyle name="표준 9 5 2 3" xfId="1721" xr:uid="{00000000-0005-0000-0000-000074170000}"/>
    <cellStyle name="표준 9 5 3" xfId="980" xr:uid="{00000000-0005-0000-0000-000075170000}"/>
    <cellStyle name="표준 9 5 4" xfId="1487" xr:uid="{00000000-0005-0000-0000-000076170000}"/>
    <cellStyle name="표준 9 6" xfId="469" xr:uid="{00000000-0005-0000-0000-000077170000}"/>
    <cellStyle name="표준 9 6 2" xfId="703" xr:uid="{00000000-0005-0000-0000-000078170000}"/>
    <cellStyle name="표준 9 6 2 2" xfId="1253" xr:uid="{00000000-0005-0000-0000-000079170000}"/>
    <cellStyle name="표준 9 6 2 3" xfId="1760" xr:uid="{00000000-0005-0000-0000-00007A170000}"/>
    <cellStyle name="표준 9 6 3" xfId="1019" xr:uid="{00000000-0005-0000-0000-00007B170000}"/>
    <cellStyle name="표준 9 6 4" xfId="1526" xr:uid="{00000000-0005-0000-0000-00007C170000}"/>
    <cellStyle name="표준 9 7" xfId="508" xr:uid="{00000000-0005-0000-0000-00007D170000}"/>
    <cellStyle name="표준 9 7 2" xfId="1058" xr:uid="{00000000-0005-0000-0000-00007E170000}"/>
    <cellStyle name="표준 9 7 3" xfId="1565" xr:uid="{00000000-0005-0000-0000-00007F170000}"/>
    <cellStyle name="표준 9 8" xfId="742" xr:uid="{00000000-0005-0000-0000-000080170000}"/>
    <cellStyle name="표준 9 8 2" xfId="1292" xr:uid="{00000000-0005-0000-0000-000081170000}"/>
    <cellStyle name="표준 9 8 3" xfId="1799" xr:uid="{00000000-0005-0000-0000-000082170000}"/>
    <cellStyle name="표준 9 9" xfId="824" xr:uid="{00000000-0005-0000-0000-000083170000}"/>
    <cellStyle name="하이퍼링크 2" xfId="88" xr:uid="{00000000-0005-0000-0000-000084170000}"/>
    <cellStyle name="하이퍼링크 3" xfId="121" xr:uid="{00000000-0005-0000-0000-000085170000}"/>
    <cellStyle name="하이퍼링크 4" xfId="43" xr:uid="{00000000-0005-0000-0000-00008617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HOI JUNYOUNG" id="{774AF7BB-1A73-4114-B867-0AB2611CF519}" userId="S::M21081@hallym.ac.kr::443e4357-53f8-43b9-a023-b8a60bc16feb" providerId="AD"/>
</personList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M1" dT="2022-09-05T15:25:28.22" personId="{774AF7BB-1A73-4114-B867-0AB2611CF519}" id="{7E3827F4-BF6F-477A-B602-AA3101A3DA69}">
    <text>O: increased density
△: equivocal
X: not increased density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1"/>
  <sheetViews>
    <sheetView workbookViewId="0"/>
  </sheetViews>
  <sheetFormatPr defaultColWidth="8.875" defaultRowHeight="16.5" x14ac:dyDescent="0.3"/>
  <cols>
    <col min="1" max="1" width="7.125" style="28" bestFit="1" customWidth="1"/>
    <col min="2" max="2" width="9.5" style="31" bestFit="1" customWidth="1"/>
    <col min="3" max="3" width="12.625" style="39" customWidth="1"/>
    <col min="4" max="4" width="25.25" style="9" customWidth="1"/>
    <col min="5" max="6" width="7.625" style="12" customWidth="1"/>
    <col min="7" max="8" width="7.625" style="2" customWidth="1"/>
    <col min="9" max="9" width="7.625" style="11" customWidth="1"/>
    <col min="10" max="11" width="17.625" style="2" customWidth="1"/>
    <col min="12" max="16384" width="8.875" style="2"/>
  </cols>
  <sheetData>
    <row r="1" spans="1:11" x14ac:dyDescent="0.3">
      <c r="A1" s="21" t="s">
        <v>47</v>
      </c>
      <c r="B1" s="32" t="s">
        <v>223</v>
      </c>
      <c r="C1" s="48" t="s">
        <v>1</v>
      </c>
      <c r="D1" s="83" t="s">
        <v>2</v>
      </c>
      <c r="E1" s="22" t="s">
        <v>38</v>
      </c>
      <c r="F1" s="22" t="s">
        <v>44</v>
      </c>
      <c r="G1" s="5" t="s">
        <v>39</v>
      </c>
      <c r="H1" s="5" t="s">
        <v>40</v>
      </c>
      <c r="I1" s="23" t="s">
        <v>41</v>
      </c>
      <c r="J1" s="5" t="s">
        <v>43</v>
      </c>
      <c r="K1" s="5" t="s">
        <v>42</v>
      </c>
    </row>
    <row r="2" spans="1:11" x14ac:dyDescent="0.3">
      <c r="A2" s="112" t="s">
        <v>48</v>
      </c>
      <c r="B2" s="1" t="s">
        <v>46</v>
      </c>
      <c r="C2" s="49">
        <v>44552</v>
      </c>
      <c r="D2" s="84"/>
      <c r="E2" s="24">
        <v>58</v>
      </c>
      <c r="F2" s="24">
        <v>2</v>
      </c>
      <c r="G2" s="15">
        <v>151.9</v>
      </c>
      <c r="H2" s="15">
        <v>42.85</v>
      </c>
      <c r="I2" s="25">
        <f>H2/(G2*G2)*10000</f>
        <v>18.57099950982963</v>
      </c>
      <c r="J2" s="15">
        <v>-1.8</v>
      </c>
      <c r="K2" s="15">
        <v>-3.6</v>
      </c>
    </row>
    <row r="3" spans="1:11" x14ac:dyDescent="0.3">
      <c r="A3" s="113"/>
      <c r="B3" s="1" t="s">
        <v>45</v>
      </c>
      <c r="C3" s="38">
        <v>44496</v>
      </c>
      <c r="D3" s="85"/>
      <c r="E3" s="12">
        <v>77</v>
      </c>
      <c r="F3" s="12">
        <v>2</v>
      </c>
      <c r="G3" s="2">
        <v>150.19999999999999</v>
      </c>
      <c r="H3" s="2">
        <v>58.5</v>
      </c>
      <c r="I3" s="11">
        <f t="shared" ref="I3:I26" si="0">H3/(G3*G3)*10000</f>
        <v>25.930805087225028</v>
      </c>
      <c r="J3" s="2">
        <v>-2.1</v>
      </c>
      <c r="K3" s="2">
        <v>-0.9</v>
      </c>
    </row>
    <row r="4" spans="1:11" x14ac:dyDescent="0.3">
      <c r="A4" s="113"/>
      <c r="B4" s="1" t="s">
        <v>162</v>
      </c>
      <c r="C4" s="38">
        <v>44543</v>
      </c>
      <c r="D4" s="85"/>
      <c r="E4" s="12">
        <v>74</v>
      </c>
      <c r="F4" s="12">
        <v>2</v>
      </c>
      <c r="G4" s="2">
        <v>150.6</v>
      </c>
      <c r="H4" s="2">
        <v>56.8</v>
      </c>
      <c r="I4" s="11">
        <f t="shared" si="0"/>
        <v>25.043694191802953</v>
      </c>
      <c r="J4" s="2">
        <v>-1</v>
      </c>
      <c r="K4" s="2">
        <v>-0.2</v>
      </c>
    </row>
    <row r="5" spans="1:11" x14ac:dyDescent="0.3">
      <c r="A5" s="113"/>
      <c r="B5" s="1" t="s">
        <v>225</v>
      </c>
      <c r="C5" s="38">
        <v>44557</v>
      </c>
      <c r="D5" s="85"/>
      <c r="E5" s="12">
        <v>79</v>
      </c>
      <c r="F5" s="12">
        <v>1</v>
      </c>
      <c r="G5" s="2">
        <v>147.5</v>
      </c>
      <c r="H5" s="2">
        <v>66.8</v>
      </c>
      <c r="I5" s="11">
        <f t="shared" si="0"/>
        <v>30.703820741166329</v>
      </c>
      <c r="J5" s="2">
        <v>-0.3</v>
      </c>
      <c r="K5" s="2">
        <v>0.2</v>
      </c>
    </row>
    <row r="6" spans="1:11" x14ac:dyDescent="0.3">
      <c r="A6" s="113"/>
      <c r="B6" s="1" t="s">
        <v>226</v>
      </c>
      <c r="C6" s="38">
        <v>44510</v>
      </c>
      <c r="D6" s="85"/>
      <c r="E6" s="12">
        <v>74</v>
      </c>
      <c r="F6" s="12">
        <v>2</v>
      </c>
      <c r="G6" s="2">
        <v>147.19999999999999</v>
      </c>
      <c r="H6" s="2">
        <v>66.3</v>
      </c>
      <c r="I6" s="11">
        <f t="shared" si="0"/>
        <v>30.598342982041594</v>
      </c>
    </row>
    <row r="7" spans="1:11" x14ac:dyDescent="0.3">
      <c r="A7" s="113"/>
      <c r="B7" s="1" t="s">
        <v>227</v>
      </c>
      <c r="C7" s="38">
        <v>44487</v>
      </c>
      <c r="D7" s="85"/>
      <c r="E7" s="12">
        <v>67</v>
      </c>
      <c r="F7" s="12">
        <v>2</v>
      </c>
      <c r="G7" s="2">
        <v>135.9</v>
      </c>
      <c r="H7" s="2">
        <v>42.1</v>
      </c>
      <c r="I7" s="11">
        <f t="shared" si="0"/>
        <v>22.7951882119097</v>
      </c>
      <c r="J7" s="2">
        <v>-2</v>
      </c>
      <c r="K7" s="2">
        <v>-2.2000000000000002</v>
      </c>
    </row>
    <row r="8" spans="1:11" x14ac:dyDescent="0.3">
      <c r="A8" s="113"/>
      <c r="B8" s="1" t="s">
        <v>228</v>
      </c>
      <c r="C8" s="38">
        <v>44564</v>
      </c>
      <c r="D8" s="85"/>
      <c r="E8" s="12">
        <v>66</v>
      </c>
      <c r="F8" s="12">
        <v>2</v>
      </c>
      <c r="G8" s="2">
        <v>149.9</v>
      </c>
      <c r="H8" s="2">
        <v>46.6</v>
      </c>
      <c r="I8" s="11">
        <f t="shared" si="0"/>
        <v>20.738753565307711</v>
      </c>
      <c r="J8" s="2">
        <v>-2</v>
      </c>
      <c r="K8" s="2">
        <v>-1.8</v>
      </c>
    </row>
    <row r="9" spans="1:11" x14ac:dyDescent="0.3">
      <c r="A9" s="113"/>
      <c r="B9" s="1" t="s">
        <v>229</v>
      </c>
      <c r="C9" s="38">
        <v>44536</v>
      </c>
      <c r="D9" s="85"/>
      <c r="E9" s="12">
        <v>73</v>
      </c>
      <c r="F9" s="12">
        <v>2</v>
      </c>
      <c r="G9" s="2">
        <v>148.69999999999999</v>
      </c>
      <c r="H9" s="2">
        <v>63.6</v>
      </c>
      <c r="I9" s="11">
        <f t="shared" si="0"/>
        <v>28.763066052391299</v>
      </c>
      <c r="J9" s="2">
        <v>1.1000000000000001</v>
      </c>
      <c r="K9" s="2">
        <v>2.2000000000000002</v>
      </c>
    </row>
    <row r="10" spans="1:11" x14ac:dyDescent="0.3">
      <c r="A10" s="113"/>
      <c r="B10" s="1" t="s">
        <v>230</v>
      </c>
      <c r="C10" s="38">
        <v>44524</v>
      </c>
      <c r="D10" s="85"/>
      <c r="E10" s="12">
        <v>77</v>
      </c>
      <c r="F10" s="12">
        <v>2</v>
      </c>
      <c r="G10" s="2">
        <v>146.69999999999999</v>
      </c>
      <c r="H10" s="2">
        <v>58.9</v>
      </c>
      <c r="I10" s="11">
        <f t="shared" si="0"/>
        <v>27.368756589527667</v>
      </c>
      <c r="J10" s="2">
        <v>-2.7</v>
      </c>
      <c r="K10" s="2">
        <v>-1.4</v>
      </c>
    </row>
    <row r="11" spans="1:11" x14ac:dyDescent="0.3">
      <c r="A11" s="113"/>
      <c r="B11" s="1" t="s">
        <v>231</v>
      </c>
      <c r="C11" s="38">
        <v>44517</v>
      </c>
      <c r="D11" s="85"/>
      <c r="E11" s="12">
        <v>84</v>
      </c>
      <c r="F11" s="12">
        <v>2</v>
      </c>
      <c r="G11" s="2">
        <v>148.6</v>
      </c>
      <c r="H11" s="2">
        <v>66.5</v>
      </c>
      <c r="I11" s="11">
        <f t="shared" si="0"/>
        <v>30.115080364243031</v>
      </c>
      <c r="J11" s="2">
        <v>-1.2</v>
      </c>
      <c r="K11" s="2">
        <v>-1.1000000000000001</v>
      </c>
    </row>
    <row r="12" spans="1:11" x14ac:dyDescent="0.3">
      <c r="A12" s="113"/>
      <c r="B12" s="1" t="s">
        <v>232</v>
      </c>
      <c r="C12" s="38">
        <v>44566</v>
      </c>
      <c r="D12" s="85"/>
      <c r="E12" s="12">
        <v>82</v>
      </c>
      <c r="F12" s="12">
        <v>1</v>
      </c>
      <c r="G12" s="2">
        <v>163.6</v>
      </c>
      <c r="H12" s="2">
        <v>58.5</v>
      </c>
      <c r="I12" s="11">
        <f t="shared" si="0"/>
        <v>21.856935336350215</v>
      </c>
    </row>
    <row r="13" spans="1:11" x14ac:dyDescent="0.3">
      <c r="A13" s="113"/>
      <c r="B13" s="1" t="s">
        <v>233</v>
      </c>
      <c r="C13" s="38">
        <v>44531</v>
      </c>
      <c r="D13" s="85"/>
      <c r="E13" s="12">
        <v>79</v>
      </c>
      <c r="F13" s="12">
        <v>2</v>
      </c>
      <c r="G13" s="2">
        <v>153.69999999999999</v>
      </c>
      <c r="H13" s="2">
        <v>55.3</v>
      </c>
      <c r="I13" s="11">
        <f t="shared" si="0"/>
        <v>23.408705413929834</v>
      </c>
      <c r="J13" s="2">
        <v>-0.4</v>
      </c>
      <c r="K13" s="2">
        <v>0.5</v>
      </c>
    </row>
    <row r="14" spans="1:11" x14ac:dyDescent="0.3">
      <c r="A14" s="113"/>
      <c r="B14" s="1" t="s">
        <v>234</v>
      </c>
      <c r="C14" s="38">
        <v>44438</v>
      </c>
      <c r="D14" s="85"/>
      <c r="E14" s="12">
        <v>79</v>
      </c>
      <c r="F14" s="12">
        <v>2</v>
      </c>
      <c r="G14" s="2">
        <v>150.9</v>
      </c>
      <c r="H14" s="2">
        <v>53.9</v>
      </c>
      <c r="I14" s="11">
        <f t="shared" si="0"/>
        <v>23.670655545410987</v>
      </c>
      <c r="J14" s="2">
        <v>-2</v>
      </c>
      <c r="K14" s="2">
        <v>-1.6</v>
      </c>
    </row>
    <row r="15" spans="1:11" x14ac:dyDescent="0.3">
      <c r="A15" s="113"/>
      <c r="B15" s="1" t="s">
        <v>235</v>
      </c>
      <c r="C15" s="38">
        <v>44545</v>
      </c>
      <c r="D15" s="85"/>
      <c r="E15" s="12">
        <v>70</v>
      </c>
      <c r="F15" s="12">
        <v>2</v>
      </c>
      <c r="G15" s="2">
        <v>155.1</v>
      </c>
      <c r="H15" s="2">
        <v>51.9</v>
      </c>
      <c r="I15" s="11">
        <f t="shared" si="0"/>
        <v>21.574650160188664</v>
      </c>
      <c r="J15" s="2">
        <v>-2.5</v>
      </c>
      <c r="K15" s="2">
        <v>-1.2</v>
      </c>
    </row>
    <row r="16" spans="1:11" x14ac:dyDescent="0.3">
      <c r="A16" s="113"/>
      <c r="B16" s="1" t="s">
        <v>236</v>
      </c>
      <c r="C16" s="38">
        <v>44447</v>
      </c>
      <c r="D16" s="85"/>
      <c r="E16" s="12">
        <v>69</v>
      </c>
      <c r="F16" s="12">
        <v>2</v>
      </c>
      <c r="G16" s="2">
        <v>148</v>
      </c>
      <c r="H16" s="2">
        <v>50.25</v>
      </c>
      <c r="I16" s="11">
        <f t="shared" si="0"/>
        <v>22.941015339663988</v>
      </c>
      <c r="J16" s="2">
        <v>-0.1</v>
      </c>
      <c r="K16" s="2">
        <v>-0.3</v>
      </c>
    </row>
    <row r="17" spans="1:13" x14ac:dyDescent="0.3">
      <c r="A17" s="113"/>
      <c r="B17" s="1" t="s">
        <v>237</v>
      </c>
      <c r="C17" s="38">
        <v>44482</v>
      </c>
      <c r="D17" s="85"/>
      <c r="E17" s="12">
        <v>79</v>
      </c>
      <c r="F17" s="12">
        <v>2</v>
      </c>
      <c r="G17" s="2">
        <v>145.1</v>
      </c>
      <c r="H17" s="2">
        <v>56.8</v>
      </c>
      <c r="I17" s="11">
        <f t="shared" si="0"/>
        <v>26.978233600155029</v>
      </c>
      <c r="J17" s="2">
        <v>-1.5</v>
      </c>
      <c r="K17" s="2">
        <v>-1.1000000000000001</v>
      </c>
    </row>
    <row r="18" spans="1:13" x14ac:dyDescent="0.3">
      <c r="A18" s="113"/>
      <c r="B18" s="1" t="s">
        <v>238</v>
      </c>
      <c r="C18" s="38">
        <v>44522</v>
      </c>
      <c r="D18" s="85"/>
      <c r="E18" s="12">
        <v>70</v>
      </c>
      <c r="F18" s="12">
        <v>2</v>
      </c>
      <c r="G18" s="2">
        <v>155.4</v>
      </c>
      <c r="H18" s="2">
        <v>60.1</v>
      </c>
      <c r="I18" s="11">
        <f t="shared" si="0"/>
        <v>24.88699399896311</v>
      </c>
      <c r="J18" s="2">
        <v>0.2</v>
      </c>
      <c r="K18" s="2">
        <v>0.1</v>
      </c>
    </row>
    <row r="19" spans="1:13" x14ac:dyDescent="0.3">
      <c r="A19" s="113"/>
      <c r="B19" s="1" t="s">
        <v>239</v>
      </c>
      <c r="C19" s="38">
        <v>44466</v>
      </c>
      <c r="D19" s="85"/>
      <c r="E19" s="12">
        <v>67</v>
      </c>
      <c r="F19" s="12">
        <v>2</v>
      </c>
      <c r="G19" s="2">
        <v>139.4</v>
      </c>
      <c r="H19" s="2">
        <v>43.8</v>
      </c>
      <c r="I19" s="11">
        <f t="shared" si="0"/>
        <v>22.539722401190591</v>
      </c>
      <c r="J19" s="2">
        <v>-2.4</v>
      </c>
      <c r="K19" s="2">
        <v>-0.7</v>
      </c>
      <c r="M19" s="11"/>
    </row>
    <row r="20" spans="1:13" x14ac:dyDescent="0.3">
      <c r="A20" s="113"/>
      <c r="B20" s="1" t="s">
        <v>240</v>
      </c>
      <c r="C20" s="38">
        <v>44480</v>
      </c>
      <c r="D20" s="86" t="s">
        <v>23</v>
      </c>
      <c r="E20" s="12">
        <v>80</v>
      </c>
      <c r="F20" s="12">
        <v>2</v>
      </c>
      <c r="G20" s="2">
        <v>143.69999999999999</v>
      </c>
      <c r="H20" s="2">
        <v>55.3</v>
      </c>
      <c r="I20" s="11">
        <f t="shared" si="0"/>
        <v>26.78006304210863</v>
      </c>
      <c r="J20" s="2">
        <v>-3.3</v>
      </c>
      <c r="K20" s="2">
        <v>-2.2000000000000002</v>
      </c>
      <c r="M20" s="11"/>
    </row>
    <row r="21" spans="1:13" x14ac:dyDescent="0.3">
      <c r="A21" s="113"/>
      <c r="B21" s="1" t="s">
        <v>241</v>
      </c>
      <c r="C21" s="38">
        <v>44529</v>
      </c>
      <c r="D21" s="44"/>
      <c r="E21" s="12">
        <v>67</v>
      </c>
      <c r="F21" s="12">
        <v>1</v>
      </c>
      <c r="G21" s="2">
        <v>161</v>
      </c>
      <c r="H21" s="2">
        <v>61.2</v>
      </c>
      <c r="I21" s="11">
        <f t="shared" si="0"/>
        <v>23.610200223756799</v>
      </c>
      <c r="J21" s="2">
        <v>-0.5</v>
      </c>
      <c r="K21" s="2">
        <v>0.5</v>
      </c>
    </row>
    <row r="22" spans="1:13" x14ac:dyDescent="0.3">
      <c r="A22" s="113"/>
      <c r="B22" s="1" t="s">
        <v>242</v>
      </c>
      <c r="C22" s="38">
        <v>44503</v>
      </c>
      <c r="D22" s="87" t="s">
        <v>36</v>
      </c>
      <c r="E22" s="12">
        <v>78</v>
      </c>
      <c r="F22" s="12">
        <v>2</v>
      </c>
      <c r="G22" s="2">
        <v>151.80000000000001</v>
      </c>
      <c r="H22" s="2">
        <v>59.7</v>
      </c>
      <c r="I22" s="11">
        <f t="shared" si="0"/>
        <v>25.907815046842366</v>
      </c>
      <c r="J22" s="2">
        <v>-2.2999999999999998</v>
      </c>
      <c r="K22" s="2">
        <v>-2.2999999999999998</v>
      </c>
    </row>
    <row r="23" spans="1:13" x14ac:dyDescent="0.3">
      <c r="A23" s="113"/>
      <c r="B23" s="1" t="s">
        <v>243</v>
      </c>
      <c r="C23" s="38">
        <v>44515</v>
      </c>
      <c r="D23" s="85"/>
      <c r="E23" s="12">
        <v>75</v>
      </c>
      <c r="F23" s="12">
        <v>2</v>
      </c>
      <c r="G23" s="2">
        <v>148.6</v>
      </c>
      <c r="H23" s="2">
        <v>46.8</v>
      </c>
      <c r="I23" s="11">
        <f t="shared" si="0"/>
        <v>21.19377084280562</v>
      </c>
      <c r="J23" s="2">
        <v>-1.7</v>
      </c>
      <c r="K23" s="2">
        <v>-0.5</v>
      </c>
    </row>
    <row r="24" spans="1:13" x14ac:dyDescent="0.3">
      <c r="A24" s="113"/>
      <c r="B24" s="1" t="s">
        <v>244</v>
      </c>
      <c r="C24" s="38">
        <v>44508</v>
      </c>
      <c r="D24" s="85"/>
      <c r="E24" s="12">
        <v>66</v>
      </c>
      <c r="F24" s="12">
        <v>2</v>
      </c>
      <c r="G24" s="2">
        <v>154</v>
      </c>
      <c r="H24" s="2">
        <v>41.55</v>
      </c>
      <c r="I24" s="11">
        <f t="shared" si="0"/>
        <v>17.519817844493168</v>
      </c>
      <c r="J24" s="2">
        <v>-2.6</v>
      </c>
      <c r="K24" s="2">
        <v>-1.4</v>
      </c>
    </row>
    <row r="25" spans="1:13" x14ac:dyDescent="0.3">
      <c r="A25" s="113"/>
      <c r="B25" s="1" t="s">
        <v>245</v>
      </c>
      <c r="C25" s="38">
        <v>44445</v>
      </c>
      <c r="D25" s="85"/>
      <c r="E25" s="12">
        <v>72</v>
      </c>
      <c r="F25" s="12">
        <v>2</v>
      </c>
      <c r="G25" s="2">
        <v>154.6</v>
      </c>
      <c r="H25" s="2">
        <v>61.1</v>
      </c>
      <c r="I25" s="11">
        <f t="shared" si="0"/>
        <v>25.563612812097826</v>
      </c>
      <c r="J25" s="2">
        <v>-0.1</v>
      </c>
      <c r="K25" s="2">
        <v>0.6</v>
      </c>
    </row>
    <row r="26" spans="1:13" x14ac:dyDescent="0.3">
      <c r="A26" s="114"/>
      <c r="B26" s="1" t="s">
        <v>246</v>
      </c>
      <c r="C26" s="50">
        <v>44489</v>
      </c>
      <c r="D26" s="88"/>
      <c r="E26" s="26">
        <v>80</v>
      </c>
      <c r="F26" s="26">
        <v>2</v>
      </c>
      <c r="G26" s="8">
        <v>140</v>
      </c>
      <c r="H26" s="8">
        <v>48.2</v>
      </c>
      <c r="I26" s="27">
        <f t="shared" si="0"/>
        <v>24.591836734693882</v>
      </c>
      <c r="J26" s="8">
        <v>-2.1</v>
      </c>
      <c r="K26" s="8">
        <v>-2.1</v>
      </c>
    </row>
    <row r="27" spans="1:13" x14ac:dyDescent="0.3">
      <c r="A27" s="112" t="s">
        <v>49</v>
      </c>
      <c r="B27" s="1" t="s">
        <v>247</v>
      </c>
      <c r="C27" s="38">
        <v>44440</v>
      </c>
      <c r="D27" s="89"/>
      <c r="E27" s="12" t="s">
        <v>24</v>
      </c>
      <c r="F27" s="12" t="s">
        <v>45</v>
      </c>
      <c r="G27" s="2">
        <v>169.8</v>
      </c>
      <c r="H27" s="2">
        <v>63.7</v>
      </c>
      <c r="I27" s="11">
        <f>H27/(G27*G27)*10000</f>
        <v>22.093476562879349</v>
      </c>
      <c r="J27" s="2">
        <v>-0.1</v>
      </c>
      <c r="K27" s="2">
        <v>-1.2</v>
      </c>
    </row>
    <row r="28" spans="1:13" x14ac:dyDescent="0.3">
      <c r="A28" s="113"/>
      <c r="B28" s="1" t="s">
        <v>248</v>
      </c>
      <c r="C28" s="51">
        <v>44433</v>
      </c>
      <c r="D28" s="89"/>
      <c r="E28" s="12" t="s">
        <v>25</v>
      </c>
      <c r="F28" s="12" t="s">
        <v>45</v>
      </c>
      <c r="G28" s="2">
        <v>157</v>
      </c>
      <c r="H28" s="2">
        <v>57.8</v>
      </c>
      <c r="I28" s="11">
        <f t="shared" ref="I28:I85" si="1">H28/(G28*G28)*10000</f>
        <v>23.449227149174408</v>
      </c>
      <c r="J28" s="2">
        <v>-1.4</v>
      </c>
      <c r="K28" s="2">
        <v>-1.8</v>
      </c>
    </row>
    <row r="29" spans="1:13" x14ac:dyDescent="0.3">
      <c r="A29" s="113"/>
      <c r="B29" s="1" t="s">
        <v>249</v>
      </c>
      <c r="C29" s="51">
        <v>44263</v>
      </c>
      <c r="D29" s="89"/>
      <c r="E29" s="12">
        <v>74</v>
      </c>
      <c r="F29" s="12" t="s">
        <v>45</v>
      </c>
      <c r="G29" s="2">
        <v>154.5</v>
      </c>
      <c r="H29" s="2">
        <v>56.2</v>
      </c>
      <c r="I29" s="11">
        <f t="shared" si="1"/>
        <v>23.543951152585333</v>
      </c>
      <c r="J29" s="2">
        <v>-3</v>
      </c>
      <c r="K29" s="2">
        <v>-2.1</v>
      </c>
    </row>
    <row r="30" spans="1:13" x14ac:dyDescent="0.3">
      <c r="A30" s="113"/>
      <c r="B30" s="1" t="s">
        <v>250</v>
      </c>
      <c r="C30" s="51">
        <v>44242</v>
      </c>
      <c r="D30" s="89"/>
      <c r="E30" s="12">
        <v>72</v>
      </c>
      <c r="F30" s="12" t="s">
        <v>45</v>
      </c>
      <c r="G30" s="2">
        <v>147.80000000000001</v>
      </c>
      <c r="H30" s="2">
        <v>49.4</v>
      </c>
      <c r="I30" s="11">
        <f t="shared" si="1"/>
        <v>22.614036083578544</v>
      </c>
      <c r="J30" s="2">
        <v>0.2</v>
      </c>
      <c r="K30" s="2">
        <v>-0.3</v>
      </c>
    </row>
    <row r="31" spans="1:13" x14ac:dyDescent="0.3">
      <c r="A31" s="113"/>
      <c r="B31" s="1" t="s">
        <v>251</v>
      </c>
      <c r="C31" s="51">
        <v>44382</v>
      </c>
      <c r="D31" s="89"/>
      <c r="E31" s="12" t="s">
        <v>28</v>
      </c>
      <c r="F31" s="12" t="s">
        <v>45</v>
      </c>
      <c r="G31" s="2">
        <v>152.30000000000001</v>
      </c>
      <c r="H31" s="2">
        <v>56.8</v>
      </c>
      <c r="I31" s="11">
        <f t="shared" si="1"/>
        <v>24.487730052092466</v>
      </c>
      <c r="J31" s="2">
        <v>-1</v>
      </c>
      <c r="K31" s="2">
        <v>-2.2000000000000002</v>
      </c>
    </row>
    <row r="32" spans="1:13" x14ac:dyDescent="0.3">
      <c r="A32" s="113"/>
      <c r="B32" s="1" t="s">
        <v>252</v>
      </c>
      <c r="C32" s="51">
        <v>44377</v>
      </c>
      <c r="D32" s="89"/>
      <c r="E32" s="12" t="s">
        <v>29</v>
      </c>
      <c r="F32" s="12" t="s">
        <v>45</v>
      </c>
      <c r="G32" s="2">
        <v>146.6</v>
      </c>
      <c r="H32" s="2">
        <v>58.1</v>
      </c>
      <c r="I32" s="11">
        <f t="shared" si="1"/>
        <v>27.03386817895025</v>
      </c>
      <c r="J32" s="2">
        <v>-2</v>
      </c>
      <c r="K32" s="2">
        <v>-2.4</v>
      </c>
    </row>
    <row r="33" spans="1:11" x14ac:dyDescent="0.3">
      <c r="A33" s="113"/>
      <c r="B33" s="1" t="s">
        <v>253</v>
      </c>
      <c r="C33" s="51">
        <v>44279</v>
      </c>
      <c r="D33" s="89"/>
      <c r="E33" s="12">
        <v>77</v>
      </c>
      <c r="F33" s="12" t="s">
        <v>45</v>
      </c>
      <c r="G33" s="2">
        <v>151.30000000000001</v>
      </c>
      <c r="H33" s="2">
        <v>68.2</v>
      </c>
      <c r="I33" s="11">
        <f t="shared" si="1"/>
        <v>29.792470542803958</v>
      </c>
      <c r="J33" s="2">
        <v>-0.3</v>
      </c>
      <c r="K33" s="2">
        <v>1</v>
      </c>
    </row>
    <row r="34" spans="1:11" x14ac:dyDescent="0.3">
      <c r="A34" s="113"/>
      <c r="B34" s="1" t="s">
        <v>254</v>
      </c>
      <c r="C34" s="51">
        <v>44363</v>
      </c>
      <c r="D34" s="89"/>
      <c r="E34" s="12" t="s">
        <v>29</v>
      </c>
      <c r="F34" s="12" t="s">
        <v>45</v>
      </c>
      <c r="G34" s="2">
        <v>139.4</v>
      </c>
      <c r="H34" s="2">
        <v>46.45</v>
      </c>
      <c r="I34" s="11">
        <f t="shared" si="1"/>
        <v>23.90342706701605</v>
      </c>
      <c r="J34" s="2">
        <v>-0.9</v>
      </c>
      <c r="K34" s="2">
        <v>-1.9</v>
      </c>
    </row>
    <row r="35" spans="1:11" x14ac:dyDescent="0.3">
      <c r="A35" s="113"/>
      <c r="B35" s="1" t="s">
        <v>255</v>
      </c>
      <c r="C35" s="51">
        <v>44361</v>
      </c>
      <c r="D35" s="89"/>
      <c r="E35" s="12" t="s">
        <v>30</v>
      </c>
      <c r="F35" s="12" t="s">
        <v>45</v>
      </c>
      <c r="G35" s="2">
        <v>154.19999999999999</v>
      </c>
      <c r="H35" s="2">
        <v>47.3</v>
      </c>
      <c r="I35" s="11">
        <f t="shared" si="1"/>
        <v>19.892638630242534</v>
      </c>
      <c r="J35" s="2">
        <v>-2.4</v>
      </c>
      <c r="K35" s="2">
        <v>-2.9</v>
      </c>
    </row>
    <row r="36" spans="1:11" x14ac:dyDescent="0.3">
      <c r="A36" s="113"/>
      <c r="B36" s="1" t="s">
        <v>256</v>
      </c>
      <c r="C36" s="51">
        <v>44328</v>
      </c>
      <c r="D36" s="89"/>
      <c r="E36" s="12">
        <v>76</v>
      </c>
      <c r="F36" s="12" t="s">
        <v>45</v>
      </c>
      <c r="G36" s="2">
        <v>140.80000000000001</v>
      </c>
      <c r="H36" s="2">
        <v>48.8</v>
      </c>
      <c r="I36" s="11">
        <f t="shared" si="1"/>
        <v>24.615831611570243</v>
      </c>
      <c r="J36" s="2">
        <v>-2.7</v>
      </c>
      <c r="K36" s="2">
        <v>-2.5</v>
      </c>
    </row>
    <row r="37" spans="1:11" x14ac:dyDescent="0.3">
      <c r="A37" s="113"/>
      <c r="B37" s="1" t="s">
        <v>257</v>
      </c>
      <c r="C37" s="51">
        <v>44347</v>
      </c>
      <c r="D37" s="89"/>
      <c r="E37" s="12" t="s">
        <v>31</v>
      </c>
      <c r="F37" s="12" t="s">
        <v>45</v>
      </c>
      <c r="G37" s="2">
        <v>156.69999999999999</v>
      </c>
      <c r="H37" s="2">
        <v>52.3</v>
      </c>
      <c r="I37" s="11">
        <f t="shared" si="1"/>
        <v>21.299219829532937</v>
      </c>
      <c r="J37" s="2">
        <v>-0.1</v>
      </c>
      <c r="K37" s="2">
        <v>-0.4</v>
      </c>
    </row>
    <row r="38" spans="1:11" x14ac:dyDescent="0.3">
      <c r="A38" s="113"/>
      <c r="B38" s="1" t="s">
        <v>258</v>
      </c>
      <c r="C38" s="51">
        <v>44342</v>
      </c>
      <c r="D38" s="89"/>
      <c r="E38" s="12" t="s">
        <v>32</v>
      </c>
      <c r="F38" s="12" t="s">
        <v>45</v>
      </c>
      <c r="G38" s="2">
        <v>159.5</v>
      </c>
      <c r="H38" s="2">
        <v>65.8</v>
      </c>
      <c r="I38" s="11">
        <f t="shared" si="1"/>
        <v>25.864525702381066</v>
      </c>
      <c r="J38" s="2">
        <v>-0.8</v>
      </c>
      <c r="K38" s="2">
        <v>-0.8</v>
      </c>
    </row>
    <row r="39" spans="1:11" x14ac:dyDescent="0.3">
      <c r="A39" s="113"/>
      <c r="B39" s="1" t="s">
        <v>259</v>
      </c>
      <c r="C39" s="51">
        <v>44340</v>
      </c>
      <c r="D39" s="89"/>
      <c r="E39" s="12" t="s">
        <v>33</v>
      </c>
      <c r="F39" s="12" t="s">
        <v>45</v>
      </c>
      <c r="G39" s="2">
        <v>151</v>
      </c>
      <c r="H39" s="2">
        <v>57.6</v>
      </c>
      <c r="I39" s="11">
        <f t="shared" si="1"/>
        <v>25.262049910091665</v>
      </c>
      <c r="J39" s="2">
        <v>-1.8</v>
      </c>
      <c r="K39" s="2">
        <v>-2.6</v>
      </c>
    </row>
    <row r="40" spans="1:11" x14ac:dyDescent="0.3">
      <c r="A40" s="113"/>
      <c r="B40" s="1" t="s">
        <v>260</v>
      </c>
      <c r="C40" s="51">
        <v>44328</v>
      </c>
      <c r="D40" s="89"/>
      <c r="E40" s="12" t="s">
        <v>27</v>
      </c>
      <c r="F40" s="12" t="s">
        <v>45</v>
      </c>
      <c r="G40" s="2">
        <v>140.80000000000001</v>
      </c>
      <c r="H40" s="2">
        <v>53.3</v>
      </c>
      <c r="I40" s="11">
        <f t="shared" si="1"/>
        <v>26.885734116735531</v>
      </c>
      <c r="J40" s="2">
        <v>-2.5</v>
      </c>
      <c r="K40" s="2">
        <v>-3.8</v>
      </c>
    </row>
    <row r="41" spans="1:11" x14ac:dyDescent="0.3">
      <c r="A41" s="113"/>
      <c r="B41" s="1" t="s">
        <v>261</v>
      </c>
      <c r="C41" s="51">
        <v>44314</v>
      </c>
      <c r="D41" s="89"/>
      <c r="E41" s="12" t="s">
        <v>30</v>
      </c>
      <c r="F41" s="12" t="s">
        <v>45</v>
      </c>
      <c r="G41" s="2">
        <v>145.19999999999999</v>
      </c>
      <c r="H41" s="2">
        <v>57.6</v>
      </c>
      <c r="I41" s="11">
        <f t="shared" si="1"/>
        <v>27.320538214602834</v>
      </c>
      <c r="J41" s="2">
        <v>-1.3</v>
      </c>
      <c r="K41" s="2">
        <v>-2.7</v>
      </c>
    </row>
    <row r="42" spans="1:11" x14ac:dyDescent="0.3">
      <c r="A42" s="113"/>
      <c r="B42" s="1" t="s">
        <v>262</v>
      </c>
      <c r="C42" s="51">
        <v>44312</v>
      </c>
      <c r="D42" s="89"/>
      <c r="E42" s="12" t="s">
        <v>30</v>
      </c>
      <c r="F42" s="12" t="s">
        <v>45</v>
      </c>
      <c r="G42" s="2">
        <v>138.1</v>
      </c>
      <c r="H42" s="2">
        <v>46</v>
      </c>
      <c r="I42" s="11">
        <f t="shared" si="1"/>
        <v>24.119620734694138</v>
      </c>
      <c r="J42" s="2">
        <v>-2</v>
      </c>
      <c r="K42" s="2">
        <v>-2.7</v>
      </c>
    </row>
    <row r="43" spans="1:11" x14ac:dyDescent="0.3">
      <c r="A43" s="113"/>
      <c r="B43" s="1" t="s">
        <v>263</v>
      </c>
      <c r="C43" s="51">
        <v>44305</v>
      </c>
      <c r="D43" s="89"/>
      <c r="E43" s="12" t="s">
        <v>29</v>
      </c>
      <c r="F43" s="12" t="s">
        <v>45</v>
      </c>
      <c r="G43" s="2">
        <v>139.4</v>
      </c>
      <c r="H43" s="2">
        <v>48.8</v>
      </c>
      <c r="I43" s="11">
        <f t="shared" si="1"/>
        <v>25.112750072559379</v>
      </c>
      <c r="J43" s="2">
        <v>-1</v>
      </c>
      <c r="K43" s="2">
        <v>-2.2000000000000002</v>
      </c>
    </row>
    <row r="44" spans="1:11" x14ac:dyDescent="0.3">
      <c r="A44" s="113"/>
      <c r="B44" s="1" t="s">
        <v>264</v>
      </c>
      <c r="C44" s="51">
        <v>44300</v>
      </c>
      <c r="D44" s="89"/>
      <c r="E44" s="12" t="s">
        <v>29</v>
      </c>
      <c r="F44" s="12" t="s">
        <v>45</v>
      </c>
      <c r="G44" s="2">
        <v>160</v>
      </c>
      <c r="H44" s="2">
        <v>65.2</v>
      </c>
      <c r="I44" s="11">
        <f t="shared" si="1"/>
        <v>25.46875</v>
      </c>
      <c r="J44" s="2">
        <v>-1</v>
      </c>
      <c r="K44" s="2">
        <v>-1.3</v>
      </c>
    </row>
    <row r="45" spans="1:11" x14ac:dyDescent="0.3">
      <c r="A45" s="113"/>
      <c r="B45" s="1" t="s">
        <v>265</v>
      </c>
      <c r="C45" s="51">
        <v>44291</v>
      </c>
      <c r="D45" s="89"/>
      <c r="E45" s="12" t="s">
        <v>26</v>
      </c>
      <c r="F45" s="12" t="s">
        <v>45</v>
      </c>
      <c r="G45" s="2">
        <v>152.80000000000001</v>
      </c>
      <c r="H45" s="2">
        <v>58</v>
      </c>
      <c r="I45" s="11">
        <f t="shared" si="1"/>
        <v>24.841698418354756</v>
      </c>
      <c r="J45" s="2">
        <v>-1.3</v>
      </c>
      <c r="K45" s="2">
        <v>-2</v>
      </c>
    </row>
    <row r="46" spans="1:11" x14ac:dyDescent="0.3">
      <c r="A46" s="113"/>
      <c r="B46" s="1" t="s">
        <v>266</v>
      </c>
      <c r="C46" s="51">
        <v>44286</v>
      </c>
      <c r="D46" s="89"/>
      <c r="E46" s="12">
        <v>76</v>
      </c>
      <c r="F46" s="12">
        <v>2</v>
      </c>
      <c r="G46" s="2">
        <v>141.5</v>
      </c>
      <c r="H46" s="2">
        <v>51.5</v>
      </c>
      <c r="I46" s="11">
        <f t="shared" si="1"/>
        <v>25.721384959232854</v>
      </c>
      <c r="J46" s="2">
        <v>-1.7</v>
      </c>
      <c r="K46" s="2">
        <v>-1.6</v>
      </c>
    </row>
    <row r="47" spans="1:11" x14ac:dyDescent="0.3">
      <c r="A47" s="113"/>
      <c r="B47" s="1" t="s">
        <v>267</v>
      </c>
      <c r="C47" s="38">
        <v>44272</v>
      </c>
      <c r="D47" s="89"/>
      <c r="E47" s="12" t="s">
        <v>34</v>
      </c>
      <c r="F47" s="12" t="s">
        <v>46</v>
      </c>
      <c r="G47" s="2">
        <v>157</v>
      </c>
      <c r="H47" s="2">
        <v>60.7</v>
      </c>
      <c r="I47" s="11">
        <f t="shared" si="1"/>
        <v>24.625745466347521</v>
      </c>
      <c r="J47" s="2">
        <v>-1.2</v>
      </c>
      <c r="K47" s="2">
        <v>-2</v>
      </c>
    </row>
    <row r="48" spans="1:11" x14ac:dyDescent="0.3">
      <c r="A48" s="113"/>
      <c r="B48" s="1" t="s">
        <v>268</v>
      </c>
      <c r="C48" s="51">
        <v>44265</v>
      </c>
      <c r="D48" s="89"/>
      <c r="E48" s="12" t="s">
        <v>26</v>
      </c>
      <c r="F48" s="12" t="s">
        <v>45</v>
      </c>
      <c r="G48" s="2">
        <v>153.4</v>
      </c>
      <c r="H48" s="2">
        <v>63.1</v>
      </c>
      <c r="I48" s="11">
        <f t="shared" si="1"/>
        <v>26.81505178577196</v>
      </c>
      <c r="J48" s="2">
        <v>-1.6</v>
      </c>
      <c r="K48" s="2">
        <v>-2.4</v>
      </c>
    </row>
    <row r="49" spans="1:11" x14ac:dyDescent="0.3">
      <c r="A49" s="113"/>
      <c r="B49" s="1" t="s">
        <v>269</v>
      </c>
      <c r="C49" s="51">
        <v>44375</v>
      </c>
      <c r="D49" s="89"/>
      <c r="E49" s="12">
        <v>74</v>
      </c>
      <c r="F49" s="12" t="s">
        <v>45</v>
      </c>
      <c r="G49" s="2">
        <v>152.4</v>
      </c>
      <c r="H49" s="2">
        <v>62.6</v>
      </c>
      <c r="I49" s="11">
        <f t="shared" si="1"/>
        <v>26.952831683441143</v>
      </c>
      <c r="J49" s="2">
        <v>-1.8</v>
      </c>
      <c r="K49" s="2">
        <v>-0.1</v>
      </c>
    </row>
    <row r="50" spans="1:11" x14ac:dyDescent="0.3">
      <c r="A50" s="113"/>
      <c r="B50" s="1" t="s">
        <v>270</v>
      </c>
      <c r="C50" s="51">
        <v>44123</v>
      </c>
      <c r="D50" s="89"/>
      <c r="E50" s="12" t="s">
        <v>35</v>
      </c>
      <c r="F50" s="12" t="s">
        <v>46</v>
      </c>
      <c r="G50" s="2">
        <v>166.6</v>
      </c>
      <c r="H50" s="2">
        <v>69.2</v>
      </c>
      <c r="I50" s="11">
        <f t="shared" si="1"/>
        <v>24.931941564140665</v>
      </c>
      <c r="J50" s="2">
        <v>-2</v>
      </c>
      <c r="K50" s="2">
        <v>-2.2999999999999998</v>
      </c>
    </row>
    <row r="51" spans="1:11" x14ac:dyDescent="0.3">
      <c r="A51" s="113"/>
      <c r="B51" s="1" t="s">
        <v>271</v>
      </c>
      <c r="C51" s="51">
        <v>44195</v>
      </c>
      <c r="D51" s="89"/>
      <c r="E51" s="12">
        <v>66</v>
      </c>
      <c r="F51" s="12" t="s">
        <v>46</v>
      </c>
      <c r="G51" s="2">
        <v>176.6</v>
      </c>
      <c r="H51" s="2">
        <v>57.9</v>
      </c>
      <c r="I51" s="11">
        <f t="shared" si="1"/>
        <v>18.565094544106689</v>
      </c>
      <c r="J51" s="2">
        <v>-1.8</v>
      </c>
      <c r="K51" s="2">
        <v>-1.2</v>
      </c>
    </row>
    <row r="52" spans="1:11" x14ac:dyDescent="0.3">
      <c r="A52" s="113"/>
      <c r="B52" s="1" t="s">
        <v>272</v>
      </c>
      <c r="C52" s="38">
        <v>43887</v>
      </c>
      <c r="E52" s="2">
        <v>83</v>
      </c>
      <c r="F52" s="2">
        <v>2</v>
      </c>
      <c r="G52" s="2">
        <v>147</v>
      </c>
      <c r="H52" s="2">
        <v>66</v>
      </c>
      <c r="I52" s="11">
        <f t="shared" si="1"/>
        <v>30.542829376648616</v>
      </c>
      <c r="J52" s="2">
        <v>-2.9</v>
      </c>
      <c r="K52" s="2">
        <v>-2.8</v>
      </c>
    </row>
    <row r="53" spans="1:11" x14ac:dyDescent="0.3">
      <c r="A53" s="113"/>
      <c r="B53" s="1" t="s">
        <v>273</v>
      </c>
      <c r="C53" s="38">
        <v>43892</v>
      </c>
      <c r="E53" s="2">
        <v>69</v>
      </c>
      <c r="F53" s="2">
        <v>2</v>
      </c>
      <c r="G53" s="2">
        <v>159.4</v>
      </c>
      <c r="H53" s="2">
        <v>65.45</v>
      </c>
      <c r="I53" s="11">
        <f t="shared" si="1"/>
        <v>25.75923829794603</v>
      </c>
      <c r="J53" s="2">
        <v>-1.9</v>
      </c>
      <c r="K53" s="2">
        <v>-1.7</v>
      </c>
    </row>
    <row r="54" spans="1:11" x14ac:dyDescent="0.3">
      <c r="A54" s="113"/>
      <c r="B54" s="1" t="s">
        <v>274</v>
      </c>
      <c r="C54" s="38">
        <v>43894</v>
      </c>
      <c r="E54" s="2">
        <v>81</v>
      </c>
      <c r="F54" s="2">
        <v>2</v>
      </c>
      <c r="G54" s="2">
        <v>159.19999999999999</v>
      </c>
      <c r="H54" s="2">
        <v>57.9</v>
      </c>
      <c r="I54" s="11">
        <f t="shared" si="1"/>
        <v>22.845067043761524</v>
      </c>
      <c r="J54" s="2">
        <v>-4.3</v>
      </c>
      <c r="K54" s="2">
        <v>-4.3</v>
      </c>
    </row>
    <row r="55" spans="1:11" x14ac:dyDescent="0.3">
      <c r="A55" s="113"/>
      <c r="B55" s="1" t="s">
        <v>275</v>
      </c>
      <c r="C55" s="38">
        <v>43899</v>
      </c>
      <c r="E55" s="2">
        <v>60</v>
      </c>
      <c r="F55" s="2">
        <v>2</v>
      </c>
      <c r="G55" s="2">
        <v>158.19999999999999</v>
      </c>
      <c r="H55" s="2">
        <v>54.8</v>
      </c>
      <c r="I55" s="11">
        <f t="shared" si="1"/>
        <v>21.896141963716335</v>
      </c>
      <c r="J55" s="2">
        <v>-2</v>
      </c>
      <c r="K55" s="2">
        <v>-1.4</v>
      </c>
    </row>
    <row r="56" spans="1:11" x14ac:dyDescent="0.3">
      <c r="A56" s="113"/>
      <c r="B56" s="1" t="s">
        <v>276</v>
      </c>
      <c r="C56" s="38">
        <v>43901</v>
      </c>
      <c r="E56" s="2">
        <v>80</v>
      </c>
      <c r="F56" s="2">
        <v>2</v>
      </c>
      <c r="G56" s="2">
        <v>148.30000000000001</v>
      </c>
      <c r="H56" s="2">
        <v>55.8</v>
      </c>
      <c r="I56" s="11">
        <f t="shared" si="1"/>
        <v>25.371836079751223</v>
      </c>
      <c r="J56" s="2">
        <v>-1.5</v>
      </c>
      <c r="K56" s="2">
        <v>-1</v>
      </c>
    </row>
    <row r="57" spans="1:11" x14ac:dyDescent="0.3">
      <c r="A57" s="113"/>
      <c r="B57" s="1" t="s">
        <v>277</v>
      </c>
      <c r="C57" s="38">
        <v>43906</v>
      </c>
      <c r="E57" s="2">
        <v>77</v>
      </c>
      <c r="F57" s="2">
        <v>2</v>
      </c>
      <c r="G57" s="2">
        <v>155.30000000000001</v>
      </c>
      <c r="H57" s="2">
        <v>59.4</v>
      </c>
      <c r="I57" s="11">
        <f t="shared" si="1"/>
        <v>24.628815963453153</v>
      </c>
      <c r="J57" s="2">
        <v>-0.8</v>
      </c>
      <c r="K57" s="2">
        <v>-0.1</v>
      </c>
    </row>
    <row r="58" spans="1:11" x14ac:dyDescent="0.3">
      <c r="A58" s="113"/>
      <c r="B58" s="1" t="s">
        <v>278</v>
      </c>
      <c r="C58" s="38">
        <v>43920</v>
      </c>
      <c r="E58" s="2">
        <v>71</v>
      </c>
      <c r="F58" s="2">
        <v>2</v>
      </c>
      <c r="G58" s="2">
        <v>154</v>
      </c>
      <c r="H58" s="2">
        <v>53.7</v>
      </c>
      <c r="I58" s="11">
        <f t="shared" si="1"/>
        <v>22.642941474110305</v>
      </c>
      <c r="J58" s="2">
        <v>-2.5</v>
      </c>
      <c r="K58" s="2">
        <v>-1.9</v>
      </c>
    </row>
    <row r="59" spans="1:11" x14ac:dyDescent="0.3">
      <c r="A59" s="113"/>
      <c r="B59" s="1" t="s">
        <v>279</v>
      </c>
      <c r="C59" s="38">
        <v>43934</v>
      </c>
      <c r="E59" s="2">
        <v>56</v>
      </c>
      <c r="F59" s="2">
        <v>2</v>
      </c>
      <c r="G59" s="2">
        <v>159.19999999999999</v>
      </c>
      <c r="H59" s="2">
        <v>58.2</v>
      </c>
      <c r="I59" s="11">
        <f t="shared" si="1"/>
        <v>22.963435266786199</v>
      </c>
      <c r="J59" s="2">
        <v>-0.9</v>
      </c>
      <c r="K59" s="2">
        <v>-0.6</v>
      </c>
    </row>
    <row r="60" spans="1:11" x14ac:dyDescent="0.3">
      <c r="A60" s="113"/>
      <c r="B60" s="1" t="s">
        <v>280</v>
      </c>
      <c r="C60" s="38">
        <v>43941</v>
      </c>
      <c r="E60" s="2">
        <v>75</v>
      </c>
      <c r="F60" s="2">
        <v>1</v>
      </c>
      <c r="G60" s="2">
        <v>167.7</v>
      </c>
      <c r="H60" s="2">
        <v>85.1</v>
      </c>
      <c r="I60" s="11">
        <f t="shared" si="1"/>
        <v>30.25961756252558</v>
      </c>
      <c r="J60" s="2">
        <v>0.1</v>
      </c>
      <c r="K60" s="2">
        <v>0.2</v>
      </c>
    </row>
    <row r="61" spans="1:11" x14ac:dyDescent="0.3">
      <c r="A61" s="113"/>
      <c r="B61" s="1" t="s">
        <v>281</v>
      </c>
      <c r="C61" s="38">
        <v>43943</v>
      </c>
      <c r="E61" s="2">
        <v>79</v>
      </c>
      <c r="F61" s="2">
        <v>2</v>
      </c>
      <c r="G61" s="2">
        <v>152.6</v>
      </c>
      <c r="H61" s="2">
        <v>59.5</v>
      </c>
      <c r="I61" s="11">
        <f t="shared" si="1"/>
        <v>25.550999795592002</v>
      </c>
      <c r="J61" s="2">
        <v>-2.5</v>
      </c>
      <c r="K61" s="2">
        <v>-2</v>
      </c>
    </row>
    <row r="62" spans="1:11" x14ac:dyDescent="0.3">
      <c r="A62" s="113"/>
      <c r="B62" s="1" t="s">
        <v>282</v>
      </c>
      <c r="C62" s="38">
        <v>43957</v>
      </c>
      <c r="E62" s="2">
        <v>79</v>
      </c>
      <c r="F62" s="2">
        <v>2</v>
      </c>
      <c r="G62" s="2">
        <v>141.6</v>
      </c>
      <c r="H62" s="2">
        <v>51.6</v>
      </c>
      <c r="I62" s="11">
        <f t="shared" si="1"/>
        <v>25.734942066456004</v>
      </c>
      <c r="J62" s="2">
        <v>-2.6</v>
      </c>
      <c r="K62" s="2">
        <v>-2.2000000000000002</v>
      </c>
    </row>
    <row r="63" spans="1:11" x14ac:dyDescent="0.3">
      <c r="A63" s="113"/>
      <c r="B63" s="1" t="s">
        <v>283</v>
      </c>
      <c r="C63" s="38">
        <v>43962</v>
      </c>
      <c r="E63" s="2">
        <v>64</v>
      </c>
      <c r="F63" s="2">
        <v>2</v>
      </c>
      <c r="G63" s="2">
        <v>146.4</v>
      </c>
      <c r="H63" s="2">
        <v>52.05</v>
      </c>
      <c r="I63" s="11">
        <f t="shared" si="1"/>
        <v>24.28502642658783</v>
      </c>
      <c r="J63" s="2">
        <v>-0.9</v>
      </c>
      <c r="K63" s="2">
        <v>-1</v>
      </c>
    </row>
    <row r="64" spans="1:11" x14ac:dyDescent="0.3">
      <c r="A64" s="113"/>
      <c r="B64" s="1" t="s">
        <v>284</v>
      </c>
      <c r="C64" s="38">
        <v>43964</v>
      </c>
      <c r="E64" s="2">
        <v>78</v>
      </c>
      <c r="F64" s="2">
        <v>2</v>
      </c>
      <c r="G64" s="2">
        <v>143.6</v>
      </c>
      <c r="H64" s="2">
        <v>51.9</v>
      </c>
      <c r="I64" s="11">
        <f t="shared" si="1"/>
        <v>25.168566351906023</v>
      </c>
      <c r="J64" s="2">
        <v>-2.5</v>
      </c>
      <c r="K64" s="2">
        <v>-2.2999999999999998</v>
      </c>
    </row>
    <row r="65" spans="1:11" x14ac:dyDescent="0.3">
      <c r="A65" s="113"/>
      <c r="B65" s="1" t="s">
        <v>285</v>
      </c>
      <c r="C65" s="38">
        <v>43978</v>
      </c>
      <c r="E65" s="2">
        <v>77</v>
      </c>
      <c r="F65" s="2">
        <v>2</v>
      </c>
      <c r="G65" s="2">
        <v>156.19999999999999</v>
      </c>
      <c r="H65" s="2">
        <v>68.05</v>
      </c>
      <c r="I65" s="11">
        <f t="shared" si="1"/>
        <v>27.891127465526491</v>
      </c>
      <c r="J65" s="2">
        <v>-1.8</v>
      </c>
      <c r="K65" s="2">
        <v>-0.5</v>
      </c>
    </row>
    <row r="66" spans="1:11" x14ac:dyDescent="0.3">
      <c r="A66" s="113"/>
      <c r="B66" s="1" t="s">
        <v>286</v>
      </c>
      <c r="C66" s="38">
        <v>43983</v>
      </c>
      <c r="E66" s="2">
        <v>66</v>
      </c>
      <c r="F66" s="2">
        <v>2</v>
      </c>
      <c r="G66" s="2">
        <v>146.69999999999999</v>
      </c>
      <c r="H66" s="2">
        <v>59.7</v>
      </c>
      <c r="I66" s="11">
        <f t="shared" si="1"/>
        <v>27.740488427755551</v>
      </c>
      <c r="J66" s="2">
        <v>-1.8</v>
      </c>
      <c r="K66" s="2">
        <v>-1</v>
      </c>
    </row>
    <row r="67" spans="1:11" x14ac:dyDescent="0.3">
      <c r="A67" s="113"/>
      <c r="B67" s="1" t="s">
        <v>287</v>
      </c>
      <c r="C67" s="38">
        <v>43990</v>
      </c>
      <c r="E67" s="2">
        <v>74</v>
      </c>
      <c r="F67" s="2">
        <v>2</v>
      </c>
      <c r="G67" s="2">
        <v>147.4</v>
      </c>
      <c r="H67" s="2">
        <v>48.9</v>
      </c>
      <c r="I67" s="11">
        <f t="shared" si="1"/>
        <v>22.506807273610974</v>
      </c>
      <c r="J67" s="2">
        <v>-2.9</v>
      </c>
      <c r="K67" s="2">
        <v>-2.5</v>
      </c>
    </row>
    <row r="68" spans="1:11" x14ac:dyDescent="0.3">
      <c r="A68" s="113"/>
      <c r="B68" s="1" t="s">
        <v>288</v>
      </c>
      <c r="C68" s="38">
        <v>43997</v>
      </c>
      <c r="E68" s="2">
        <v>78</v>
      </c>
      <c r="F68" s="2">
        <v>2</v>
      </c>
      <c r="G68" s="2">
        <v>140</v>
      </c>
      <c r="H68" s="2">
        <v>53.2</v>
      </c>
      <c r="I68" s="11">
        <f t="shared" si="1"/>
        <v>27.142857142857142</v>
      </c>
      <c r="J68" s="2">
        <v>-2.6</v>
      </c>
      <c r="K68" s="2">
        <v>-1.5</v>
      </c>
    </row>
    <row r="69" spans="1:11" x14ac:dyDescent="0.3">
      <c r="A69" s="113"/>
      <c r="B69" s="1" t="s">
        <v>289</v>
      </c>
      <c r="C69" s="38">
        <v>43999</v>
      </c>
      <c r="E69" s="2">
        <v>71</v>
      </c>
      <c r="F69" s="2">
        <v>1</v>
      </c>
      <c r="G69" s="2">
        <v>161.80000000000001</v>
      </c>
      <c r="H69" s="2">
        <v>73.7</v>
      </c>
      <c r="I69" s="11">
        <f t="shared" si="1"/>
        <v>28.152077753212083</v>
      </c>
      <c r="J69" s="2">
        <v>-1.7</v>
      </c>
      <c r="K69" s="2">
        <v>-1.4</v>
      </c>
    </row>
    <row r="70" spans="1:11" x14ac:dyDescent="0.3">
      <c r="A70" s="113"/>
      <c r="B70" s="1" t="s">
        <v>290</v>
      </c>
      <c r="C70" s="38">
        <v>44011</v>
      </c>
      <c r="E70" s="2">
        <v>73</v>
      </c>
      <c r="F70" s="2">
        <v>2</v>
      </c>
      <c r="G70" s="2">
        <v>147.1</v>
      </c>
      <c r="H70" s="2">
        <v>64</v>
      </c>
      <c r="I70" s="11">
        <f t="shared" si="1"/>
        <v>29.577034541817074</v>
      </c>
      <c r="J70" s="2">
        <v>-1.1000000000000001</v>
      </c>
      <c r="K70" s="2">
        <v>-0.7</v>
      </c>
    </row>
    <row r="71" spans="1:11" x14ac:dyDescent="0.3">
      <c r="A71" s="113"/>
      <c r="B71" s="1" t="s">
        <v>291</v>
      </c>
      <c r="C71" s="38">
        <v>44013</v>
      </c>
      <c r="E71" s="2">
        <v>75</v>
      </c>
      <c r="F71" s="2">
        <v>1</v>
      </c>
      <c r="G71" s="2">
        <v>163.80000000000001</v>
      </c>
      <c r="H71" s="2">
        <v>85.1</v>
      </c>
      <c r="I71" s="11">
        <f t="shared" si="1"/>
        <v>31.7177057103797</v>
      </c>
      <c r="J71" s="2">
        <v>0.9</v>
      </c>
      <c r="K71" s="2">
        <v>0.6</v>
      </c>
    </row>
    <row r="72" spans="1:11" x14ac:dyDescent="0.3">
      <c r="A72" s="113"/>
      <c r="B72" s="1" t="s">
        <v>292</v>
      </c>
      <c r="C72" s="38">
        <v>44018</v>
      </c>
      <c r="E72" s="2">
        <v>73</v>
      </c>
      <c r="F72" s="2">
        <v>2</v>
      </c>
      <c r="G72" s="2">
        <v>142</v>
      </c>
      <c r="H72" s="2">
        <v>50.6</v>
      </c>
      <c r="I72" s="11">
        <f t="shared" si="1"/>
        <v>25.09422733584606</v>
      </c>
      <c r="J72" s="2">
        <v>-1.9</v>
      </c>
      <c r="K72" s="2">
        <v>-1.4</v>
      </c>
    </row>
    <row r="73" spans="1:11" x14ac:dyDescent="0.3">
      <c r="A73" s="113"/>
      <c r="B73" s="1" t="s">
        <v>293</v>
      </c>
      <c r="C73" s="38">
        <v>44020</v>
      </c>
      <c r="E73" s="2">
        <v>64</v>
      </c>
      <c r="F73" s="2">
        <v>1</v>
      </c>
      <c r="G73" s="2">
        <v>172.5</v>
      </c>
      <c r="H73" s="2">
        <v>70.7</v>
      </c>
      <c r="I73" s="11">
        <f t="shared" si="1"/>
        <v>23.759714345725691</v>
      </c>
      <c r="J73" s="2">
        <v>-1.6</v>
      </c>
      <c r="K73" s="2">
        <v>-1.1000000000000001</v>
      </c>
    </row>
    <row r="74" spans="1:11" x14ac:dyDescent="0.3">
      <c r="A74" s="113"/>
      <c r="B74" s="1" t="s">
        <v>294</v>
      </c>
      <c r="C74" s="38">
        <v>44025</v>
      </c>
      <c r="E74" s="2">
        <v>73</v>
      </c>
      <c r="F74" s="2">
        <v>2</v>
      </c>
      <c r="G74" s="2">
        <v>144.80000000000001</v>
      </c>
      <c r="H74" s="2">
        <v>47.4</v>
      </c>
      <c r="I74" s="11">
        <f t="shared" si="1"/>
        <v>22.606910655962874</v>
      </c>
      <c r="J74" s="2">
        <v>-2.5</v>
      </c>
      <c r="K74" s="2">
        <v>-1.9</v>
      </c>
    </row>
    <row r="75" spans="1:11" x14ac:dyDescent="0.3">
      <c r="A75" s="113"/>
      <c r="B75" s="1" t="s">
        <v>295</v>
      </c>
      <c r="C75" s="38">
        <v>44048</v>
      </c>
      <c r="E75" s="2">
        <v>70</v>
      </c>
      <c r="F75" s="2">
        <v>1</v>
      </c>
      <c r="G75" s="2">
        <v>159.30000000000001</v>
      </c>
      <c r="H75" s="2">
        <v>65.099999999999994</v>
      </c>
      <c r="I75" s="11">
        <f t="shared" si="1"/>
        <v>25.653666050742231</v>
      </c>
      <c r="J75" s="2">
        <v>0.3</v>
      </c>
      <c r="K75" s="2">
        <v>0.5</v>
      </c>
    </row>
    <row r="76" spans="1:11" x14ac:dyDescent="0.3">
      <c r="A76" s="113"/>
      <c r="B76" s="1" t="s">
        <v>296</v>
      </c>
      <c r="C76" s="38">
        <v>44055</v>
      </c>
      <c r="E76" s="2">
        <v>66</v>
      </c>
      <c r="F76" s="2">
        <v>2</v>
      </c>
      <c r="G76" s="2">
        <v>145.5</v>
      </c>
      <c r="H76" s="2">
        <v>45.5</v>
      </c>
      <c r="I76" s="11">
        <f t="shared" si="1"/>
        <v>21.492424510811162</v>
      </c>
      <c r="J76" s="2">
        <v>-1.2</v>
      </c>
      <c r="K76" s="2">
        <v>-1</v>
      </c>
    </row>
    <row r="77" spans="1:11" x14ac:dyDescent="0.3">
      <c r="A77" s="113"/>
      <c r="B77" s="1" t="s">
        <v>297</v>
      </c>
      <c r="C77" s="38">
        <v>44062</v>
      </c>
      <c r="E77" s="2">
        <v>72</v>
      </c>
      <c r="F77" s="2">
        <v>1</v>
      </c>
      <c r="G77" s="2">
        <v>164.4</v>
      </c>
      <c r="H77" s="2">
        <v>70.52</v>
      </c>
      <c r="I77" s="11">
        <f t="shared" si="1"/>
        <v>26.092078545592315</v>
      </c>
      <c r="J77" s="2">
        <v>-1.1000000000000001</v>
      </c>
      <c r="K77" s="2">
        <v>-1</v>
      </c>
    </row>
    <row r="78" spans="1:11" x14ac:dyDescent="0.3">
      <c r="A78" s="113"/>
      <c r="B78" s="1" t="s">
        <v>298</v>
      </c>
      <c r="C78" s="38">
        <v>44083</v>
      </c>
      <c r="E78" s="2">
        <v>79</v>
      </c>
      <c r="F78" s="2">
        <v>2</v>
      </c>
      <c r="G78" s="2">
        <v>144.30000000000001</v>
      </c>
      <c r="H78" s="2">
        <v>45.65</v>
      </c>
      <c r="I78" s="11">
        <f t="shared" si="1"/>
        <v>21.923410696799468</v>
      </c>
      <c r="J78" s="2">
        <v>-2.4</v>
      </c>
      <c r="K78" s="2">
        <v>-1.3</v>
      </c>
    </row>
    <row r="79" spans="1:11" x14ac:dyDescent="0.3">
      <c r="A79" s="113"/>
      <c r="B79" s="1" t="s">
        <v>299</v>
      </c>
      <c r="C79" s="38">
        <v>44088</v>
      </c>
      <c r="E79" s="2">
        <v>76</v>
      </c>
      <c r="F79" s="2">
        <v>2</v>
      </c>
      <c r="G79" s="2">
        <v>147.30000000000001</v>
      </c>
      <c r="H79" s="2">
        <v>48.4</v>
      </c>
      <c r="I79" s="11">
        <f t="shared" si="1"/>
        <v>22.306933262172365</v>
      </c>
      <c r="J79" s="2">
        <v>-3.5</v>
      </c>
      <c r="K79" s="2">
        <v>-3.4</v>
      </c>
    </row>
    <row r="80" spans="1:11" x14ac:dyDescent="0.3">
      <c r="A80" s="113"/>
      <c r="B80" s="1" t="s">
        <v>300</v>
      </c>
      <c r="C80" s="38">
        <v>44095</v>
      </c>
      <c r="E80" s="2">
        <v>76</v>
      </c>
      <c r="F80" s="2">
        <v>2</v>
      </c>
      <c r="G80" s="2">
        <v>149.69999999999999</v>
      </c>
      <c r="H80" s="2">
        <v>55.3</v>
      </c>
      <c r="I80" s="11">
        <f t="shared" si="1"/>
        <v>24.676384610682064</v>
      </c>
      <c r="J80" s="2">
        <v>-1.8</v>
      </c>
      <c r="K80" s="2">
        <v>-1.2</v>
      </c>
    </row>
    <row r="81" spans="1:11" x14ac:dyDescent="0.3">
      <c r="A81" s="113"/>
      <c r="B81" s="1" t="s">
        <v>301</v>
      </c>
      <c r="C81" s="38">
        <v>44102</v>
      </c>
      <c r="E81" s="2">
        <v>83</v>
      </c>
      <c r="F81" s="2">
        <v>2</v>
      </c>
      <c r="G81" s="2">
        <v>153</v>
      </c>
      <c r="H81" s="2">
        <v>53.3</v>
      </c>
      <c r="I81" s="11">
        <f t="shared" si="1"/>
        <v>22.769020462215387</v>
      </c>
      <c r="J81" s="2">
        <v>-4.5999999999999996</v>
      </c>
      <c r="K81" s="2">
        <v>-2.9</v>
      </c>
    </row>
    <row r="82" spans="1:11" x14ac:dyDescent="0.3">
      <c r="A82" s="113"/>
      <c r="B82" s="1" t="s">
        <v>302</v>
      </c>
      <c r="C82" s="38">
        <v>44109</v>
      </c>
      <c r="E82" s="2">
        <v>75</v>
      </c>
      <c r="F82" s="2">
        <v>2</v>
      </c>
      <c r="G82" s="2">
        <v>144.19999999999999</v>
      </c>
      <c r="H82" s="2">
        <v>55.8</v>
      </c>
      <c r="I82" s="11">
        <f t="shared" si="1"/>
        <v>26.835128433501787</v>
      </c>
      <c r="J82" s="2">
        <v>-3.4</v>
      </c>
      <c r="K82" s="2">
        <v>-2.5</v>
      </c>
    </row>
    <row r="83" spans="1:11" x14ac:dyDescent="0.3">
      <c r="A83" s="113"/>
      <c r="B83" s="1" t="s">
        <v>303</v>
      </c>
      <c r="C83" s="38">
        <v>44111</v>
      </c>
      <c r="E83" s="2">
        <v>78</v>
      </c>
      <c r="F83" s="2">
        <v>2</v>
      </c>
      <c r="G83" s="2">
        <v>148.1</v>
      </c>
      <c r="H83" s="2">
        <v>56.6</v>
      </c>
      <c r="I83" s="11">
        <f t="shared" si="1"/>
        <v>25.805145618983836</v>
      </c>
      <c r="J83" s="2">
        <v>-1.7</v>
      </c>
      <c r="K83" s="2">
        <v>-0.3</v>
      </c>
    </row>
    <row r="84" spans="1:11" x14ac:dyDescent="0.3">
      <c r="A84" s="113"/>
      <c r="B84" s="1" t="s">
        <v>304</v>
      </c>
      <c r="C84" s="38">
        <v>44116</v>
      </c>
      <c r="E84" s="2">
        <v>79</v>
      </c>
      <c r="F84" s="2">
        <v>2</v>
      </c>
      <c r="G84" s="2">
        <v>112.6</v>
      </c>
      <c r="H84" s="2">
        <v>37.299999999999997</v>
      </c>
      <c r="I84" s="11">
        <f t="shared" si="1"/>
        <v>29.419280749852511</v>
      </c>
      <c r="J84" s="2">
        <v>-2.8</v>
      </c>
      <c r="K84" s="2">
        <v>-2.2000000000000002</v>
      </c>
    </row>
    <row r="85" spans="1:11" x14ac:dyDescent="0.3">
      <c r="A85" s="113"/>
      <c r="B85" s="1" t="s">
        <v>305</v>
      </c>
      <c r="C85" s="38">
        <v>44118</v>
      </c>
      <c r="E85" s="2">
        <v>74</v>
      </c>
      <c r="F85" s="2">
        <v>2</v>
      </c>
      <c r="G85" s="2">
        <v>147.5</v>
      </c>
      <c r="H85" s="2">
        <v>64.25</v>
      </c>
      <c r="I85" s="11">
        <f t="shared" si="1"/>
        <v>29.53174375179546</v>
      </c>
      <c r="J85" s="2">
        <v>-2.2999999999999998</v>
      </c>
      <c r="K85" s="2">
        <v>-0.9</v>
      </c>
    </row>
    <row r="86" spans="1:11" x14ac:dyDescent="0.3">
      <c r="A86" s="113"/>
      <c r="B86" s="1" t="s">
        <v>306</v>
      </c>
      <c r="C86" s="38">
        <v>44132</v>
      </c>
      <c r="E86" s="2">
        <v>48</v>
      </c>
      <c r="F86" s="2">
        <v>2</v>
      </c>
      <c r="G86" s="2">
        <v>146.80000000000001</v>
      </c>
      <c r="H86" s="2">
        <v>65</v>
      </c>
      <c r="I86" s="11">
        <f t="shared" ref="I86:I101" si="2">H86/(G86*G86)*10000</f>
        <v>30.162077081276124</v>
      </c>
      <c r="J86" s="2">
        <v>-0.4</v>
      </c>
      <c r="K86" s="2">
        <v>-0.5</v>
      </c>
    </row>
    <row r="87" spans="1:11" x14ac:dyDescent="0.3">
      <c r="A87" s="113"/>
      <c r="B87" s="1" t="s">
        <v>307</v>
      </c>
      <c r="C87" s="38">
        <v>44139</v>
      </c>
      <c r="E87" s="2">
        <v>77</v>
      </c>
      <c r="F87" s="2">
        <v>2</v>
      </c>
      <c r="G87" s="2">
        <v>151.30000000000001</v>
      </c>
      <c r="H87" s="2">
        <v>65.3</v>
      </c>
      <c r="I87" s="11">
        <f t="shared" si="2"/>
        <v>28.525635285118742</v>
      </c>
      <c r="J87" s="2">
        <v>-0.4</v>
      </c>
      <c r="K87" s="2">
        <v>0.1</v>
      </c>
    </row>
    <row r="88" spans="1:11" x14ac:dyDescent="0.3">
      <c r="A88" s="113"/>
      <c r="B88" s="1" t="s">
        <v>308</v>
      </c>
      <c r="C88" s="38">
        <v>44144</v>
      </c>
      <c r="E88" s="2">
        <v>68</v>
      </c>
      <c r="F88" s="2">
        <v>2</v>
      </c>
      <c r="G88" s="2">
        <v>141</v>
      </c>
      <c r="H88" s="2">
        <v>50</v>
      </c>
      <c r="I88" s="11">
        <f t="shared" si="2"/>
        <v>25.14964036014285</v>
      </c>
      <c r="J88" s="2">
        <v>-1.4</v>
      </c>
      <c r="K88" s="2">
        <v>-0.9</v>
      </c>
    </row>
    <row r="89" spans="1:11" x14ac:dyDescent="0.3">
      <c r="A89" s="113"/>
      <c r="B89" s="1" t="s">
        <v>309</v>
      </c>
      <c r="C89" s="38">
        <v>44146</v>
      </c>
      <c r="E89" s="2">
        <v>75</v>
      </c>
      <c r="F89" s="2">
        <v>2</v>
      </c>
      <c r="G89" s="2">
        <v>142</v>
      </c>
      <c r="H89" s="2">
        <v>46.5</v>
      </c>
      <c r="I89" s="11">
        <f t="shared" si="2"/>
        <v>23.060900614957351</v>
      </c>
      <c r="J89" s="2">
        <v>-2.9</v>
      </c>
      <c r="K89" s="2">
        <v>-2.7</v>
      </c>
    </row>
    <row r="90" spans="1:11" x14ac:dyDescent="0.3">
      <c r="A90" s="113"/>
      <c r="B90" s="1" t="s">
        <v>310</v>
      </c>
      <c r="C90" s="38">
        <v>44151</v>
      </c>
      <c r="E90" s="2">
        <v>75</v>
      </c>
      <c r="F90" s="2">
        <v>2</v>
      </c>
      <c r="G90" s="2">
        <v>150.30000000000001</v>
      </c>
      <c r="H90" s="2">
        <v>64</v>
      </c>
      <c r="I90" s="11">
        <f t="shared" si="2"/>
        <v>28.33100709204788</v>
      </c>
      <c r="J90" s="2">
        <v>-1.6</v>
      </c>
      <c r="K90" s="2">
        <v>-1.5</v>
      </c>
    </row>
    <row r="91" spans="1:11" x14ac:dyDescent="0.3">
      <c r="A91" s="113"/>
      <c r="B91" s="1" t="s">
        <v>311</v>
      </c>
      <c r="C91" s="38">
        <v>44153</v>
      </c>
      <c r="E91" s="2">
        <v>77</v>
      </c>
      <c r="F91" s="2">
        <v>2</v>
      </c>
      <c r="G91" s="2">
        <v>151.5</v>
      </c>
      <c r="H91" s="2">
        <v>62.7</v>
      </c>
      <c r="I91" s="11">
        <f t="shared" si="2"/>
        <v>27.317583243472864</v>
      </c>
      <c r="J91" s="2">
        <v>-1</v>
      </c>
      <c r="K91" s="2">
        <v>0.9</v>
      </c>
    </row>
    <row r="92" spans="1:11" x14ac:dyDescent="0.3">
      <c r="A92" s="113"/>
      <c r="B92" s="1" t="s">
        <v>312</v>
      </c>
      <c r="C92" s="38">
        <v>44158</v>
      </c>
      <c r="E92" s="2">
        <v>78</v>
      </c>
      <c r="F92" s="2">
        <v>2</v>
      </c>
      <c r="G92" s="2">
        <v>150.19999999999999</v>
      </c>
      <c r="H92" s="2">
        <v>63.8</v>
      </c>
      <c r="I92" s="11">
        <f t="shared" si="2"/>
        <v>28.28009170196507</v>
      </c>
      <c r="J92" s="2">
        <v>-2.5</v>
      </c>
      <c r="K92" s="2">
        <v>-1.1000000000000001</v>
      </c>
    </row>
    <row r="93" spans="1:11" x14ac:dyDescent="0.3">
      <c r="A93" s="113"/>
      <c r="B93" s="1" t="s">
        <v>313</v>
      </c>
      <c r="C93" s="38">
        <v>44165</v>
      </c>
      <c r="E93" s="2">
        <v>63</v>
      </c>
      <c r="F93" s="2">
        <v>2</v>
      </c>
      <c r="G93" s="2">
        <v>156.19999999999999</v>
      </c>
      <c r="H93" s="2">
        <v>63.8</v>
      </c>
      <c r="I93" s="11">
        <f t="shared" si="2"/>
        <v>26.149212818524468</v>
      </c>
      <c r="J93" s="2">
        <v>-1.5</v>
      </c>
      <c r="K93" s="2">
        <v>-1.1000000000000001</v>
      </c>
    </row>
    <row r="94" spans="1:11" x14ac:dyDescent="0.3">
      <c r="A94" s="113"/>
      <c r="B94" s="1" t="s">
        <v>314</v>
      </c>
      <c r="C94" s="38">
        <v>44174</v>
      </c>
      <c r="E94" s="2">
        <v>68</v>
      </c>
      <c r="F94" s="2">
        <v>2</v>
      </c>
      <c r="G94" s="2">
        <v>146.1</v>
      </c>
      <c r="H94" s="2">
        <v>53.1</v>
      </c>
      <c r="I94" s="11">
        <f t="shared" si="2"/>
        <v>24.87677563256581</v>
      </c>
      <c r="J94" s="2">
        <v>-2.2999999999999998</v>
      </c>
      <c r="K94" s="2">
        <v>-2.2000000000000002</v>
      </c>
    </row>
    <row r="95" spans="1:11" x14ac:dyDescent="0.3">
      <c r="A95" s="113"/>
      <c r="B95" s="1" t="s">
        <v>315</v>
      </c>
      <c r="C95" s="38">
        <v>44179</v>
      </c>
      <c r="E95" s="2">
        <v>79</v>
      </c>
      <c r="F95" s="2">
        <v>2</v>
      </c>
      <c r="G95" s="2">
        <v>145.19999999999999</v>
      </c>
      <c r="H95" s="2">
        <v>45.3</v>
      </c>
      <c r="I95" s="11">
        <f t="shared" si="2"/>
        <v>21.486464950026186</v>
      </c>
      <c r="J95" s="2">
        <v>-2.6</v>
      </c>
      <c r="K95" s="2">
        <v>-1.3</v>
      </c>
    </row>
    <row r="96" spans="1:11" x14ac:dyDescent="0.3">
      <c r="A96" s="113"/>
      <c r="B96" s="1" t="s">
        <v>316</v>
      </c>
      <c r="C96" s="38">
        <v>44181</v>
      </c>
      <c r="E96" s="2">
        <v>66</v>
      </c>
      <c r="F96" s="2">
        <v>2</v>
      </c>
      <c r="G96" s="2">
        <v>144.80000000000001</v>
      </c>
      <c r="H96" s="2">
        <v>55.6</v>
      </c>
      <c r="I96" s="11">
        <f t="shared" si="2"/>
        <v>26.517810811635783</v>
      </c>
      <c r="J96" s="2">
        <v>-1.8</v>
      </c>
      <c r="K96" s="2">
        <v>-1.4</v>
      </c>
    </row>
    <row r="97" spans="1:11" x14ac:dyDescent="0.3">
      <c r="A97" s="113"/>
      <c r="B97" s="1" t="s">
        <v>317</v>
      </c>
      <c r="C97" s="38">
        <v>44186</v>
      </c>
      <c r="E97" s="2">
        <v>68</v>
      </c>
      <c r="F97" s="2">
        <v>2</v>
      </c>
      <c r="G97" s="2">
        <v>149.19999999999999</v>
      </c>
      <c r="H97" s="2">
        <v>62.1</v>
      </c>
      <c r="I97" s="11">
        <f t="shared" si="2"/>
        <v>27.896772060461878</v>
      </c>
      <c r="J97" s="2">
        <v>-1.9</v>
      </c>
      <c r="K97" s="2">
        <v>-1</v>
      </c>
    </row>
    <row r="98" spans="1:11" x14ac:dyDescent="0.3">
      <c r="A98" s="113"/>
      <c r="B98" s="1" t="s">
        <v>318</v>
      </c>
      <c r="C98" s="38">
        <v>44188</v>
      </c>
      <c r="E98" s="2">
        <v>73</v>
      </c>
      <c r="F98" s="2">
        <v>2</v>
      </c>
      <c r="G98" s="2">
        <v>156</v>
      </c>
      <c r="H98" s="2">
        <v>65.400000000000006</v>
      </c>
      <c r="I98" s="11">
        <f t="shared" si="2"/>
        <v>26.873767258382646</v>
      </c>
      <c r="J98" s="2">
        <v>-2.6</v>
      </c>
      <c r="K98" s="2">
        <v>-2.2999999999999998</v>
      </c>
    </row>
    <row r="99" spans="1:11" x14ac:dyDescent="0.3">
      <c r="A99" s="113"/>
      <c r="B99" s="1" t="s">
        <v>319</v>
      </c>
      <c r="C99" s="38">
        <v>44193</v>
      </c>
      <c r="E99" s="2">
        <v>68</v>
      </c>
      <c r="F99" s="2">
        <v>2</v>
      </c>
      <c r="G99" s="2">
        <v>147.4</v>
      </c>
      <c r="H99" s="2">
        <v>62.9</v>
      </c>
      <c r="I99" s="11">
        <f t="shared" si="2"/>
        <v>28.950473977712274</v>
      </c>
      <c r="J99" s="2">
        <v>-2.7</v>
      </c>
      <c r="K99" s="2">
        <v>-2.2000000000000002</v>
      </c>
    </row>
    <row r="100" spans="1:11" x14ac:dyDescent="0.3">
      <c r="A100" s="113"/>
      <c r="B100" s="1" t="s">
        <v>320</v>
      </c>
      <c r="C100" s="38">
        <v>44214</v>
      </c>
      <c r="E100" s="2">
        <v>70</v>
      </c>
      <c r="F100" s="2">
        <v>2</v>
      </c>
      <c r="G100" s="2">
        <v>144</v>
      </c>
      <c r="H100" s="2">
        <v>43.8</v>
      </c>
      <c r="I100" s="11">
        <f t="shared" si="2"/>
        <v>21.122685185185187</v>
      </c>
      <c r="J100" s="2">
        <v>-2.5</v>
      </c>
      <c r="K100" s="2">
        <v>-1.7</v>
      </c>
    </row>
    <row r="101" spans="1:11" x14ac:dyDescent="0.3">
      <c r="A101" s="113"/>
      <c r="B101" s="1" t="s">
        <v>321</v>
      </c>
      <c r="C101" s="38">
        <v>44228</v>
      </c>
      <c r="E101" s="2">
        <v>68</v>
      </c>
      <c r="F101" s="2">
        <v>2</v>
      </c>
      <c r="G101" s="2">
        <v>154.6</v>
      </c>
      <c r="H101" s="2">
        <v>59.7</v>
      </c>
      <c r="I101" s="11">
        <f t="shared" si="2"/>
        <v>24.977867183015388</v>
      </c>
      <c r="J101" s="2">
        <v>-0.7</v>
      </c>
      <c r="K101" s="2">
        <v>0.4</v>
      </c>
    </row>
  </sheetData>
  <mergeCells count="2">
    <mergeCell ref="A2:A26"/>
    <mergeCell ref="A27:A10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02"/>
  <sheetViews>
    <sheetView zoomScaleNormal="100" workbookViewId="0"/>
  </sheetViews>
  <sheetFormatPr defaultRowHeight="16.5" x14ac:dyDescent="0.3"/>
  <cols>
    <col min="1" max="1" width="9" style="3"/>
    <col min="2" max="2" width="9" style="2"/>
    <col min="3" max="3" width="12.625" style="39" customWidth="1"/>
    <col min="4" max="8" width="9" style="2"/>
    <col min="9" max="10" width="9" style="3"/>
    <col min="11" max="16384" width="9" style="2"/>
  </cols>
  <sheetData>
    <row r="1" spans="1:24" s="8" customFormat="1" x14ac:dyDescent="0.3">
      <c r="A1" s="29"/>
      <c r="C1" s="48"/>
      <c r="D1" s="115" t="s">
        <v>16</v>
      </c>
      <c r="E1" s="115"/>
      <c r="F1" s="115"/>
      <c r="G1" s="115"/>
      <c r="H1" s="115"/>
      <c r="I1" s="115"/>
      <c r="J1" s="106"/>
      <c r="K1" s="115" t="s">
        <v>94</v>
      </c>
      <c r="L1" s="115"/>
      <c r="M1" s="115"/>
      <c r="N1" s="115"/>
      <c r="O1" s="115"/>
      <c r="P1" s="115"/>
      <c r="Q1" s="105"/>
    </row>
    <row r="2" spans="1:24" s="8" customFormat="1" ht="66" x14ac:dyDescent="0.3">
      <c r="A2" s="21" t="s">
        <v>222</v>
      </c>
      <c r="B2" s="5" t="s">
        <v>223</v>
      </c>
      <c r="C2" s="48" t="s">
        <v>224</v>
      </c>
      <c r="D2" s="92" t="s">
        <v>74</v>
      </c>
      <c r="E2" s="93" t="s">
        <v>75</v>
      </c>
      <c r="F2" s="94" t="s">
        <v>76</v>
      </c>
      <c r="G2" s="92" t="s">
        <v>77</v>
      </c>
      <c r="H2" s="93" t="s">
        <v>78</v>
      </c>
      <c r="I2" s="95" t="s">
        <v>79</v>
      </c>
      <c r="J2" s="95" t="s">
        <v>220</v>
      </c>
      <c r="K2" s="92" t="s">
        <v>74</v>
      </c>
      <c r="L2" s="93" t="s">
        <v>75</v>
      </c>
      <c r="M2" s="94" t="s">
        <v>76</v>
      </c>
      <c r="N2" s="92" t="s">
        <v>77</v>
      </c>
      <c r="O2" s="93" t="s">
        <v>78</v>
      </c>
      <c r="P2" s="93" t="s">
        <v>79</v>
      </c>
      <c r="Q2" s="93" t="s">
        <v>220</v>
      </c>
    </row>
    <row r="3" spans="1:24" x14ac:dyDescent="0.3">
      <c r="A3" s="113" t="s">
        <v>221</v>
      </c>
      <c r="B3" s="1" t="s">
        <v>46</v>
      </c>
      <c r="C3" s="49">
        <v>44552</v>
      </c>
      <c r="D3" s="107">
        <v>22.04</v>
      </c>
      <c r="E3" s="129">
        <v>22.71</v>
      </c>
      <c r="F3" s="129">
        <f t="shared" ref="F3:F5" si="0">D3+E3</f>
        <v>44.75</v>
      </c>
      <c r="G3" s="107">
        <v>18.21</v>
      </c>
      <c r="H3" s="107">
        <f t="shared" ref="H3:H5" si="1">F3-G3</f>
        <v>26.54</v>
      </c>
      <c r="I3" s="110">
        <v>112.83</v>
      </c>
      <c r="J3" s="110">
        <v>16</v>
      </c>
      <c r="K3" s="129">
        <v>38.01</v>
      </c>
      <c r="L3" s="129">
        <v>-0.42999999999999972</v>
      </c>
      <c r="M3" s="129">
        <f>K3+L3</f>
        <v>37.58</v>
      </c>
      <c r="N3" s="129">
        <v>42.760000000000005</v>
      </c>
      <c r="O3" s="129">
        <f>SUM(M3-N3)</f>
        <v>-5.1800000000000068</v>
      </c>
      <c r="P3" s="129">
        <v>55.81</v>
      </c>
      <c r="Q3" s="129">
        <v>30.95</v>
      </c>
    </row>
    <row r="4" spans="1:24" x14ac:dyDescent="0.3">
      <c r="A4" s="113"/>
      <c r="B4" s="1" t="s">
        <v>45</v>
      </c>
      <c r="C4" s="38">
        <v>44496</v>
      </c>
      <c r="D4" s="107">
        <v>13.31</v>
      </c>
      <c r="E4" s="129">
        <v>25.26</v>
      </c>
      <c r="F4" s="129">
        <f t="shared" si="0"/>
        <v>38.57</v>
      </c>
      <c r="G4" s="107">
        <v>-20.18</v>
      </c>
      <c r="H4" s="107">
        <f t="shared" si="1"/>
        <v>58.75</v>
      </c>
      <c r="I4" s="110">
        <v>200.56</v>
      </c>
      <c r="J4" s="110">
        <v>36</v>
      </c>
      <c r="K4" s="107">
        <v>27.04</v>
      </c>
      <c r="L4" s="107">
        <v>11.82</v>
      </c>
      <c r="M4" s="129">
        <f>K4+L4</f>
        <v>38.86</v>
      </c>
      <c r="N4" s="107">
        <v>29.27</v>
      </c>
      <c r="O4" s="107">
        <f>M4-N4</f>
        <v>9.59</v>
      </c>
      <c r="P4" s="107">
        <v>58.39</v>
      </c>
      <c r="Q4" s="129">
        <v>23.9</v>
      </c>
    </row>
    <row r="5" spans="1:24" x14ac:dyDescent="0.3">
      <c r="A5" s="113"/>
      <c r="B5" s="1" t="s">
        <v>162</v>
      </c>
      <c r="C5" s="38">
        <v>44543</v>
      </c>
      <c r="D5" s="107">
        <v>20.53</v>
      </c>
      <c r="E5" s="129">
        <v>36.82</v>
      </c>
      <c r="F5" s="129">
        <f t="shared" si="0"/>
        <v>57.35</v>
      </c>
      <c r="G5" s="107">
        <v>-18.5</v>
      </c>
      <c r="H5" s="107">
        <f t="shared" si="1"/>
        <v>75.849999999999994</v>
      </c>
      <c r="I5" s="110">
        <v>180.23</v>
      </c>
      <c r="J5" s="110">
        <v>16</v>
      </c>
      <c r="K5" s="107">
        <v>29.98</v>
      </c>
      <c r="L5" s="129">
        <v>28.450000000000003</v>
      </c>
      <c r="M5" s="129">
        <f>K5+L5</f>
        <v>58.430000000000007</v>
      </c>
      <c r="N5" s="129">
        <v>35.270000000000003</v>
      </c>
      <c r="O5" s="129">
        <f>M5-N5</f>
        <v>23.160000000000004</v>
      </c>
      <c r="P5" s="129">
        <v>5.21</v>
      </c>
      <c r="Q5" s="129">
        <v>22.65</v>
      </c>
      <c r="R5" s="90"/>
    </row>
    <row r="6" spans="1:24" x14ac:dyDescent="0.3">
      <c r="A6" s="113"/>
      <c r="B6" s="1" t="s">
        <v>225</v>
      </c>
      <c r="C6" s="38">
        <v>44557</v>
      </c>
      <c r="D6" s="107">
        <v>14.66</v>
      </c>
      <c r="E6" s="129">
        <v>44.79</v>
      </c>
      <c r="F6" s="129">
        <f>D6+E6</f>
        <v>59.45</v>
      </c>
      <c r="G6" s="107">
        <v>7.29</v>
      </c>
      <c r="H6" s="129">
        <f>F6-G6</f>
        <v>52.160000000000004</v>
      </c>
      <c r="I6" s="111">
        <v>217.61</v>
      </c>
      <c r="J6" s="110">
        <v>1</v>
      </c>
      <c r="K6" s="107">
        <v>35.61</v>
      </c>
      <c r="L6" s="107">
        <v>30.189999999999998</v>
      </c>
      <c r="M6" s="107">
        <v>65.8</v>
      </c>
      <c r="N6" s="107">
        <v>40.5</v>
      </c>
      <c r="O6" s="107">
        <f>M6-N6</f>
        <v>25.299999999999997</v>
      </c>
      <c r="P6" s="107">
        <v>64.930000000000007</v>
      </c>
      <c r="Q6" s="129">
        <v>33.35</v>
      </c>
      <c r="U6" s="107"/>
      <c r="V6" s="107"/>
      <c r="W6" s="107"/>
      <c r="X6" s="107"/>
    </row>
    <row r="7" spans="1:24" x14ac:dyDescent="0.3">
      <c r="A7" s="113"/>
      <c r="B7" s="1" t="s">
        <v>226</v>
      </c>
      <c r="C7" s="38">
        <v>44510</v>
      </c>
      <c r="D7" s="107">
        <v>25.33</v>
      </c>
      <c r="E7" s="129">
        <v>45.5</v>
      </c>
      <c r="F7" s="129">
        <f t="shared" ref="F7:F12" si="2">D7+E7</f>
        <v>70.83</v>
      </c>
      <c r="G7" s="107">
        <v>-19.329999999999998</v>
      </c>
      <c r="H7" s="107">
        <f t="shared" ref="H7:H33" si="3">F7-G7</f>
        <v>90.16</v>
      </c>
      <c r="I7" s="110">
        <v>190.36</v>
      </c>
      <c r="J7" s="110">
        <v>18</v>
      </c>
      <c r="K7" s="107">
        <v>23.53</v>
      </c>
      <c r="L7" s="107">
        <v>44.69</v>
      </c>
      <c r="M7" s="129">
        <f t="shared" ref="M7:M24" si="4">K7+L7</f>
        <v>68.22</v>
      </c>
      <c r="N7" s="107">
        <v>34.550000000000004</v>
      </c>
      <c r="O7" s="107">
        <f>M7-N7</f>
        <v>33.669999999999995</v>
      </c>
      <c r="P7" s="107">
        <v>10.28</v>
      </c>
      <c r="Q7" s="129">
        <v>31.27</v>
      </c>
      <c r="S7" s="10"/>
      <c r="T7" s="10"/>
      <c r="U7" s="108"/>
      <c r="V7" s="108"/>
      <c r="W7" s="108"/>
      <c r="X7" s="108"/>
    </row>
    <row r="8" spans="1:24" x14ac:dyDescent="0.3">
      <c r="A8" s="113"/>
      <c r="B8" s="1" t="s">
        <v>227</v>
      </c>
      <c r="C8" s="38">
        <v>44487</v>
      </c>
      <c r="D8" s="107">
        <v>36.409999999999997</v>
      </c>
      <c r="E8" s="129">
        <v>37.14</v>
      </c>
      <c r="F8" s="129">
        <f t="shared" si="2"/>
        <v>73.55</v>
      </c>
      <c r="G8" s="107">
        <v>-17.5</v>
      </c>
      <c r="H8" s="107">
        <f t="shared" si="3"/>
        <v>91.05</v>
      </c>
      <c r="I8" s="110">
        <v>180.26</v>
      </c>
      <c r="J8" s="110">
        <v>28</v>
      </c>
      <c r="K8" s="107">
        <v>45.07</v>
      </c>
      <c r="L8" s="107">
        <v>21.53</v>
      </c>
      <c r="M8" s="129">
        <f t="shared" si="4"/>
        <v>66.599999999999994</v>
      </c>
      <c r="N8" s="107">
        <v>39.550000000000004</v>
      </c>
      <c r="O8" s="107">
        <f>M8-N8</f>
        <v>27.04999999999999</v>
      </c>
      <c r="P8" s="107">
        <v>76.11</v>
      </c>
      <c r="Q8" s="129">
        <v>28.15</v>
      </c>
      <c r="S8" s="10"/>
      <c r="T8" s="10"/>
      <c r="U8" s="108"/>
      <c r="V8" s="108"/>
      <c r="W8" s="108"/>
      <c r="X8" s="108"/>
    </row>
    <row r="9" spans="1:24" x14ac:dyDescent="0.3">
      <c r="A9" s="113"/>
      <c r="B9" s="1" t="s">
        <v>228</v>
      </c>
      <c r="C9" s="38">
        <v>44564</v>
      </c>
      <c r="D9" s="107">
        <v>13.67</v>
      </c>
      <c r="E9" s="107">
        <v>36.29</v>
      </c>
      <c r="F9" s="129">
        <f t="shared" si="2"/>
        <v>49.96</v>
      </c>
      <c r="G9" s="107">
        <v>-21.29</v>
      </c>
      <c r="H9" s="107">
        <f t="shared" si="3"/>
        <v>71.25</v>
      </c>
      <c r="I9" s="110">
        <v>210.23</v>
      </c>
      <c r="J9" s="110">
        <v>17</v>
      </c>
      <c r="K9" s="129">
        <v>32.07</v>
      </c>
      <c r="L9" s="129">
        <v>14.98</v>
      </c>
      <c r="M9" s="129">
        <f t="shared" si="4"/>
        <v>47.05</v>
      </c>
      <c r="N9" s="129">
        <v>43.120000000000005</v>
      </c>
      <c r="O9" s="129">
        <f>SUM(M9-N9)</f>
        <v>3.9299999999999926</v>
      </c>
      <c r="P9" s="129">
        <v>3.92</v>
      </c>
      <c r="Q9" s="129">
        <v>29.09</v>
      </c>
      <c r="R9" s="90"/>
      <c r="S9" s="10"/>
      <c r="T9" s="10"/>
      <c r="U9" s="108"/>
      <c r="V9" s="108"/>
      <c r="W9" s="108"/>
      <c r="X9" s="108"/>
    </row>
    <row r="10" spans="1:24" x14ac:dyDescent="0.3">
      <c r="A10" s="113"/>
      <c r="B10" s="1" t="s">
        <v>229</v>
      </c>
      <c r="C10" s="38">
        <v>44536</v>
      </c>
      <c r="D10" s="107">
        <v>38.85</v>
      </c>
      <c r="E10" s="129">
        <v>7.85</v>
      </c>
      <c r="F10" s="129">
        <f t="shared" si="2"/>
        <v>46.7</v>
      </c>
      <c r="G10" s="107">
        <v>36.75</v>
      </c>
      <c r="H10" s="107">
        <f t="shared" si="3"/>
        <v>9.9500000000000028</v>
      </c>
      <c r="I10" s="110">
        <v>88.14</v>
      </c>
      <c r="J10" s="110">
        <v>23</v>
      </c>
      <c r="K10" s="129">
        <v>47.673999999999999</v>
      </c>
      <c r="L10" s="129">
        <v>0.36000000000000032</v>
      </c>
      <c r="M10" s="129">
        <f t="shared" si="4"/>
        <v>48.033999999999999</v>
      </c>
      <c r="N10" s="129">
        <v>45.09</v>
      </c>
      <c r="O10" s="129">
        <f>M10-N10</f>
        <v>2.9439999999999955</v>
      </c>
      <c r="P10" s="129">
        <v>77.260000000000005</v>
      </c>
      <c r="Q10" s="129">
        <v>24.15</v>
      </c>
      <c r="S10" s="10"/>
      <c r="T10" s="10"/>
      <c r="U10" s="108"/>
      <c r="V10" s="108"/>
      <c r="W10" s="109"/>
      <c r="X10" s="108"/>
    </row>
    <row r="11" spans="1:24" x14ac:dyDescent="0.3">
      <c r="A11" s="113"/>
      <c r="B11" s="1" t="s">
        <v>230</v>
      </c>
      <c r="C11" s="38">
        <v>44524</v>
      </c>
      <c r="D11" s="107">
        <v>40.409999999999997</v>
      </c>
      <c r="E11" s="129">
        <v>2.71</v>
      </c>
      <c r="F11" s="129">
        <f t="shared" si="2"/>
        <v>43.12</v>
      </c>
      <c r="G11" s="107">
        <v>-1.22</v>
      </c>
      <c r="H11" s="107">
        <f t="shared" si="3"/>
        <v>44.339999999999996</v>
      </c>
      <c r="I11" s="110">
        <v>180.85</v>
      </c>
      <c r="J11" s="110">
        <v>1</v>
      </c>
      <c r="K11" s="129">
        <v>33.549999999999997</v>
      </c>
      <c r="L11" s="129">
        <v>17.329999999999998</v>
      </c>
      <c r="M11" s="129">
        <f t="shared" si="4"/>
        <v>50.879999999999995</v>
      </c>
      <c r="N11" s="129">
        <v>41.24</v>
      </c>
      <c r="O11" s="129">
        <f>M11-N11</f>
        <v>9.6399999999999935</v>
      </c>
      <c r="P11" s="129">
        <v>13.09</v>
      </c>
      <c r="Q11" s="129">
        <v>23.93</v>
      </c>
      <c r="S11" s="10"/>
      <c r="T11" s="10"/>
      <c r="U11" s="108"/>
      <c r="V11" s="108"/>
      <c r="W11" s="108"/>
      <c r="X11" s="108"/>
    </row>
    <row r="12" spans="1:24" x14ac:dyDescent="0.3">
      <c r="A12" s="113"/>
      <c r="B12" s="1" t="s">
        <v>231</v>
      </c>
      <c r="C12" s="38">
        <v>44517</v>
      </c>
      <c r="D12" s="107">
        <v>57.4</v>
      </c>
      <c r="E12" s="129">
        <v>7.65</v>
      </c>
      <c r="F12" s="129">
        <f t="shared" si="2"/>
        <v>65.05</v>
      </c>
      <c r="G12" s="107">
        <v>-10.74</v>
      </c>
      <c r="H12" s="107">
        <f t="shared" si="3"/>
        <v>75.789999999999992</v>
      </c>
      <c r="I12" s="111">
        <v>175.66</v>
      </c>
      <c r="J12" s="110">
        <v>4</v>
      </c>
      <c r="K12" s="107">
        <v>44.82</v>
      </c>
      <c r="L12" s="107">
        <v>16.600000000000001</v>
      </c>
      <c r="M12" s="129">
        <f t="shared" si="4"/>
        <v>61.42</v>
      </c>
      <c r="N12" s="107">
        <v>39.31</v>
      </c>
      <c r="O12" s="129">
        <f>M12-N12</f>
        <v>22.11</v>
      </c>
      <c r="P12" s="107">
        <v>93.96</v>
      </c>
      <c r="Q12" s="129">
        <v>15.27</v>
      </c>
      <c r="S12" s="10"/>
      <c r="T12" s="10"/>
      <c r="U12" s="108"/>
      <c r="V12" s="108"/>
      <c r="W12" s="109"/>
      <c r="X12" s="108"/>
    </row>
    <row r="13" spans="1:24" x14ac:dyDescent="0.3">
      <c r="A13" s="113"/>
      <c r="B13" s="1" t="s">
        <v>232</v>
      </c>
      <c r="C13" s="38">
        <v>44566</v>
      </c>
      <c r="D13" s="107">
        <v>38.83</v>
      </c>
      <c r="E13" s="107">
        <v>15.27</v>
      </c>
      <c r="F13" s="107">
        <v>50.69</v>
      </c>
      <c r="G13" s="107">
        <v>17.97</v>
      </c>
      <c r="H13" s="107">
        <f t="shared" si="3"/>
        <v>32.72</v>
      </c>
      <c r="I13" s="110">
        <v>300</v>
      </c>
      <c r="J13" s="110">
        <v>-5</v>
      </c>
      <c r="K13" s="129">
        <v>43.95</v>
      </c>
      <c r="L13" s="129">
        <v>10.050000000000001</v>
      </c>
      <c r="M13" s="129">
        <f t="shared" si="4"/>
        <v>54</v>
      </c>
      <c r="N13" s="129">
        <v>34.21</v>
      </c>
      <c r="O13" s="129">
        <f>M13-N13</f>
        <v>19.79</v>
      </c>
      <c r="P13" s="129">
        <v>53.58</v>
      </c>
      <c r="Q13" s="129">
        <v>23.04</v>
      </c>
      <c r="S13" s="10"/>
      <c r="T13" s="10"/>
      <c r="U13" s="108"/>
      <c r="V13" s="108"/>
      <c r="W13" s="108"/>
      <c r="X13" s="108"/>
    </row>
    <row r="14" spans="1:24" x14ac:dyDescent="0.3">
      <c r="A14" s="113"/>
      <c r="B14" s="1" t="s">
        <v>233</v>
      </c>
      <c r="C14" s="38">
        <v>44531</v>
      </c>
      <c r="D14" s="107">
        <v>26.94</v>
      </c>
      <c r="E14" s="129">
        <v>17.920000000000002</v>
      </c>
      <c r="F14" s="129">
        <f t="shared" ref="F14" si="5">D14+E14</f>
        <v>44.86</v>
      </c>
      <c r="G14" s="107">
        <v>22.44</v>
      </c>
      <c r="H14" s="107">
        <f t="shared" si="3"/>
        <v>22.419999999999998</v>
      </c>
      <c r="I14" s="110">
        <v>300</v>
      </c>
      <c r="J14" s="110">
        <v>27</v>
      </c>
      <c r="K14" s="129">
        <v>36.049999999999997</v>
      </c>
      <c r="L14" s="129">
        <v>13.079999999999998</v>
      </c>
      <c r="M14" s="129">
        <f t="shared" si="4"/>
        <v>49.129999999999995</v>
      </c>
      <c r="N14" s="129">
        <v>43.17</v>
      </c>
      <c r="O14" s="129">
        <f>M14-N14</f>
        <v>5.9599999999999937</v>
      </c>
      <c r="P14" s="129">
        <v>59.06</v>
      </c>
      <c r="Q14" s="129">
        <v>21.51</v>
      </c>
      <c r="S14" s="10"/>
      <c r="T14" s="10"/>
      <c r="U14" s="10"/>
      <c r="V14" s="10"/>
      <c r="W14" s="10"/>
      <c r="X14" s="10"/>
    </row>
    <row r="15" spans="1:24" x14ac:dyDescent="0.3">
      <c r="A15" s="113"/>
      <c r="B15" s="1" t="s">
        <v>234</v>
      </c>
      <c r="C15" s="38">
        <v>44438</v>
      </c>
      <c r="D15" s="107">
        <v>29.4</v>
      </c>
      <c r="E15" s="107">
        <v>12.5</v>
      </c>
      <c r="F15" s="107">
        <v>41.4</v>
      </c>
      <c r="G15" s="107">
        <v>1.8</v>
      </c>
      <c r="H15" s="107">
        <f t="shared" si="3"/>
        <v>39.6</v>
      </c>
      <c r="I15" s="110">
        <v>213.21</v>
      </c>
      <c r="J15" s="110">
        <v>7</v>
      </c>
      <c r="K15" s="129">
        <v>12.48</v>
      </c>
      <c r="L15" s="129">
        <v>17.940000000000001</v>
      </c>
      <c r="M15" s="129">
        <f t="shared" si="4"/>
        <v>30.42</v>
      </c>
      <c r="N15" s="129">
        <v>15.96</v>
      </c>
      <c r="O15" s="129">
        <f>SUM(M15-N15)</f>
        <v>14.46</v>
      </c>
      <c r="P15" s="129">
        <v>64.58</v>
      </c>
      <c r="Q15" s="129">
        <v>19.8</v>
      </c>
    </row>
    <row r="16" spans="1:24" x14ac:dyDescent="0.3">
      <c r="A16" s="113"/>
      <c r="B16" s="1" t="s">
        <v>235</v>
      </c>
      <c r="C16" s="38">
        <v>44545</v>
      </c>
      <c r="D16" s="107">
        <v>18.96</v>
      </c>
      <c r="E16" s="129">
        <v>22.76</v>
      </c>
      <c r="F16" s="129">
        <f t="shared" ref="F16" si="6">D16+E16</f>
        <v>41.72</v>
      </c>
      <c r="G16" s="107">
        <v>-13.88</v>
      </c>
      <c r="H16" s="107">
        <f t="shared" si="3"/>
        <v>55.6</v>
      </c>
      <c r="I16" s="110">
        <v>32.93</v>
      </c>
      <c r="J16" s="110">
        <v>9</v>
      </c>
      <c r="K16" s="129">
        <v>29.35</v>
      </c>
      <c r="L16" s="129">
        <v>15.969999999999999</v>
      </c>
      <c r="M16" s="129">
        <f t="shared" si="4"/>
        <v>45.32</v>
      </c>
      <c r="N16" s="129">
        <v>38.840000000000003</v>
      </c>
      <c r="O16" s="129">
        <f>M16-N16</f>
        <v>6.4799999999999969</v>
      </c>
      <c r="P16" s="129">
        <v>44.85</v>
      </c>
      <c r="Q16" s="129">
        <v>29.81</v>
      </c>
    </row>
    <row r="17" spans="1:20" x14ac:dyDescent="0.3">
      <c r="A17" s="113"/>
      <c r="B17" s="1" t="s">
        <v>236</v>
      </c>
      <c r="C17" s="38">
        <v>44447</v>
      </c>
      <c r="D17" s="107">
        <v>0.45</v>
      </c>
      <c r="E17" s="129">
        <v>50.74</v>
      </c>
      <c r="F17" s="107">
        <v>52.2</v>
      </c>
      <c r="G17" s="107">
        <v>-15.4</v>
      </c>
      <c r="H17" s="107">
        <f t="shared" si="3"/>
        <v>67.600000000000009</v>
      </c>
      <c r="I17" s="110">
        <v>133.5</v>
      </c>
      <c r="J17" s="110">
        <v>-4</v>
      </c>
      <c r="K17" s="107">
        <v>10.66</v>
      </c>
      <c r="L17" s="107">
        <v>31.82</v>
      </c>
      <c r="M17" s="129">
        <f t="shared" si="4"/>
        <v>42.480000000000004</v>
      </c>
      <c r="N17" s="107">
        <v>15.370000000000001</v>
      </c>
      <c r="O17" s="129">
        <f>SUM(M17-N17)</f>
        <v>27.110000000000003</v>
      </c>
      <c r="P17" s="107">
        <v>58.97</v>
      </c>
      <c r="Q17" s="129">
        <v>24.62</v>
      </c>
    </row>
    <row r="18" spans="1:20" x14ac:dyDescent="0.3">
      <c r="A18" s="113"/>
      <c r="B18" s="1" t="s">
        <v>237</v>
      </c>
      <c r="C18" s="38">
        <v>44482</v>
      </c>
      <c r="D18" s="107">
        <v>25.68</v>
      </c>
      <c r="E18" s="129">
        <v>41.14</v>
      </c>
      <c r="F18" s="129">
        <f t="shared" ref="F18:F19" si="7">D18+E18</f>
        <v>66.819999999999993</v>
      </c>
      <c r="G18" s="107">
        <v>-10.17</v>
      </c>
      <c r="H18" s="107">
        <f t="shared" si="3"/>
        <v>76.989999999999995</v>
      </c>
      <c r="I18" s="110">
        <v>209.69</v>
      </c>
      <c r="J18" s="110">
        <v>24</v>
      </c>
      <c r="K18" s="107">
        <v>25.42</v>
      </c>
      <c r="L18" s="107">
        <v>25.42</v>
      </c>
      <c r="M18" s="107">
        <f t="shared" si="4"/>
        <v>50.84</v>
      </c>
      <c r="N18" s="107">
        <v>42.410000000000004</v>
      </c>
      <c r="O18" s="107">
        <f>M18-N18</f>
        <v>8.43</v>
      </c>
      <c r="P18" s="107">
        <v>-13.65</v>
      </c>
      <c r="Q18" s="129">
        <v>39.61</v>
      </c>
    </row>
    <row r="19" spans="1:20" x14ac:dyDescent="0.3">
      <c r="A19" s="113"/>
      <c r="B19" s="1" t="s">
        <v>238</v>
      </c>
      <c r="C19" s="38">
        <v>44522</v>
      </c>
      <c r="D19" s="107">
        <v>14.29</v>
      </c>
      <c r="E19" s="129">
        <v>33.049999999999997</v>
      </c>
      <c r="F19" s="129">
        <f t="shared" si="7"/>
        <v>47.339999999999996</v>
      </c>
      <c r="G19" s="107">
        <v>-72.33</v>
      </c>
      <c r="H19" s="107">
        <f t="shared" si="3"/>
        <v>119.66999999999999</v>
      </c>
      <c r="I19" s="110">
        <v>211.36</v>
      </c>
      <c r="J19" s="110">
        <v>3</v>
      </c>
      <c r="K19" s="129">
        <v>25.39</v>
      </c>
      <c r="L19" s="129">
        <v>23.14</v>
      </c>
      <c r="M19" s="129">
        <f t="shared" si="4"/>
        <v>48.53</v>
      </c>
      <c r="N19" s="129">
        <v>33.44</v>
      </c>
      <c r="O19" s="129">
        <f>M19-N19</f>
        <v>15.090000000000003</v>
      </c>
      <c r="P19" s="129">
        <v>30.76</v>
      </c>
      <c r="Q19" s="129">
        <v>32.43</v>
      </c>
    </row>
    <row r="20" spans="1:20" x14ac:dyDescent="0.3">
      <c r="A20" s="113"/>
      <c r="B20" s="1" t="s">
        <v>239</v>
      </c>
      <c r="C20" s="38">
        <v>44466</v>
      </c>
      <c r="D20" s="107">
        <v>31.64</v>
      </c>
      <c r="E20" s="129">
        <v>27.03</v>
      </c>
      <c r="F20" s="107">
        <v>58.17</v>
      </c>
      <c r="G20" s="107">
        <v>9.06</v>
      </c>
      <c r="H20" s="107">
        <f t="shared" si="3"/>
        <v>49.11</v>
      </c>
      <c r="I20" s="110">
        <v>203.63</v>
      </c>
      <c r="J20" s="110">
        <v>1</v>
      </c>
      <c r="K20" s="107">
        <v>29.07</v>
      </c>
      <c r="L20" s="107">
        <v>28.07</v>
      </c>
      <c r="M20" s="129">
        <f t="shared" si="4"/>
        <v>57.14</v>
      </c>
      <c r="N20" s="107">
        <v>31.13</v>
      </c>
      <c r="O20" s="129">
        <f>SUM(M20-N20)</f>
        <v>26.01</v>
      </c>
      <c r="P20" s="107">
        <v>96.08</v>
      </c>
      <c r="Q20" s="129">
        <v>20.71</v>
      </c>
      <c r="S20" s="90"/>
      <c r="T20" s="90"/>
    </row>
    <row r="21" spans="1:20" x14ac:dyDescent="0.3">
      <c r="A21" s="113"/>
      <c r="B21" s="1" t="s">
        <v>240</v>
      </c>
      <c r="C21" s="38">
        <v>44480</v>
      </c>
      <c r="D21" s="107">
        <v>-5.89</v>
      </c>
      <c r="E21" s="107">
        <v>47.68</v>
      </c>
      <c r="F21" s="107">
        <f t="shared" ref="F21:F25" si="8">D21+E21</f>
        <v>41.79</v>
      </c>
      <c r="G21" s="107">
        <v>-44.74</v>
      </c>
      <c r="H21" s="107">
        <f t="shared" si="3"/>
        <v>86.53</v>
      </c>
      <c r="I21" s="110">
        <v>96.8</v>
      </c>
      <c r="J21" s="110">
        <v>16</v>
      </c>
      <c r="K21" s="107">
        <v>20.740000000000002</v>
      </c>
      <c r="L21" s="129">
        <v>19.3</v>
      </c>
      <c r="M21" s="129">
        <f t="shared" si="4"/>
        <v>40.040000000000006</v>
      </c>
      <c r="N21" s="129">
        <v>38.900000000000006</v>
      </c>
      <c r="O21" s="129">
        <f>M21-N21</f>
        <v>1.1400000000000006</v>
      </c>
      <c r="P21" s="107">
        <v>55.2</v>
      </c>
      <c r="Q21" s="129">
        <v>26.1</v>
      </c>
      <c r="R21" s="90"/>
      <c r="S21" s="90"/>
      <c r="T21" s="90"/>
    </row>
    <row r="22" spans="1:20" x14ac:dyDescent="0.3">
      <c r="A22" s="113"/>
      <c r="B22" s="1" t="s">
        <v>241</v>
      </c>
      <c r="C22" s="38">
        <v>44529</v>
      </c>
      <c r="D22" s="107">
        <v>29.46</v>
      </c>
      <c r="E22" s="107">
        <v>13.12</v>
      </c>
      <c r="F22" s="129">
        <f t="shared" si="8"/>
        <v>42.58</v>
      </c>
      <c r="G22" s="107">
        <v>22.67</v>
      </c>
      <c r="H22" s="107">
        <f t="shared" si="3"/>
        <v>19.909999999999997</v>
      </c>
      <c r="I22" s="110">
        <v>58.89</v>
      </c>
      <c r="J22" s="110">
        <v>13</v>
      </c>
      <c r="K22" s="129">
        <v>32.799999999999997</v>
      </c>
      <c r="L22" s="129">
        <v>11.670000000000002</v>
      </c>
      <c r="M22" s="129">
        <f t="shared" si="4"/>
        <v>44.47</v>
      </c>
      <c r="N22" s="129">
        <v>38.300000000000004</v>
      </c>
      <c r="O22" s="129">
        <f>M22-N22</f>
        <v>6.1699999999999946</v>
      </c>
      <c r="P22" s="129">
        <v>25.78</v>
      </c>
      <c r="Q22" s="129">
        <v>23.54</v>
      </c>
    </row>
    <row r="23" spans="1:20" x14ac:dyDescent="0.3">
      <c r="A23" s="113"/>
      <c r="B23" s="1" t="s">
        <v>242</v>
      </c>
      <c r="C23" s="38">
        <v>44503</v>
      </c>
      <c r="D23" s="107">
        <v>29.49</v>
      </c>
      <c r="E23" s="129">
        <v>11.28</v>
      </c>
      <c r="F23" s="129">
        <f t="shared" si="8"/>
        <v>40.769999999999996</v>
      </c>
      <c r="G23" s="107">
        <v>-3.24</v>
      </c>
      <c r="H23" s="107">
        <f t="shared" si="3"/>
        <v>44.01</v>
      </c>
      <c r="I23" s="110">
        <v>198.92</v>
      </c>
      <c r="J23" s="110">
        <v>16</v>
      </c>
      <c r="K23" s="107">
        <v>30.01</v>
      </c>
      <c r="L23" s="129">
        <v>20.58</v>
      </c>
      <c r="M23" s="129">
        <f t="shared" si="4"/>
        <v>50.59</v>
      </c>
      <c r="N23" s="129">
        <v>33.32</v>
      </c>
      <c r="O23" s="129">
        <f>M23-N23</f>
        <v>17.270000000000003</v>
      </c>
      <c r="P23" s="129">
        <v>102.62</v>
      </c>
      <c r="Q23" s="129">
        <v>31.87</v>
      </c>
    </row>
    <row r="24" spans="1:20" x14ac:dyDescent="0.3">
      <c r="A24" s="113"/>
      <c r="B24" s="1" t="s">
        <v>243</v>
      </c>
      <c r="C24" s="38">
        <v>44515</v>
      </c>
      <c r="D24" s="107">
        <v>34.71</v>
      </c>
      <c r="E24" s="129">
        <v>19.66</v>
      </c>
      <c r="F24" s="129">
        <f t="shared" si="8"/>
        <v>54.370000000000005</v>
      </c>
      <c r="G24" s="107">
        <v>-11.49</v>
      </c>
      <c r="H24" s="107">
        <f t="shared" si="3"/>
        <v>65.86</v>
      </c>
      <c r="I24" s="110">
        <v>210.29</v>
      </c>
      <c r="J24" s="110">
        <v>24</v>
      </c>
      <c r="K24" s="107">
        <v>31.86</v>
      </c>
      <c r="L24" s="107">
        <v>23.07</v>
      </c>
      <c r="M24" s="129">
        <f t="shared" si="4"/>
        <v>54.93</v>
      </c>
      <c r="N24" s="107">
        <v>35.96</v>
      </c>
      <c r="O24" s="129">
        <f>M24-N24</f>
        <v>18.97</v>
      </c>
      <c r="P24" s="107">
        <v>56.66</v>
      </c>
      <c r="Q24" s="129">
        <v>21.7</v>
      </c>
    </row>
    <row r="25" spans="1:20" x14ac:dyDescent="0.3">
      <c r="A25" s="113"/>
      <c r="B25" s="1" t="s">
        <v>244</v>
      </c>
      <c r="C25" s="38">
        <v>44508</v>
      </c>
      <c r="D25" s="107">
        <v>36.21</v>
      </c>
      <c r="E25" s="129">
        <v>34.61</v>
      </c>
      <c r="F25" s="129">
        <f t="shared" si="8"/>
        <v>70.819999999999993</v>
      </c>
      <c r="G25" s="107">
        <v>-6.25</v>
      </c>
      <c r="H25" s="107">
        <f t="shared" si="3"/>
        <v>77.069999999999993</v>
      </c>
      <c r="I25" s="110">
        <v>175.36</v>
      </c>
      <c r="J25" s="110">
        <v>26</v>
      </c>
      <c r="K25" s="107">
        <v>39.56</v>
      </c>
      <c r="L25" s="107">
        <v>25.72</v>
      </c>
      <c r="M25" s="129">
        <v>63.98</v>
      </c>
      <c r="N25" s="107">
        <v>42.09</v>
      </c>
      <c r="O25" s="129">
        <v>25.089999999999996</v>
      </c>
      <c r="P25" s="107">
        <v>93.91</v>
      </c>
      <c r="Q25" s="129">
        <v>21.35</v>
      </c>
      <c r="R25" s="90"/>
    </row>
    <row r="26" spans="1:20" x14ac:dyDescent="0.3">
      <c r="A26" s="113"/>
      <c r="B26" s="1" t="s">
        <v>245</v>
      </c>
      <c r="C26" s="38">
        <v>44445</v>
      </c>
      <c r="D26" s="107">
        <v>59.9</v>
      </c>
      <c r="E26" s="129">
        <v>16.5</v>
      </c>
      <c r="F26" s="107">
        <v>63.9</v>
      </c>
      <c r="G26" s="107">
        <v>35</v>
      </c>
      <c r="H26" s="107">
        <f t="shared" si="3"/>
        <v>28.9</v>
      </c>
      <c r="I26" s="110">
        <v>180.3</v>
      </c>
      <c r="J26" s="110">
        <v>27</v>
      </c>
      <c r="K26" s="129">
        <v>37.93</v>
      </c>
      <c r="L26" s="129">
        <v>13.690000000000001</v>
      </c>
      <c r="M26" s="129">
        <f>K26+L26</f>
        <v>51.620000000000005</v>
      </c>
      <c r="N26" s="129">
        <v>39.050000000000004</v>
      </c>
      <c r="O26" s="129">
        <f>SUM(M26-N26)</f>
        <v>12.57</v>
      </c>
      <c r="P26" s="107">
        <v>61.29</v>
      </c>
      <c r="Q26" s="129">
        <v>34.08</v>
      </c>
    </row>
    <row r="27" spans="1:20" x14ac:dyDescent="0.3">
      <c r="A27" s="113"/>
      <c r="B27" s="1" t="s">
        <v>246</v>
      </c>
      <c r="C27" s="50">
        <v>44489</v>
      </c>
      <c r="D27" s="107">
        <v>10.95</v>
      </c>
      <c r="E27" s="129">
        <v>25.12</v>
      </c>
      <c r="F27" s="129">
        <f t="shared" ref="F27" si="9">D27+E27</f>
        <v>36.07</v>
      </c>
      <c r="G27" s="107">
        <v>-17.34</v>
      </c>
      <c r="H27" s="107">
        <f t="shared" si="3"/>
        <v>53.41</v>
      </c>
      <c r="I27" s="110">
        <v>190.3</v>
      </c>
      <c r="J27" s="110">
        <v>24</v>
      </c>
      <c r="K27" s="107">
        <v>28.2</v>
      </c>
      <c r="L27" s="107">
        <v>13.760000000000002</v>
      </c>
      <c r="M27" s="129">
        <f>K27+L27</f>
        <v>41.96</v>
      </c>
      <c r="N27" s="107">
        <v>40.82</v>
      </c>
      <c r="O27" s="107">
        <f>M27-N27</f>
        <v>1.1400000000000006</v>
      </c>
      <c r="P27" s="107">
        <v>54.41</v>
      </c>
      <c r="Q27" s="129">
        <v>24.8</v>
      </c>
    </row>
    <row r="28" spans="1:20" s="15" customFormat="1" x14ac:dyDescent="0.3">
      <c r="A28" s="113" t="s">
        <v>322</v>
      </c>
      <c r="B28" s="1" t="s">
        <v>247</v>
      </c>
      <c r="C28" s="38">
        <v>44440</v>
      </c>
      <c r="D28" s="130">
        <v>38.799999999999997</v>
      </c>
      <c r="E28" s="130">
        <v>20.399999999999999</v>
      </c>
      <c r="F28" s="130">
        <v>59.5</v>
      </c>
      <c r="G28" s="130">
        <v>22.1</v>
      </c>
      <c r="H28" s="130">
        <f t="shared" si="3"/>
        <v>37.4</v>
      </c>
      <c r="I28" s="131">
        <v>196.07</v>
      </c>
      <c r="J28" s="129">
        <v>11.55</v>
      </c>
      <c r="K28" s="130">
        <v>38.799999999999997</v>
      </c>
      <c r="L28" s="130">
        <v>30.73</v>
      </c>
      <c r="M28" s="132">
        <f>K28+L28</f>
        <v>69.53</v>
      </c>
      <c r="N28" s="130">
        <v>34.29</v>
      </c>
      <c r="O28" s="132">
        <f>SUM(M28-N28)</f>
        <v>35.24</v>
      </c>
      <c r="P28" s="130">
        <v>143.05000000000001</v>
      </c>
      <c r="Q28" s="129">
        <v>21.06</v>
      </c>
    </row>
    <row r="29" spans="1:20" x14ac:dyDescent="0.3">
      <c r="A29" s="113"/>
      <c r="B29" s="1" t="s">
        <v>248</v>
      </c>
      <c r="C29" s="51">
        <v>44433</v>
      </c>
      <c r="D29" s="107">
        <v>29.4</v>
      </c>
      <c r="E29" s="129">
        <v>21.9</v>
      </c>
      <c r="F29" s="107">
        <v>48</v>
      </c>
      <c r="G29" s="107">
        <v>-17.7</v>
      </c>
      <c r="H29" s="107">
        <f t="shared" si="3"/>
        <v>65.7</v>
      </c>
      <c r="I29" s="110">
        <v>227.07</v>
      </c>
      <c r="J29" s="129">
        <v>17.690000000000001</v>
      </c>
      <c r="K29" s="107">
        <v>34.730000000000004</v>
      </c>
      <c r="L29" s="107">
        <v>24.05</v>
      </c>
      <c r="M29" s="107">
        <v>49.15</v>
      </c>
      <c r="N29" s="107">
        <v>39.700000000000003</v>
      </c>
      <c r="O29" s="107">
        <v>14.449999999999996</v>
      </c>
      <c r="P29" s="107">
        <v>99.73</v>
      </c>
      <c r="Q29" s="129">
        <v>34.82</v>
      </c>
    </row>
    <row r="30" spans="1:20" x14ac:dyDescent="0.3">
      <c r="A30" s="113"/>
      <c r="B30" s="1" t="s">
        <v>249</v>
      </c>
      <c r="C30" s="51">
        <v>44263</v>
      </c>
      <c r="D30" s="107">
        <v>34.47</v>
      </c>
      <c r="E30" s="107">
        <v>24.44</v>
      </c>
      <c r="F30" s="107">
        <f t="shared" ref="F30" si="10">D30+E30</f>
        <v>58.91</v>
      </c>
      <c r="G30" s="107">
        <v>1.41</v>
      </c>
      <c r="H30" s="107">
        <f t="shared" si="3"/>
        <v>57.5</v>
      </c>
      <c r="I30" s="110">
        <v>213.91</v>
      </c>
      <c r="J30" s="129">
        <v>10.71</v>
      </c>
      <c r="K30" s="107">
        <v>29.28</v>
      </c>
      <c r="L30" s="129">
        <v>23.3</v>
      </c>
      <c r="M30" s="107">
        <v>47.92</v>
      </c>
      <c r="N30" s="107">
        <v>33.6</v>
      </c>
      <c r="O30" s="133">
        <f>SUM(M30-N30)</f>
        <v>14.32</v>
      </c>
      <c r="P30" s="107">
        <v>90.82</v>
      </c>
      <c r="Q30" s="129">
        <v>16.91</v>
      </c>
    </row>
    <row r="31" spans="1:20" x14ac:dyDescent="0.3">
      <c r="A31" s="113"/>
      <c r="B31" s="1" t="s">
        <v>250</v>
      </c>
      <c r="C31" s="51">
        <v>44242</v>
      </c>
      <c r="D31" s="129">
        <v>15.33</v>
      </c>
      <c r="E31" s="129">
        <f t="shared" ref="E31" si="11">F31-D31</f>
        <v>22.450000000000003</v>
      </c>
      <c r="F31" s="134">
        <v>37.78</v>
      </c>
      <c r="G31" s="129">
        <v>10.220000000000001</v>
      </c>
      <c r="H31" s="129">
        <v>27.560000000000002</v>
      </c>
      <c r="I31" s="110">
        <v>42.38</v>
      </c>
      <c r="J31" s="129">
        <v>16.579999999999998</v>
      </c>
      <c r="K31" s="107">
        <v>22.04</v>
      </c>
      <c r="L31" s="129">
        <v>16.55</v>
      </c>
      <c r="M31" s="107">
        <v>33.61</v>
      </c>
      <c r="N31" s="107">
        <v>31.349999999999998</v>
      </c>
      <c r="O31" s="133">
        <f>SUM(M31-N31)</f>
        <v>2.2600000000000016</v>
      </c>
      <c r="P31" s="107">
        <v>27.64</v>
      </c>
      <c r="Q31" s="129">
        <v>16.829999999999998</v>
      </c>
    </row>
    <row r="32" spans="1:20" x14ac:dyDescent="0.3">
      <c r="A32" s="113"/>
      <c r="B32" s="1" t="s">
        <v>251</v>
      </c>
      <c r="C32" s="51">
        <v>44382</v>
      </c>
      <c r="D32" s="129">
        <v>57.72</v>
      </c>
      <c r="E32" s="129">
        <v>27.91</v>
      </c>
      <c r="F32" s="129">
        <f t="shared" ref="F32:F33" si="12">D32+E32</f>
        <v>85.63</v>
      </c>
      <c r="G32" s="129">
        <v>49.48</v>
      </c>
      <c r="H32" s="107">
        <f t="shared" si="3"/>
        <v>36.15</v>
      </c>
      <c r="I32" s="111">
        <v>215.94</v>
      </c>
      <c r="J32" s="129">
        <v>18.73</v>
      </c>
      <c r="K32" s="129">
        <v>47.43</v>
      </c>
      <c r="L32" s="129">
        <v>39.47</v>
      </c>
      <c r="M32" s="129">
        <f>K32+L32</f>
        <v>86.9</v>
      </c>
      <c r="N32" s="129">
        <v>46.95</v>
      </c>
      <c r="O32" s="107">
        <f t="shared" ref="O32:O38" si="13">M32-N32</f>
        <v>39.950000000000003</v>
      </c>
      <c r="P32" s="129">
        <v>61.06</v>
      </c>
      <c r="Q32" s="129">
        <v>32.33</v>
      </c>
    </row>
    <row r="33" spans="1:18" x14ac:dyDescent="0.3">
      <c r="A33" s="113"/>
      <c r="B33" s="1" t="s">
        <v>252</v>
      </c>
      <c r="C33" s="51">
        <v>44377</v>
      </c>
      <c r="D33" s="129">
        <v>29.7</v>
      </c>
      <c r="E33" s="129">
        <v>31.1</v>
      </c>
      <c r="F33" s="129">
        <f t="shared" si="12"/>
        <v>60.8</v>
      </c>
      <c r="G33" s="129">
        <v>3.27</v>
      </c>
      <c r="H33" s="107">
        <f t="shared" si="3"/>
        <v>57.529999999999994</v>
      </c>
      <c r="I33" s="111">
        <v>259.23</v>
      </c>
      <c r="J33" s="129">
        <v>16.04</v>
      </c>
      <c r="K33" s="129">
        <v>28.15</v>
      </c>
      <c r="L33" s="129">
        <v>38.840000000000003</v>
      </c>
      <c r="M33" s="129">
        <f>K33+L33</f>
        <v>66.990000000000009</v>
      </c>
      <c r="N33" s="129">
        <v>41.96</v>
      </c>
      <c r="O33" s="107">
        <f t="shared" si="13"/>
        <v>25.030000000000008</v>
      </c>
      <c r="P33" s="129">
        <v>68.599999999999994</v>
      </c>
      <c r="Q33" s="129">
        <v>21.64</v>
      </c>
    </row>
    <row r="34" spans="1:18" x14ac:dyDescent="0.3">
      <c r="A34" s="113"/>
      <c r="B34" s="1" t="s">
        <v>253</v>
      </c>
      <c r="C34" s="51">
        <v>44279</v>
      </c>
      <c r="D34" s="129">
        <v>27.22</v>
      </c>
      <c r="E34" s="129">
        <f t="shared" ref="E34:E40" si="14">F34-D34</f>
        <v>22.6</v>
      </c>
      <c r="F34" s="134">
        <v>49.82</v>
      </c>
      <c r="G34" s="129">
        <v>12</v>
      </c>
      <c r="H34" s="129">
        <v>37.82</v>
      </c>
      <c r="I34" s="111">
        <v>121.21</v>
      </c>
      <c r="J34" s="129">
        <v>6.89</v>
      </c>
      <c r="K34" s="107">
        <v>29.68</v>
      </c>
      <c r="L34" s="129">
        <v>22.4</v>
      </c>
      <c r="M34" s="107">
        <v>46.93</v>
      </c>
      <c r="N34" s="107">
        <v>39.76</v>
      </c>
      <c r="O34" s="107">
        <f t="shared" si="13"/>
        <v>7.1700000000000017</v>
      </c>
      <c r="P34" s="107">
        <v>57.73</v>
      </c>
      <c r="Q34" s="129">
        <v>17.72</v>
      </c>
    </row>
    <row r="35" spans="1:18" x14ac:dyDescent="0.3">
      <c r="A35" s="113"/>
      <c r="B35" s="1" t="s">
        <v>254</v>
      </c>
      <c r="C35" s="51">
        <v>44363</v>
      </c>
      <c r="D35" s="129">
        <v>32.119999999999997</v>
      </c>
      <c r="E35" s="129">
        <f t="shared" si="14"/>
        <v>35.310000000000009</v>
      </c>
      <c r="F35" s="134">
        <v>67.430000000000007</v>
      </c>
      <c r="G35" s="129">
        <v>2.94</v>
      </c>
      <c r="H35" s="129">
        <v>64.490000000000009</v>
      </c>
      <c r="I35" s="111">
        <v>242.35</v>
      </c>
      <c r="J35" s="129">
        <v>19.98</v>
      </c>
      <c r="K35" s="129">
        <v>33.08</v>
      </c>
      <c r="L35" s="129">
        <v>34.79</v>
      </c>
      <c r="M35" s="129">
        <f>K35+L35</f>
        <v>67.87</v>
      </c>
      <c r="N35" s="129">
        <v>43.06</v>
      </c>
      <c r="O35" s="107">
        <f t="shared" si="13"/>
        <v>24.810000000000002</v>
      </c>
      <c r="P35" s="129">
        <v>64.319999999999993</v>
      </c>
      <c r="Q35" s="129">
        <v>15.28</v>
      </c>
    </row>
    <row r="36" spans="1:18" x14ac:dyDescent="0.3">
      <c r="A36" s="113"/>
      <c r="B36" s="1" t="s">
        <v>255</v>
      </c>
      <c r="C36" s="51">
        <v>44361</v>
      </c>
      <c r="D36" s="129">
        <v>10.39</v>
      </c>
      <c r="E36" s="129">
        <f t="shared" si="14"/>
        <v>44.05</v>
      </c>
      <c r="F36" s="134">
        <v>54.44</v>
      </c>
      <c r="G36" s="129">
        <v>28.15</v>
      </c>
      <c r="H36" s="129">
        <v>26.29</v>
      </c>
      <c r="I36" s="111">
        <v>262.49</v>
      </c>
      <c r="J36" s="129">
        <v>10.4</v>
      </c>
      <c r="K36" s="129">
        <v>20.240000000000002</v>
      </c>
      <c r="L36" s="129">
        <v>34.21</v>
      </c>
      <c r="M36" s="129">
        <f>K36+L36</f>
        <v>54.45</v>
      </c>
      <c r="N36" s="129">
        <v>37.53</v>
      </c>
      <c r="O36" s="107">
        <f t="shared" si="13"/>
        <v>16.920000000000002</v>
      </c>
      <c r="P36" s="129">
        <v>18.89</v>
      </c>
      <c r="Q36" s="129">
        <v>27.91</v>
      </c>
    </row>
    <row r="37" spans="1:18" x14ac:dyDescent="0.3">
      <c r="A37" s="113"/>
      <c r="B37" s="1" t="s">
        <v>256</v>
      </c>
      <c r="C37" s="51">
        <v>44328</v>
      </c>
      <c r="D37" s="129">
        <v>30.4</v>
      </c>
      <c r="E37" s="129">
        <v>24.8</v>
      </c>
      <c r="F37" s="134">
        <v>57.4</v>
      </c>
      <c r="G37" s="129">
        <v>5.5</v>
      </c>
      <c r="H37" s="129">
        <f>F37-G37</f>
        <v>51.9</v>
      </c>
      <c r="I37" s="111">
        <v>210.11</v>
      </c>
      <c r="J37" s="129">
        <v>21.66</v>
      </c>
      <c r="K37" s="129">
        <v>36.03</v>
      </c>
      <c r="L37" s="129">
        <v>17.93</v>
      </c>
      <c r="M37" s="129">
        <f>K37+L37</f>
        <v>53.96</v>
      </c>
      <c r="N37" s="129">
        <v>45.5</v>
      </c>
      <c r="O37" s="107">
        <f t="shared" si="13"/>
        <v>8.4600000000000009</v>
      </c>
      <c r="P37" s="129">
        <v>34.700000000000003</v>
      </c>
      <c r="Q37" s="129">
        <v>34.200000000000003</v>
      </c>
    </row>
    <row r="38" spans="1:18" x14ac:dyDescent="0.3">
      <c r="A38" s="113"/>
      <c r="B38" s="1" t="s">
        <v>257</v>
      </c>
      <c r="C38" s="51">
        <v>44347</v>
      </c>
      <c r="D38" s="129">
        <v>23.66</v>
      </c>
      <c r="E38" s="129">
        <f t="shared" si="14"/>
        <v>18.290000000000003</v>
      </c>
      <c r="F38" s="134">
        <v>41.95</v>
      </c>
      <c r="G38" s="129">
        <v>24.88</v>
      </c>
      <c r="H38" s="129">
        <v>17.070000000000004</v>
      </c>
      <c r="I38" s="111">
        <v>279.77999999999997</v>
      </c>
      <c r="J38" s="129">
        <v>13.68</v>
      </c>
      <c r="K38" s="129">
        <v>33.57</v>
      </c>
      <c r="L38" s="129">
        <v>22.19</v>
      </c>
      <c r="M38" s="129">
        <f>K38+L38</f>
        <v>55.760000000000005</v>
      </c>
      <c r="N38" s="129">
        <v>39.28</v>
      </c>
      <c r="O38" s="107">
        <f t="shared" si="13"/>
        <v>16.480000000000004</v>
      </c>
      <c r="P38" s="129">
        <v>21.62</v>
      </c>
      <c r="Q38" s="129">
        <v>39.159999999999997</v>
      </c>
    </row>
    <row r="39" spans="1:18" x14ac:dyDescent="0.3">
      <c r="A39" s="113"/>
      <c r="B39" s="1" t="s">
        <v>258</v>
      </c>
      <c r="C39" s="51">
        <v>44342</v>
      </c>
      <c r="D39" s="129">
        <v>21.91</v>
      </c>
      <c r="E39" s="129">
        <f t="shared" si="14"/>
        <v>22.290000000000003</v>
      </c>
      <c r="F39" s="134">
        <v>44.2</v>
      </c>
      <c r="G39" s="129">
        <v>31</v>
      </c>
      <c r="H39" s="129">
        <v>13.200000000000003</v>
      </c>
      <c r="I39" s="111">
        <v>60.05</v>
      </c>
      <c r="J39" s="129">
        <v>27.62</v>
      </c>
      <c r="K39" s="129">
        <v>26.55</v>
      </c>
      <c r="L39" s="129">
        <v>22.87</v>
      </c>
      <c r="M39" s="129">
        <v>44.13</v>
      </c>
      <c r="N39" s="129">
        <v>40.200000000000003</v>
      </c>
      <c r="O39" s="129">
        <f>SUM(M39-N39)</f>
        <v>3.9299999999999997</v>
      </c>
      <c r="P39" s="107">
        <v>65.760000000000005</v>
      </c>
      <c r="Q39" s="129">
        <v>26.74</v>
      </c>
    </row>
    <row r="40" spans="1:18" x14ac:dyDescent="0.3">
      <c r="A40" s="113"/>
      <c r="B40" s="1" t="s">
        <v>259</v>
      </c>
      <c r="C40" s="51">
        <v>44340</v>
      </c>
      <c r="D40" s="129">
        <v>5.51</v>
      </c>
      <c r="E40" s="129">
        <f t="shared" si="14"/>
        <v>45.160000000000004</v>
      </c>
      <c r="F40" s="134">
        <v>50.67</v>
      </c>
      <c r="G40" s="129">
        <v>19.920000000000002</v>
      </c>
      <c r="H40" s="129">
        <v>30.75</v>
      </c>
      <c r="I40" s="111">
        <v>197.26</v>
      </c>
      <c r="J40" s="129">
        <v>16.88</v>
      </c>
      <c r="K40" s="129">
        <v>32.56</v>
      </c>
      <c r="L40" s="129">
        <v>16.47</v>
      </c>
      <c r="M40" s="129">
        <f>K40+L40</f>
        <v>49.03</v>
      </c>
      <c r="N40" s="129">
        <v>36.629999999999995</v>
      </c>
      <c r="O40" s="107">
        <f t="shared" ref="O40:O47" si="15">M40-N40</f>
        <v>12.400000000000006</v>
      </c>
      <c r="P40" s="129">
        <v>27.87</v>
      </c>
      <c r="Q40" s="129">
        <v>32.36</v>
      </c>
    </row>
    <row r="41" spans="1:18" x14ac:dyDescent="0.3">
      <c r="A41" s="113"/>
      <c r="B41" s="1" t="s">
        <v>260</v>
      </c>
      <c r="C41" s="51">
        <v>44328</v>
      </c>
      <c r="D41" s="129">
        <v>30.4</v>
      </c>
      <c r="E41" s="129">
        <v>24.8</v>
      </c>
      <c r="F41" s="134">
        <v>57.4</v>
      </c>
      <c r="G41" s="129">
        <v>5.5</v>
      </c>
      <c r="H41" s="129">
        <f>F41-G41</f>
        <v>51.9</v>
      </c>
      <c r="I41" s="111">
        <v>210.11</v>
      </c>
      <c r="J41" s="129">
        <v>19.38</v>
      </c>
      <c r="K41" s="129">
        <v>36.03</v>
      </c>
      <c r="L41" s="129">
        <v>17.93</v>
      </c>
      <c r="M41" s="129">
        <f>K41+L41</f>
        <v>53.96</v>
      </c>
      <c r="N41" s="129">
        <v>41.87</v>
      </c>
      <c r="O41" s="107">
        <f t="shared" si="15"/>
        <v>12.090000000000003</v>
      </c>
      <c r="P41" s="129">
        <v>34.700000000000003</v>
      </c>
      <c r="Q41" s="129">
        <v>14.66</v>
      </c>
    </row>
    <row r="42" spans="1:18" x14ac:dyDescent="0.3">
      <c r="A42" s="113"/>
      <c r="B42" s="1" t="s">
        <v>261</v>
      </c>
      <c r="C42" s="51">
        <v>44314</v>
      </c>
      <c r="D42" s="129">
        <v>8.2799999999999994</v>
      </c>
      <c r="E42" s="129">
        <f t="shared" ref="E42:E102" si="16">F42-D42</f>
        <v>20.92</v>
      </c>
      <c r="F42" s="134">
        <v>29.2</v>
      </c>
      <c r="G42" s="129">
        <v>28.15</v>
      </c>
      <c r="H42" s="129">
        <v>1.0500000000000007</v>
      </c>
      <c r="I42" s="111">
        <v>179.29</v>
      </c>
      <c r="J42" s="129">
        <v>24.58</v>
      </c>
      <c r="K42" s="129">
        <v>21.53</v>
      </c>
      <c r="L42" s="129">
        <v>10.11</v>
      </c>
      <c r="M42" s="129">
        <f>K42+L42</f>
        <v>31.64</v>
      </c>
      <c r="N42" s="129">
        <v>43.28</v>
      </c>
      <c r="O42" s="107">
        <f t="shared" si="15"/>
        <v>-11.64</v>
      </c>
      <c r="P42" s="107">
        <v>72.98</v>
      </c>
      <c r="Q42" s="129">
        <v>25.17</v>
      </c>
    </row>
    <row r="43" spans="1:18" x14ac:dyDescent="0.3">
      <c r="A43" s="113"/>
      <c r="B43" s="1" t="s">
        <v>262</v>
      </c>
      <c r="C43" s="51">
        <v>44312</v>
      </c>
      <c r="D43" s="129">
        <v>32.01</v>
      </c>
      <c r="E43" s="129">
        <f t="shared" si="16"/>
        <v>39.869999999999997</v>
      </c>
      <c r="F43" s="134">
        <v>71.88</v>
      </c>
      <c r="G43" s="129">
        <v>34.840000000000003</v>
      </c>
      <c r="H43" s="129">
        <v>37.039999999999992</v>
      </c>
      <c r="I43" s="111">
        <v>107.02</v>
      </c>
      <c r="J43" s="129">
        <v>4.1100000000000003</v>
      </c>
      <c r="K43" s="107">
        <v>24.01</v>
      </c>
      <c r="L43" s="129">
        <v>16.989999999999998</v>
      </c>
      <c r="M43" s="129">
        <f>K43+L43</f>
        <v>41</v>
      </c>
      <c r="N43" s="107">
        <v>44.42</v>
      </c>
      <c r="O43" s="107">
        <f t="shared" si="15"/>
        <v>-3.4200000000000017</v>
      </c>
      <c r="P43" s="107">
        <v>58.54</v>
      </c>
      <c r="Q43" s="129">
        <v>32.590000000000003</v>
      </c>
    </row>
    <row r="44" spans="1:18" x14ac:dyDescent="0.3">
      <c r="A44" s="113"/>
      <c r="B44" s="1" t="s">
        <v>263</v>
      </c>
      <c r="C44" s="51">
        <v>44305</v>
      </c>
      <c r="D44" s="129">
        <v>30.61</v>
      </c>
      <c r="E44" s="129">
        <f t="shared" si="16"/>
        <v>22.08</v>
      </c>
      <c r="F44" s="134">
        <v>52.69</v>
      </c>
      <c r="G44" s="129">
        <v>20.420000000000002</v>
      </c>
      <c r="H44" s="129">
        <v>32.269999999999996</v>
      </c>
      <c r="I44" s="111">
        <v>174.33</v>
      </c>
      <c r="J44" s="129">
        <v>4.47</v>
      </c>
      <c r="K44" s="107">
        <v>24.58</v>
      </c>
      <c r="L44" s="129">
        <v>33.44</v>
      </c>
      <c r="M44" s="129">
        <f>K44+L44</f>
        <v>58.019999999999996</v>
      </c>
      <c r="N44" s="107">
        <v>45.48</v>
      </c>
      <c r="O44" s="107">
        <f t="shared" si="15"/>
        <v>12.54</v>
      </c>
      <c r="P44" s="107">
        <v>28.3</v>
      </c>
      <c r="Q44" s="129">
        <v>39.08</v>
      </c>
    </row>
    <row r="45" spans="1:18" x14ac:dyDescent="0.3">
      <c r="A45" s="113"/>
      <c r="B45" s="1" t="s">
        <v>264</v>
      </c>
      <c r="C45" s="51">
        <v>44300</v>
      </c>
      <c r="D45" s="129">
        <v>18.8</v>
      </c>
      <c r="E45" s="129">
        <f t="shared" si="16"/>
        <v>27.77</v>
      </c>
      <c r="F45" s="134">
        <v>46.57</v>
      </c>
      <c r="G45" s="129">
        <v>25.44</v>
      </c>
      <c r="H45" s="129">
        <v>21.13</v>
      </c>
      <c r="I45" s="111">
        <v>280.01</v>
      </c>
      <c r="J45" s="129">
        <v>3.62</v>
      </c>
      <c r="K45" s="129">
        <v>25.77</v>
      </c>
      <c r="L45" s="129">
        <v>27.15</v>
      </c>
      <c r="M45" s="129">
        <v>47.92</v>
      </c>
      <c r="N45" s="129">
        <v>41.21</v>
      </c>
      <c r="O45" s="107">
        <f t="shared" si="15"/>
        <v>6.7100000000000009</v>
      </c>
      <c r="P45" s="129">
        <v>51.02</v>
      </c>
      <c r="Q45" s="129">
        <v>36.69</v>
      </c>
    </row>
    <row r="46" spans="1:18" x14ac:dyDescent="0.3">
      <c r="A46" s="113"/>
      <c r="B46" s="1" t="s">
        <v>265</v>
      </c>
      <c r="C46" s="51">
        <v>44291</v>
      </c>
      <c r="D46" s="129">
        <v>30.3</v>
      </c>
      <c r="E46" s="129">
        <f t="shared" si="16"/>
        <v>31.639999999999997</v>
      </c>
      <c r="F46" s="134">
        <v>61.94</v>
      </c>
      <c r="G46" s="129">
        <v>11.9</v>
      </c>
      <c r="H46" s="129">
        <v>50.04</v>
      </c>
      <c r="I46" s="111">
        <v>197.27</v>
      </c>
      <c r="J46" s="129">
        <v>6.85</v>
      </c>
      <c r="K46" s="107">
        <v>22.97</v>
      </c>
      <c r="L46" s="129">
        <v>38.49</v>
      </c>
      <c r="M46" s="129">
        <f>K46+L46</f>
        <v>61.46</v>
      </c>
      <c r="N46" s="107">
        <v>44.42</v>
      </c>
      <c r="O46" s="107">
        <f t="shared" si="15"/>
        <v>17.04</v>
      </c>
      <c r="P46" s="107">
        <v>57.92</v>
      </c>
      <c r="Q46" s="129">
        <v>39.68</v>
      </c>
    </row>
    <row r="47" spans="1:18" x14ac:dyDescent="0.3">
      <c r="A47" s="113"/>
      <c r="B47" s="1" t="s">
        <v>266</v>
      </c>
      <c r="C47" s="51">
        <v>44286</v>
      </c>
      <c r="D47" s="129">
        <v>4.1100000000000003</v>
      </c>
      <c r="E47" s="129">
        <f t="shared" si="16"/>
        <v>49.26</v>
      </c>
      <c r="F47" s="135">
        <v>53.37</v>
      </c>
      <c r="G47" s="129">
        <v>32.43</v>
      </c>
      <c r="H47" s="129">
        <v>20.939999999999998</v>
      </c>
      <c r="I47" s="111">
        <v>258.14</v>
      </c>
      <c r="J47" s="129">
        <v>21.32</v>
      </c>
      <c r="K47" s="107">
        <v>23.65</v>
      </c>
      <c r="L47" s="129">
        <v>38.159999999999997</v>
      </c>
      <c r="M47" s="107">
        <v>57.19</v>
      </c>
      <c r="N47" s="107">
        <v>27.58</v>
      </c>
      <c r="O47" s="107">
        <f t="shared" si="15"/>
        <v>29.61</v>
      </c>
      <c r="P47" s="107">
        <v>148.4</v>
      </c>
      <c r="Q47" s="129">
        <v>32.9</v>
      </c>
      <c r="R47" s="90"/>
    </row>
    <row r="48" spans="1:18" x14ac:dyDescent="0.3">
      <c r="A48" s="113"/>
      <c r="B48" s="1" t="s">
        <v>267</v>
      </c>
      <c r="C48" s="38">
        <v>44272</v>
      </c>
      <c r="D48" s="129">
        <v>2.66</v>
      </c>
      <c r="E48" s="129">
        <f t="shared" si="16"/>
        <v>35.799999999999997</v>
      </c>
      <c r="F48" s="134">
        <v>38.46</v>
      </c>
      <c r="G48" s="129">
        <v>-41.36</v>
      </c>
      <c r="H48" s="129">
        <v>79.819999999999993</v>
      </c>
      <c r="I48" s="111">
        <v>253.93</v>
      </c>
      <c r="J48" s="129">
        <v>6.14</v>
      </c>
      <c r="K48" s="107">
        <v>17.130000000000003</v>
      </c>
      <c r="L48" s="129">
        <v>27.7</v>
      </c>
      <c r="M48" s="107">
        <v>39.22</v>
      </c>
      <c r="N48" s="107">
        <v>32.200000000000003</v>
      </c>
      <c r="O48" s="133">
        <f>SUM(M48-N48)</f>
        <v>7.019999999999996</v>
      </c>
      <c r="P48" s="107">
        <v>21.63</v>
      </c>
      <c r="Q48" s="129">
        <v>31.35</v>
      </c>
    </row>
    <row r="49" spans="1:17" x14ac:dyDescent="0.3">
      <c r="A49" s="113"/>
      <c r="B49" s="1" t="s">
        <v>268</v>
      </c>
      <c r="C49" s="51">
        <v>44265</v>
      </c>
      <c r="D49" s="129">
        <v>7.71</v>
      </c>
      <c r="E49" s="129">
        <f t="shared" si="16"/>
        <v>35.06</v>
      </c>
      <c r="F49" s="134">
        <v>42.77</v>
      </c>
      <c r="G49" s="129">
        <v>24.32</v>
      </c>
      <c r="H49" s="129">
        <v>18.450000000000003</v>
      </c>
      <c r="I49" s="111">
        <v>149.44</v>
      </c>
      <c r="J49" s="129">
        <v>21.16</v>
      </c>
      <c r="K49" s="107">
        <v>21.34</v>
      </c>
      <c r="L49" s="129">
        <v>28.95</v>
      </c>
      <c r="M49" s="107">
        <v>43.62</v>
      </c>
      <c r="N49" s="107">
        <v>31.469999999999995</v>
      </c>
      <c r="O49" s="133">
        <f>SUM(M49-N49)</f>
        <v>12.150000000000002</v>
      </c>
      <c r="P49" s="107">
        <v>-11.29</v>
      </c>
      <c r="Q49" s="129">
        <v>37.840000000000003</v>
      </c>
    </row>
    <row r="50" spans="1:17" x14ac:dyDescent="0.3">
      <c r="A50" s="113"/>
      <c r="B50" s="1" t="s">
        <v>269</v>
      </c>
      <c r="C50" s="51">
        <v>44375</v>
      </c>
      <c r="D50" s="129">
        <v>26.57</v>
      </c>
      <c r="E50" s="129">
        <v>19.79</v>
      </c>
      <c r="F50" s="129">
        <f t="shared" ref="F50" si="17">D50+E50</f>
        <v>46.36</v>
      </c>
      <c r="G50" s="129">
        <v>-3.91</v>
      </c>
      <c r="H50" s="107">
        <f t="shared" ref="H50" si="18">F50-G50</f>
        <v>50.269999999999996</v>
      </c>
      <c r="I50" s="111">
        <v>246.48</v>
      </c>
      <c r="J50" s="129">
        <v>26.06</v>
      </c>
      <c r="K50" s="129">
        <v>28.27</v>
      </c>
      <c r="L50" s="129">
        <v>39.5</v>
      </c>
      <c r="M50" s="129">
        <f>K50+L50</f>
        <v>67.77</v>
      </c>
      <c r="N50" s="129">
        <v>47.2</v>
      </c>
      <c r="O50" s="107">
        <f>M50-N50</f>
        <v>20.569999999999993</v>
      </c>
      <c r="P50" s="129">
        <v>86.15</v>
      </c>
      <c r="Q50" s="129">
        <v>19.77</v>
      </c>
    </row>
    <row r="51" spans="1:17" x14ac:dyDescent="0.3">
      <c r="A51" s="113"/>
      <c r="B51" s="1" t="s">
        <v>270</v>
      </c>
      <c r="C51" s="51">
        <v>44123</v>
      </c>
      <c r="D51" s="109">
        <v>28.42</v>
      </c>
      <c r="E51" s="129">
        <f t="shared" si="16"/>
        <v>17.89</v>
      </c>
      <c r="F51" s="136">
        <v>46.31</v>
      </c>
      <c r="G51" s="109">
        <v>13.34</v>
      </c>
      <c r="H51" s="129">
        <v>32.97</v>
      </c>
      <c r="I51" s="137">
        <v>257.86</v>
      </c>
      <c r="J51" s="129">
        <v>11.96</v>
      </c>
      <c r="K51" s="133">
        <v>32.28</v>
      </c>
      <c r="L51" s="129">
        <v>13.280000000000001</v>
      </c>
      <c r="M51" s="134">
        <v>46.06</v>
      </c>
      <c r="N51" s="107">
        <v>42.400000000000006</v>
      </c>
      <c r="O51" s="129">
        <f>SUM(M51-N51)</f>
        <v>3.6599999999999966</v>
      </c>
      <c r="P51" s="133">
        <v>69.95</v>
      </c>
      <c r="Q51" s="129">
        <v>10.23</v>
      </c>
    </row>
    <row r="52" spans="1:17" x14ac:dyDescent="0.3">
      <c r="A52" s="113"/>
      <c r="B52" s="1" t="s">
        <v>271</v>
      </c>
      <c r="C52" s="51">
        <v>44195</v>
      </c>
      <c r="D52" s="129">
        <v>13.24</v>
      </c>
      <c r="E52" s="129">
        <f t="shared" si="16"/>
        <v>21.79</v>
      </c>
      <c r="F52" s="134">
        <v>35.03</v>
      </c>
      <c r="G52" s="129">
        <v>1.46</v>
      </c>
      <c r="H52" s="129">
        <v>33.57</v>
      </c>
      <c r="I52" s="110">
        <v>125.04</v>
      </c>
      <c r="J52" s="129">
        <v>12.31</v>
      </c>
      <c r="K52" s="129">
        <v>31.12</v>
      </c>
      <c r="L52" s="129">
        <v>10.89</v>
      </c>
      <c r="M52" s="129">
        <f>SUM(K52+L52)</f>
        <v>42.010000000000005</v>
      </c>
      <c r="N52" s="107">
        <v>27.4</v>
      </c>
      <c r="O52" s="129">
        <f>SUM(M52-N52)</f>
        <v>14.610000000000007</v>
      </c>
      <c r="P52" s="129">
        <v>18.82</v>
      </c>
      <c r="Q52" s="129">
        <v>25.83</v>
      </c>
    </row>
    <row r="53" spans="1:17" x14ac:dyDescent="0.3">
      <c r="A53" s="113"/>
      <c r="B53" s="1" t="s">
        <v>272</v>
      </c>
      <c r="C53" s="38">
        <v>43887</v>
      </c>
      <c r="D53" s="129">
        <v>14.18</v>
      </c>
      <c r="E53" s="129">
        <f t="shared" si="16"/>
        <v>40.69</v>
      </c>
      <c r="F53" s="134">
        <v>54.87</v>
      </c>
      <c r="G53" s="129">
        <v>-11.56</v>
      </c>
      <c r="H53" s="129">
        <v>66.429999999999993</v>
      </c>
      <c r="I53" s="137">
        <v>159.53</v>
      </c>
      <c r="J53" s="129">
        <v>15.69</v>
      </c>
      <c r="K53" s="133">
        <v>27.6</v>
      </c>
      <c r="L53" s="129">
        <v>28.119999999999997</v>
      </c>
      <c r="M53" s="133">
        <v>56.22</v>
      </c>
      <c r="N53" s="133">
        <v>48.06</v>
      </c>
      <c r="O53" s="133">
        <f>SUM(M53-N53)</f>
        <v>8.1599999999999966</v>
      </c>
      <c r="P53" s="133">
        <v>103.02</v>
      </c>
      <c r="Q53" s="129">
        <v>20</v>
      </c>
    </row>
    <row r="54" spans="1:17" x14ac:dyDescent="0.3">
      <c r="A54" s="113"/>
      <c r="B54" s="1" t="s">
        <v>273</v>
      </c>
      <c r="C54" s="38">
        <v>43892</v>
      </c>
      <c r="D54" s="109">
        <v>17.149999999999999</v>
      </c>
      <c r="E54" s="129">
        <f t="shared" si="16"/>
        <v>35.72</v>
      </c>
      <c r="F54" s="136">
        <v>52.87</v>
      </c>
      <c r="G54" s="109">
        <v>5.6</v>
      </c>
      <c r="H54" s="129">
        <v>47.269999999999996</v>
      </c>
      <c r="I54" s="137">
        <v>117.61</v>
      </c>
      <c r="J54" s="129">
        <v>26.7</v>
      </c>
      <c r="K54" s="129">
        <v>20.240000000000002</v>
      </c>
      <c r="L54" s="129">
        <v>34.21</v>
      </c>
      <c r="M54" s="129">
        <f>K54+L54</f>
        <v>54.45</v>
      </c>
      <c r="N54" s="129">
        <v>38.200000000000003</v>
      </c>
      <c r="O54" s="107">
        <f>M54-N54</f>
        <v>16.25</v>
      </c>
      <c r="P54" s="129">
        <v>18.89</v>
      </c>
      <c r="Q54" s="129">
        <v>28.51</v>
      </c>
    </row>
    <row r="55" spans="1:17" x14ac:dyDescent="0.3">
      <c r="A55" s="113"/>
      <c r="B55" s="1" t="s">
        <v>274</v>
      </c>
      <c r="C55" s="38">
        <v>43894</v>
      </c>
      <c r="D55" s="129">
        <v>28.56</v>
      </c>
      <c r="E55" s="129">
        <f t="shared" si="16"/>
        <v>34.710000000000008</v>
      </c>
      <c r="F55" s="134">
        <v>63.27</v>
      </c>
      <c r="G55" s="129">
        <v>2.06</v>
      </c>
      <c r="H55" s="129">
        <v>61.21</v>
      </c>
      <c r="I55" s="110">
        <v>61.21</v>
      </c>
      <c r="J55" s="129">
        <v>18.63</v>
      </c>
      <c r="K55" s="133">
        <v>38.08</v>
      </c>
      <c r="L55" s="129">
        <v>20.54</v>
      </c>
      <c r="M55" s="133">
        <v>59.12</v>
      </c>
      <c r="N55" s="133">
        <v>34.019999999999996</v>
      </c>
      <c r="O55" s="133">
        <f>SUM(M55-N55)</f>
        <v>25.1</v>
      </c>
      <c r="P55" s="133">
        <v>71.33</v>
      </c>
      <c r="Q55" s="129">
        <v>39.29</v>
      </c>
    </row>
    <row r="56" spans="1:17" x14ac:dyDescent="0.3">
      <c r="A56" s="113"/>
      <c r="B56" s="1" t="s">
        <v>275</v>
      </c>
      <c r="C56" s="38">
        <v>43899</v>
      </c>
      <c r="D56" s="109">
        <v>12.57</v>
      </c>
      <c r="E56" s="129">
        <f t="shared" si="16"/>
        <v>44.88</v>
      </c>
      <c r="F56" s="136">
        <v>57.45</v>
      </c>
      <c r="G56" s="109">
        <v>-13.09</v>
      </c>
      <c r="H56" s="129">
        <v>70.540000000000006</v>
      </c>
      <c r="I56" s="137">
        <v>31.5</v>
      </c>
      <c r="J56" s="129">
        <v>7.81</v>
      </c>
      <c r="K56" s="133">
        <v>25.79</v>
      </c>
      <c r="L56" s="129">
        <v>34.800000000000004</v>
      </c>
      <c r="M56" s="133">
        <v>61.09</v>
      </c>
      <c r="N56" s="133">
        <v>43.49</v>
      </c>
      <c r="O56" s="133">
        <f>SUM(M56-N56)</f>
        <v>17.600000000000001</v>
      </c>
      <c r="P56" s="133">
        <v>-6.32</v>
      </c>
      <c r="Q56" s="129">
        <v>34.92</v>
      </c>
    </row>
    <row r="57" spans="1:17" x14ac:dyDescent="0.3">
      <c r="A57" s="113"/>
      <c r="B57" s="1" t="s">
        <v>276</v>
      </c>
      <c r="C57" s="38">
        <v>43901</v>
      </c>
      <c r="D57" s="109">
        <v>4.4000000000000004</v>
      </c>
      <c r="E57" s="129">
        <f t="shared" si="16"/>
        <v>45.77</v>
      </c>
      <c r="F57" s="136">
        <v>50.17</v>
      </c>
      <c r="G57" s="109">
        <v>-27.71</v>
      </c>
      <c r="H57" s="129">
        <v>77.88</v>
      </c>
      <c r="I57" s="137">
        <v>234.04</v>
      </c>
      <c r="J57" s="129">
        <v>13.27</v>
      </c>
      <c r="K57" s="129">
        <v>21.53</v>
      </c>
      <c r="L57" s="129">
        <v>10.11</v>
      </c>
      <c r="M57" s="129">
        <f>K57+L57</f>
        <v>31.64</v>
      </c>
      <c r="N57" s="129">
        <v>43.28</v>
      </c>
      <c r="O57" s="107">
        <f>M57-N57</f>
        <v>-11.64</v>
      </c>
      <c r="P57" s="107">
        <v>72.98</v>
      </c>
      <c r="Q57" s="129">
        <v>27.91</v>
      </c>
    </row>
    <row r="58" spans="1:17" x14ac:dyDescent="0.3">
      <c r="A58" s="113"/>
      <c r="B58" s="1" t="s">
        <v>277</v>
      </c>
      <c r="C58" s="38">
        <v>43906</v>
      </c>
      <c r="D58" s="109">
        <v>38.630000000000003</v>
      </c>
      <c r="E58" s="129">
        <f t="shared" si="16"/>
        <v>37.79</v>
      </c>
      <c r="F58" s="134">
        <v>76.42</v>
      </c>
      <c r="G58" s="109">
        <v>12.14</v>
      </c>
      <c r="H58" s="129">
        <v>64.28</v>
      </c>
      <c r="I58" s="110">
        <v>228.91</v>
      </c>
      <c r="J58" s="129">
        <v>24.26</v>
      </c>
      <c r="K58" s="133">
        <v>34.549999999999997</v>
      </c>
      <c r="L58" s="129">
        <v>6.8300000000000054</v>
      </c>
      <c r="M58" s="133">
        <v>41.88</v>
      </c>
      <c r="N58" s="133">
        <v>37.580000000000005</v>
      </c>
      <c r="O58" s="133">
        <f>SUM(M58-N58)</f>
        <v>4.2999999999999972</v>
      </c>
      <c r="P58" s="133">
        <v>-28.27</v>
      </c>
      <c r="Q58" s="129">
        <v>29.44</v>
      </c>
    </row>
    <row r="59" spans="1:17" x14ac:dyDescent="0.3">
      <c r="A59" s="113"/>
      <c r="B59" s="1" t="s">
        <v>278</v>
      </c>
      <c r="C59" s="38">
        <v>43920</v>
      </c>
      <c r="D59" s="109">
        <v>20.21</v>
      </c>
      <c r="E59" s="129">
        <f t="shared" si="16"/>
        <v>36.1</v>
      </c>
      <c r="F59" s="134">
        <v>56.31</v>
      </c>
      <c r="G59" s="109">
        <v>6.43</v>
      </c>
      <c r="H59" s="129">
        <v>49.88</v>
      </c>
      <c r="I59" s="110">
        <v>212.8</v>
      </c>
      <c r="J59" s="129">
        <v>12.91</v>
      </c>
      <c r="K59" s="133">
        <v>33.15</v>
      </c>
      <c r="L59" s="129">
        <v>24.58</v>
      </c>
      <c r="M59" s="133">
        <v>58.23</v>
      </c>
      <c r="N59" s="133">
        <v>36.06</v>
      </c>
      <c r="O59" s="133">
        <f>SUM(M59-N59)</f>
        <v>22.169999999999995</v>
      </c>
      <c r="P59" s="133">
        <v>8.41</v>
      </c>
      <c r="Q59" s="129">
        <v>39.85</v>
      </c>
    </row>
    <row r="60" spans="1:17" x14ac:dyDescent="0.3">
      <c r="A60" s="113"/>
      <c r="B60" s="1" t="s">
        <v>279</v>
      </c>
      <c r="C60" s="38">
        <v>43934</v>
      </c>
      <c r="D60" s="129">
        <v>32.79</v>
      </c>
      <c r="E60" s="129">
        <f t="shared" si="16"/>
        <v>31.770000000000003</v>
      </c>
      <c r="F60" s="134">
        <v>64.56</v>
      </c>
      <c r="G60" s="129">
        <v>-6.13</v>
      </c>
      <c r="H60" s="129">
        <v>70.69</v>
      </c>
      <c r="I60" s="111">
        <v>241.15</v>
      </c>
      <c r="J60" s="129">
        <v>14.01</v>
      </c>
      <c r="K60" s="138">
        <v>29.9</v>
      </c>
      <c r="L60" s="139">
        <v>26.7</v>
      </c>
      <c r="M60" s="138">
        <f>K60+L60</f>
        <v>56.599999999999994</v>
      </c>
      <c r="N60" s="138">
        <v>42.5</v>
      </c>
      <c r="O60" s="138">
        <f>M60-N60</f>
        <v>14.099999999999994</v>
      </c>
      <c r="P60" s="138">
        <v>67.2</v>
      </c>
      <c r="Q60" s="129">
        <v>25.4</v>
      </c>
    </row>
    <row r="61" spans="1:17" x14ac:dyDescent="0.3">
      <c r="A61" s="113"/>
      <c r="B61" s="1" t="s">
        <v>280</v>
      </c>
      <c r="C61" s="38">
        <v>43941</v>
      </c>
      <c r="D61" s="109">
        <v>44.61</v>
      </c>
      <c r="E61" s="129">
        <f t="shared" si="16"/>
        <v>-3.5399999999999991</v>
      </c>
      <c r="F61" s="134">
        <v>41.07</v>
      </c>
      <c r="G61" s="109">
        <v>19.07</v>
      </c>
      <c r="H61" s="129">
        <v>22</v>
      </c>
      <c r="I61" s="110">
        <v>182</v>
      </c>
      <c r="J61" s="129">
        <v>10.26</v>
      </c>
      <c r="K61" s="133">
        <v>35.83</v>
      </c>
      <c r="L61" s="129">
        <v>7.3400000000000034</v>
      </c>
      <c r="M61" s="133">
        <v>43.67</v>
      </c>
      <c r="N61" s="133">
        <v>46.15</v>
      </c>
      <c r="O61" s="133">
        <f t="shared" ref="O61:O102" si="19">SUM(M61-N61)</f>
        <v>-2.4799999999999969</v>
      </c>
      <c r="P61" s="133">
        <v>103.22</v>
      </c>
      <c r="Q61" s="129">
        <v>31.62</v>
      </c>
    </row>
    <row r="62" spans="1:17" x14ac:dyDescent="0.3">
      <c r="A62" s="113"/>
      <c r="B62" s="1" t="s">
        <v>281</v>
      </c>
      <c r="C62" s="38">
        <v>43943</v>
      </c>
      <c r="D62" s="109">
        <v>24.7</v>
      </c>
      <c r="E62" s="129">
        <f t="shared" si="16"/>
        <v>13.000000000000004</v>
      </c>
      <c r="F62" s="134">
        <v>37.700000000000003</v>
      </c>
      <c r="G62" s="109">
        <v>-2.67</v>
      </c>
      <c r="H62" s="129">
        <v>40.370000000000005</v>
      </c>
      <c r="I62" s="110">
        <v>148.9</v>
      </c>
      <c r="J62" s="129">
        <v>22.56</v>
      </c>
      <c r="K62" s="133">
        <v>33.370000000000005</v>
      </c>
      <c r="L62" s="129">
        <v>0.54999999999999716</v>
      </c>
      <c r="M62" s="133">
        <v>34.42</v>
      </c>
      <c r="N62" s="133">
        <v>41.8</v>
      </c>
      <c r="O62" s="133">
        <f t="shared" si="19"/>
        <v>-7.3799999999999955</v>
      </c>
      <c r="P62" s="133">
        <v>91.33</v>
      </c>
      <c r="Q62" s="129">
        <v>19.27</v>
      </c>
    </row>
    <row r="63" spans="1:17" x14ac:dyDescent="0.3">
      <c r="A63" s="113"/>
      <c r="B63" s="1" t="s">
        <v>282</v>
      </c>
      <c r="C63" s="38">
        <v>43957</v>
      </c>
      <c r="D63" s="109">
        <v>23.72</v>
      </c>
      <c r="E63" s="129">
        <f t="shared" si="16"/>
        <v>31.689999999999998</v>
      </c>
      <c r="F63" s="136">
        <v>55.41</v>
      </c>
      <c r="G63" s="109">
        <v>-13.29</v>
      </c>
      <c r="H63" s="129">
        <v>68.699999999999989</v>
      </c>
      <c r="I63" s="110">
        <v>207.7</v>
      </c>
      <c r="J63" s="129">
        <v>22.78</v>
      </c>
      <c r="K63" s="133">
        <v>34.739999999999995</v>
      </c>
      <c r="L63" s="129">
        <v>19.680000000000007</v>
      </c>
      <c r="M63" s="133">
        <v>54.92</v>
      </c>
      <c r="N63" s="133">
        <v>47</v>
      </c>
      <c r="O63" s="133">
        <f t="shared" si="19"/>
        <v>7.9200000000000017</v>
      </c>
      <c r="P63" s="133">
        <v>-1.58</v>
      </c>
      <c r="Q63" s="129">
        <v>32.86</v>
      </c>
    </row>
    <row r="64" spans="1:17" x14ac:dyDescent="0.3">
      <c r="A64" s="113"/>
      <c r="B64" s="1" t="s">
        <v>283</v>
      </c>
      <c r="C64" s="38">
        <v>43962</v>
      </c>
      <c r="D64" s="109">
        <v>16.55</v>
      </c>
      <c r="E64" s="129">
        <f t="shared" si="16"/>
        <v>26.62</v>
      </c>
      <c r="F64" s="134">
        <v>43.17</v>
      </c>
      <c r="G64" s="109">
        <v>11.32</v>
      </c>
      <c r="H64" s="129">
        <v>31.85</v>
      </c>
      <c r="I64" s="140">
        <v>99.89</v>
      </c>
      <c r="J64" s="129">
        <v>7.15</v>
      </c>
      <c r="K64" s="133">
        <v>34.549999999999997</v>
      </c>
      <c r="L64" s="129">
        <v>6.8300000000000054</v>
      </c>
      <c r="M64" s="133">
        <v>41.88</v>
      </c>
      <c r="N64" s="133">
        <v>51.47</v>
      </c>
      <c r="O64" s="133">
        <f t="shared" si="19"/>
        <v>-9.5899999999999963</v>
      </c>
      <c r="P64" s="133">
        <v>-28.27</v>
      </c>
      <c r="Q64" s="129">
        <v>31.71</v>
      </c>
    </row>
    <row r="65" spans="1:17" x14ac:dyDescent="0.3">
      <c r="A65" s="113"/>
      <c r="B65" s="1" t="s">
        <v>284</v>
      </c>
      <c r="C65" s="38">
        <v>43964</v>
      </c>
      <c r="D65" s="109">
        <v>35.89</v>
      </c>
      <c r="E65" s="129">
        <f t="shared" si="16"/>
        <v>21.58</v>
      </c>
      <c r="F65" s="136">
        <v>57.47</v>
      </c>
      <c r="G65" s="109">
        <v>49.96</v>
      </c>
      <c r="H65" s="129">
        <v>7.509999999999998</v>
      </c>
      <c r="I65" s="137">
        <v>119.78</v>
      </c>
      <c r="J65" s="129">
        <v>10.85</v>
      </c>
      <c r="K65" s="133">
        <v>37.54</v>
      </c>
      <c r="L65" s="129">
        <v>27.640000000000008</v>
      </c>
      <c r="M65" s="133">
        <v>65.680000000000007</v>
      </c>
      <c r="N65" s="133">
        <v>51.23</v>
      </c>
      <c r="O65" s="133">
        <f t="shared" si="19"/>
        <v>14.45000000000001</v>
      </c>
      <c r="P65" s="133">
        <v>74.38</v>
      </c>
      <c r="Q65" s="129">
        <v>23.13</v>
      </c>
    </row>
    <row r="66" spans="1:17" x14ac:dyDescent="0.3">
      <c r="A66" s="113"/>
      <c r="B66" s="1" t="s">
        <v>285</v>
      </c>
      <c r="C66" s="38">
        <v>43978</v>
      </c>
      <c r="D66" s="109">
        <v>26.64</v>
      </c>
      <c r="E66" s="129">
        <f t="shared" si="16"/>
        <v>41.429999999999993</v>
      </c>
      <c r="F66" s="136">
        <v>68.069999999999993</v>
      </c>
      <c r="G66" s="109">
        <v>-1.94</v>
      </c>
      <c r="H66" s="129">
        <v>70.009999999999991</v>
      </c>
      <c r="I66" s="137">
        <v>163.02000000000001</v>
      </c>
      <c r="J66" s="129">
        <v>13.95</v>
      </c>
      <c r="K66" s="133">
        <v>35.799999999999997</v>
      </c>
      <c r="L66" s="129">
        <v>30.990000000000009</v>
      </c>
      <c r="M66" s="133">
        <v>67.290000000000006</v>
      </c>
      <c r="N66" s="133">
        <v>42.97</v>
      </c>
      <c r="O66" s="133">
        <f t="shared" si="19"/>
        <v>24.320000000000007</v>
      </c>
      <c r="P66" s="133">
        <v>69.92</v>
      </c>
      <c r="Q66" s="129">
        <v>39.61</v>
      </c>
    </row>
    <row r="67" spans="1:17" x14ac:dyDescent="0.3">
      <c r="A67" s="113"/>
      <c r="B67" s="1" t="s">
        <v>286</v>
      </c>
      <c r="C67" s="38">
        <v>43983</v>
      </c>
      <c r="D67" s="109">
        <v>1.1599999999999999</v>
      </c>
      <c r="E67" s="129">
        <f t="shared" si="16"/>
        <v>43.42</v>
      </c>
      <c r="F67" s="136">
        <v>44.58</v>
      </c>
      <c r="G67" s="109">
        <v>-10.71</v>
      </c>
      <c r="H67" s="129">
        <v>55.29</v>
      </c>
      <c r="I67" s="137">
        <v>155.49</v>
      </c>
      <c r="J67" s="129">
        <v>4</v>
      </c>
      <c r="K67" s="133">
        <v>23.84</v>
      </c>
      <c r="L67" s="129">
        <v>19.930000000000003</v>
      </c>
      <c r="M67" s="133">
        <v>44.27</v>
      </c>
      <c r="N67" s="133">
        <v>33.17</v>
      </c>
      <c r="O67" s="133">
        <f t="shared" si="19"/>
        <v>11.100000000000001</v>
      </c>
      <c r="P67" s="133">
        <v>28.15</v>
      </c>
      <c r="Q67" s="129">
        <v>19.190000000000001</v>
      </c>
    </row>
    <row r="68" spans="1:17" x14ac:dyDescent="0.3">
      <c r="A68" s="113"/>
      <c r="B68" s="1" t="s">
        <v>287</v>
      </c>
      <c r="C68" s="38">
        <v>43990</v>
      </c>
      <c r="D68" s="109">
        <v>19.12</v>
      </c>
      <c r="E68" s="129">
        <f t="shared" si="16"/>
        <v>31.99</v>
      </c>
      <c r="F68" s="134">
        <v>51.11</v>
      </c>
      <c r="G68" s="129">
        <v>-4.99</v>
      </c>
      <c r="H68" s="129">
        <v>56.1</v>
      </c>
      <c r="I68" s="110">
        <v>125.9</v>
      </c>
      <c r="J68" s="129">
        <v>22.64</v>
      </c>
      <c r="K68" s="133">
        <v>32.07</v>
      </c>
      <c r="L68" s="129">
        <v>18.96</v>
      </c>
      <c r="M68" s="133">
        <v>51.53</v>
      </c>
      <c r="N68" s="133">
        <v>43.16</v>
      </c>
      <c r="O68" s="133">
        <f t="shared" si="19"/>
        <v>8.3700000000000045</v>
      </c>
      <c r="P68" s="133">
        <v>53.33</v>
      </c>
      <c r="Q68" s="129">
        <v>37.31</v>
      </c>
    </row>
    <row r="69" spans="1:17" x14ac:dyDescent="0.3">
      <c r="A69" s="113"/>
      <c r="B69" s="1" t="s">
        <v>288</v>
      </c>
      <c r="C69" s="38">
        <v>43997</v>
      </c>
      <c r="D69" s="109">
        <v>3.52</v>
      </c>
      <c r="E69" s="129">
        <f t="shared" si="16"/>
        <v>56.87</v>
      </c>
      <c r="F69" s="136">
        <v>60.39</v>
      </c>
      <c r="G69" s="129">
        <v>4.97</v>
      </c>
      <c r="H69" s="129">
        <v>55.42</v>
      </c>
      <c r="I69" s="110">
        <v>97.14</v>
      </c>
      <c r="J69" s="129">
        <v>17.670000000000002</v>
      </c>
      <c r="K69" s="133">
        <v>8.25</v>
      </c>
      <c r="L69" s="129">
        <v>46.23</v>
      </c>
      <c r="M69" s="133">
        <v>54.98</v>
      </c>
      <c r="N69" s="133">
        <v>39.25</v>
      </c>
      <c r="O69" s="133">
        <f t="shared" si="19"/>
        <v>15.729999999999997</v>
      </c>
      <c r="P69" s="133">
        <v>52.01</v>
      </c>
      <c r="Q69" s="129">
        <v>22.42</v>
      </c>
    </row>
    <row r="70" spans="1:17" x14ac:dyDescent="0.3">
      <c r="A70" s="113"/>
      <c r="B70" s="1" t="s">
        <v>289</v>
      </c>
      <c r="C70" s="38">
        <v>43999</v>
      </c>
      <c r="D70" s="109">
        <v>24.69</v>
      </c>
      <c r="E70" s="129">
        <f t="shared" si="16"/>
        <v>5.7999999999999972</v>
      </c>
      <c r="F70" s="136">
        <v>30.49</v>
      </c>
      <c r="G70" s="129">
        <v>18.03</v>
      </c>
      <c r="H70" s="129">
        <v>12.459999999999997</v>
      </c>
      <c r="I70" s="110">
        <v>50.82</v>
      </c>
      <c r="J70" s="129">
        <v>9.34</v>
      </c>
      <c r="K70" s="133">
        <v>31.87</v>
      </c>
      <c r="L70" s="129">
        <v>-1.3800000000000026</v>
      </c>
      <c r="M70" s="133">
        <v>30.99</v>
      </c>
      <c r="N70" s="133">
        <v>40.840000000000003</v>
      </c>
      <c r="O70" s="133">
        <f t="shared" si="19"/>
        <v>-9.850000000000005</v>
      </c>
      <c r="P70" s="133">
        <v>49.21</v>
      </c>
      <c r="Q70" s="129">
        <v>17.25</v>
      </c>
    </row>
    <row r="71" spans="1:17" x14ac:dyDescent="0.3">
      <c r="A71" s="113"/>
      <c r="B71" s="1" t="s">
        <v>290</v>
      </c>
      <c r="C71" s="38">
        <v>44011</v>
      </c>
      <c r="D71" s="109">
        <v>46.56</v>
      </c>
      <c r="E71" s="129">
        <f t="shared" si="16"/>
        <v>18.310000000000002</v>
      </c>
      <c r="F71" s="136">
        <v>64.87</v>
      </c>
      <c r="G71" s="109">
        <v>39</v>
      </c>
      <c r="H71" s="129">
        <v>25.870000000000005</v>
      </c>
      <c r="I71" s="137">
        <v>178.59</v>
      </c>
      <c r="J71" s="129">
        <v>10.8</v>
      </c>
      <c r="K71" s="133">
        <v>46.29</v>
      </c>
      <c r="L71" s="129">
        <v>16.93</v>
      </c>
      <c r="M71" s="133">
        <v>63.72</v>
      </c>
      <c r="N71" s="133">
        <v>59.56</v>
      </c>
      <c r="O71" s="133">
        <f t="shared" si="19"/>
        <v>4.1599999999999966</v>
      </c>
      <c r="P71" s="133">
        <v>83.49</v>
      </c>
      <c r="Q71" s="129">
        <v>20.51</v>
      </c>
    </row>
    <row r="72" spans="1:17" x14ac:dyDescent="0.3">
      <c r="A72" s="113"/>
      <c r="B72" s="1" t="s">
        <v>291</v>
      </c>
      <c r="C72" s="38">
        <v>44013</v>
      </c>
      <c r="D72" s="109">
        <v>24.31</v>
      </c>
      <c r="E72" s="129">
        <f t="shared" si="16"/>
        <v>16.52</v>
      </c>
      <c r="F72" s="136">
        <v>40.83</v>
      </c>
      <c r="G72" s="109">
        <v>5.93</v>
      </c>
      <c r="H72" s="129">
        <v>34.9</v>
      </c>
      <c r="I72" s="137">
        <v>237.72</v>
      </c>
      <c r="J72" s="129">
        <v>9.7899999999999991</v>
      </c>
      <c r="K72" s="133">
        <v>17.079999999999998</v>
      </c>
      <c r="L72" s="129">
        <v>21.560000000000002</v>
      </c>
      <c r="M72" s="133">
        <v>39.14</v>
      </c>
      <c r="N72" s="133">
        <v>41.21</v>
      </c>
      <c r="O72" s="133">
        <f t="shared" si="19"/>
        <v>-2.0700000000000003</v>
      </c>
      <c r="P72" s="133">
        <v>47.98</v>
      </c>
      <c r="Q72" s="129">
        <v>31.96</v>
      </c>
    </row>
    <row r="73" spans="1:17" x14ac:dyDescent="0.3">
      <c r="A73" s="113"/>
      <c r="B73" s="1" t="s">
        <v>292</v>
      </c>
      <c r="C73" s="38">
        <v>44018</v>
      </c>
      <c r="D73" s="109">
        <v>19.239999999999998</v>
      </c>
      <c r="E73" s="129">
        <f t="shared" si="16"/>
        <v>38.67</v>
      </c>
      <c r="F73" s="134">
        <v>57.91</v>
      </c>
      <c r="G73" s="109">
        <v>-24.65</v>
      </c>
      <c r="H73" s="129">
        <v>82.56</v>
      </c>
      <c r="I73" s="137">
        <v>260.33</v>
      </c>
      <c r="J73" s="129">
        <v>10.119999999999999</v>
      </c>
      <c r="K73" s="133">
        <v>46.92</v>
      </c>
      <c r="L73" s="129">
        <v>15.989999999999995</v>
      </c>
      <c r="M73" s="133">
        <v>63.41</v>
      </c>
      <c r="N73" s="133">
        <v>46.900000000000006</v>
      </c>
      <c r="O73" s="133">
        <f t="shared" si="19"/>
        <v>16.509999999999991</v>
      </c>
      <c r="P73" s="133">
        <v>76.62</v>
      </c>
      <c r="Q73" s="129">
        <v>32.51</v>
      </c>
    </row>
    <row r="74" spans="1:17" x14ac:dyDescent="0.3">
      <c r="A74" s="113"/>
      <c r="B74" s="1" t="s">
        <v>293</v>
      </c>
      <c r="C74" s="38">
        <v>44020</v>
      </c>
      <c r="D74" s="109">
        <v>35.01</v>
      </c>
      <c r="E74" s="129">
        <f t="shared" si="16"/>
        <v>8.8800000000000026</v>
      </c>
      <c r="F74" s="136">
        <v>43.89</v>
      </c>
      <c r="G74" s="109">
        <v>39.61</v>
      </c>
      <c r="H74" s="129">
        <v>4.2800000000000011</v>
      </c>
      <c r="I74" s="137">
        <v>22.01</v>
      </c>
      <c r="J74" s="129">
        <v>21.76</v>
      </c>
      <c r="K74" s="133">
        <v>40.520000000000003</v>
      </c>
      <c r="L74" s="129">
        <v>3.529999999999994</v>
      </c>
      <c r="M74" s="133">
        <v>44.55</v>
      </c>
      <c r="N74" s="133">
        <v>48.3</v>
      </c>
      <c r="O74" s="133">
        <f t="shared" si="19"/>
        <v>-3.75</v>
      </c>
      <c r="P74" s="133">
        <v>43.4</v>
      </c>
      <c r="Q74" s="129">
        <v>16.55</v>
      </c>
    </row>
    <row r="75" spans="1:17" x14ac:dyDescent="0.3">
      <c r="A75" s="113"/>
      <c r="B75" s="1" t="s">
        <v>294</v>
      </c>
      <c r="C75" s="38">
        <v>44025</v>
      </c>
      <c r="D75" s="109">
        <v>22</v>
      </c>
      <c r="E75" s="129">
        <f t="shared" si="16"/>
        <v>24.979999999999997</v>
      </c>
      <c r="F75" s="136">
        <v>46.98</v>
      </c>
      <c r="G75" s="109">
        <v>-20.86</v>
      </c>
      <c r="H75" s="129">
        <v>67.84</v>
      </c>
      <c r="I75" s="110">
        <v>233.29</v>
      </c>
      <c r="J75" s="129">
        <v>25.52</v>
      </c>
      <c r="K75" s="133">
        <v>32.739999999999995</v>
      </c>
      <c r="L75" s="129">
        <v>14.180000000000007</v>
      </c>
      <c r="M75" s="133">
        <v>47.42</v>
      </c>
      <c r="N75" s="133">
        <v>37.869999999999997</v>
      </c>
      <c r="O75" s="133">
        <f t="shared" si="19"/>
        <v>9.5500000000000043</v>
      </c>
      <c r="P75" s="133">
        <v>48.87</v>
      </c>
      <c r="Q75" s="129">
        <v>29.93</v>
      </c>
    </row>
    <row r="76" spans="1:17" x14ac:dyDescent="0.3">
      <c r="A76" s="113"/>
      <c r="B76" s="1" t="s">
        <v>295</v>
      </c>
      <c r="C76" s="38">
        <v>44048</v>
      </c>
      <c r="D76" s="109">
        <v>24</v>
      </c>
      <c r="E76" s="129">
        <f t="shared" si="16"/>
        <v>15.020000000000003</v>
      </c>
      <c r="F76" s="136">
        <v>39.020000000000003</v>
      </c>
      <c r="G76" s="109">
        <v>21.8</v>
      </c>
      <c r="H76" s="129">
        <v>17.220000000000002</v>
      </c>
      <c r="I76" s="141">
        <v>181</v>
      </c>
      <c r="J76" s="129">
        <v>15.21</v>
      </c>
      <c r="K76" s="133">
        <v>30.12</v>
      </c>
      <c r="L76" s="129">
        <v>11.190000000000001</v>
      </c>
      <c r="M76" s="133">
        <v>41.81</v>
      </c>
      <c r="N76" s="133">
        <v>41.21</v>
      </c>
      <c r="O76" s="133">
        <f t="shared" si="19"/>
        <v>0.60000000000000142</v>
      </c>
      <c r="P76" s="133">
        <v>64.19</v>
      </c>
      <c r="Q76" s="129">
        <v>12.96</v>
      </c>
    </row>
    <row r="77" spans="1:17" x14ac:dyDescent="0.3">
      <c r="A77" s="113"/>
      <c r="B77" s="1" t="s">
        <v>296</v>
      </c>
      <c r="C77" s="38">
        <v>44055</v>
      </c>
      <c r="D77" s="109">
        <v>39.5</v>
      </c>
      <c r="E77" s="129">
        <f t="shared" si="16"/>
        <v>39</v>
      </c>
      <c r="F77" s="136">
        <v>78.5</v>
      </c>
      <c r="G77" s="109">
        <v>3.8</v>
      </c>
      <c r="H77" s="129">
        <v>74.7</v>
      </c>
      <c r="I77" s="142">
        <v>270</v>
      </c>
      <c r="J77" s="129">
        <v>17.690000000000001</v>
      </c>
      <c r="K77" s="133">
        <v>51.92</v>
      </c>
      <c r="L77" s="129">
        <v>31.489999999999995</v>
      </c>
      <c r="M77" s="133">
        <v>83.91</v>
      </c>
      <c r="N77" s="133">
        <v>53.31</v>
      </c>
      <c r="O77" s="133">
        <f t="shared" si="19"/>
        <v>30.599999999999994</v>
      </c>
      <c r="P77" s="133">
        <v>40.130000000000003</v>
      </c>
      <c r="Q77" s="129">
        <v>31.82</v>
      </c>
    </row>
    <row r="78" spans="1:17" x14ac:dyDescent="0.3">
      <c r="A78" s="113"/>
      <c r="B78" s="1" t="s">
        <v>297</v>
      </c>
      <c r="C78" s="38">
        <v>44062</v>
      </c>
      <c r="D78" s="109">
        <v>14.8</v>
      </c>
      <c r="E78" s="129">
        <f t="shared" si="16"/>
        <v>35.200000000000003</v>
      </c>
      <c r="F78" s="136">
        <v>50</v>
      </c>
      <c r="G78" s="109">
        <v>5.7</v>
      </c>
      <c r="H78" s="129">
        <v>44.3</v>
      </c>
      <c r="I78" s="137">
        <v>62</v>
      </c>
      <c r="J78" s="129">
        <v>6.98</v>
      </c>
      <c r="K78" s="133">
        <v>22.05</v>
      </c>
      <c r="L78" s="129">
        <v>24.650000000000002</v>
      </c>
      <c r="M78" s="133">
        <v>47.2</v>
      </c>
      <c r="N78" s="133">
        <v>33.81</v>
      </c>
      <c r="O78" s="133">
        <f t="shared" si="19"/>
        <v>13.39</v>
      </c>
      <c r="P78" s="133">
        <v>54.29</v>
      </c>
      <c r="Q78" s="129">
        <v>10.23</v>
      </c>
    </row>
    <row r="79" spans="1:17" x14ac:dyDescent="0.3">
      <c r="A79" s="113"/>
      <c r="B79" s="1" t="s">
        <v>298</v>
      </c>
      <c r="C79" s="38">
        <v>44083</v>
      </c>
      <c r="D79" s="109">
        <v>19.89</v>
      </c>
      <c r="E79" s="129">
        <f t="shared" si="16"/>
        <v>30.1</v>
      </c>
      <c r="F79" s="136">
        <v>49.99</v>
      </c>
      <c r="G79" s="109">
        <v>-22.52</v>
      </c>
      <c r="H79" s="129">
        <v>72.510000000000005</v>
      </c>
      <c r="I79" s="137">
        <v>215.2</v>
      </c>
      <c r="J79" s="129">
        <v>6.47</v>
      </c>
      <c r="K79" s="133">
        <v>24.31</v>
      </c>
      <c r="L79" s="129">
        <v>19.87</v>
      </c>
      <c r="M79" s="133">
        <v>44.68</v>
      </c>
      <c r="N79" s="133">
        <v>40.18</v>
      </c>
      <c r="O79" s="133">
        <f t="shared" si="19"/>
        <v>4.5</v>
      </c>
      <c r="P79" s="133">
        <v>89.82</v>
      </c>
      <c r="Q79" s="129">
        <v>18.46</v>
      </c>
    </row>
    <row r="80" spans="1:17" x14ac:dyDescent="0.3">
      <c r="A80" s="113"/>
      <c r="B80" s="1" t="s">
        <v>299</v>
      </c>
      <c r="C80" s="38">
        <v>44088</v>
      </c>
      <c r="D80" s="109">
        <v>11.63</v>
      </c>
      <c r="E80" s="129">
        <v>43.83</v>
      </c>
      <c r="F80" s="136">
        <v>55.56</v>
      </c>
      <c r="G80" s="109">
        <v>24.88</v>
      </c>
      <c r="H80" s="129">
        <v>39.590000000000003</v>
      </c>
      <c r="I80" s="137">
        <v>59.4</v>
      </c>
      <c r="J80" s="129">
        <v>23.77</v>
      </c>
      <c r="K80" s="133">
        <v>25.45</v>
      </c>
      <c r="L80" s="129">
        <v>30.59</v>
      </c>
      <c r="M80" s="133">
        <v>51.61</v>
      </c>
      <c r="N80" s="133">
        <v>38.479999999999997</v>
      </c>
      <c r="O80" s="133">
        <f t="shared" si="19"/>
        <v>13.130000000000003</v>
      </c>
      <c r="P80" s="133">
        <v>73.45</v>
      </c>
      <c r="Q80" s="129">
        <v>15.79</v>
      </c>
    </row>
    <row r="81" spans="1:17" x14ac:dyDescent="0.3">
      <c r="A81" s="113"/>
      <c r="B81" s="1" t="s">
        <v>300</v>
      </c>
      <c r="C81" s="38">
        <v>44095</v>
      </c>
      <c r="D81" s="109">
        <v>31.81</v>
      </c>
      <c r="E81" s="129">
        <f t="shared" si="16"/>
        <v>31.349999999999998</v>
      </c>
      <c r="F81" s="134">
        <v>63.16</v>
      </c>
      <c r="G81" s="109">
        <v>9.9700000000000006</v>
      </c>
      <c r="H81" s="129">
        <v>53.19</v>
      </c>
      <c r="I81" s="137">
        <v>152.30000000000001</v>
      </c>
      <c r="J81" s="129">
        <v>9.27</v>
      </c>
      <c r="K81" s="133">
        <v>29.07</v>
      </c>
      <c r="L81" s="129">
        <v>31.5</v>
      </c>
      <c r="M81" s="133">
        <v>61.07</v>
      </c>
      <c r="N81" s="133">
        <v>42.9</v>
      </c>
      <c r="O81" s="133">
        <f t="shared" si="19"/>
        <v>18.170000000000002</v>
      </c>
      <c r="P81" s="133">
        <v>59.37</v>
      </c>
      <c r="Q81" s="129">
        <v>24.24</v>
      </c>
    </row>
    <row r="82" spans="1:17" x14ac:dyDescent="0.3">
      <c r="A82" s="113"/>
      <c r="B82" s="1" t="s">
        <v>301</v>
      </c>
      <c r="C82" s="38">
        <v>44102</v>
      </c>
      <c r="D82" s="109">
        <v>32.25</v>
      </c>
      <c r="E82" s="129">
        <f t="shared" si="16"/>
        <v>18.14</v>
      </c>
      <c r="F82" s="134">
        <v>50.39</v>
      </c>
      <c r="G82" s="109">
        <v>5.21</v>
      </c>
      <c r="H82" s="129">
        <v>45.18</v>
      </c>
      <c r="I82" s="137">
        <v>230.8</v>
      </c>
      <c r="J82" s="129">
        <v>21.29</v>
      </c>
      <c r="K82" s="133">
        <v>41.24</v>
      </c>
      <c r="L82" s="129">
        <v>1.4699999999999989</v>
      </c>
      <c r="M82" s="133">
        <v>43.21</v>
      </c>
      <c r="N82" s="133">
        <v>41.34</v>
      </c>
      <c r="O82" s="133">
        <f t="shared" si="19"/>
        <v>1.8699999999999974</v>
      </c>
      <c r="P82" s="133">
        <v>93.09</v>
      </c>
      <c r="Q82" s="129">
        <v>14.56</v>
      </c>
    </row>
    <row r="83" spans="1:17" x14ac:dyDescent="0.3">
      <c r="A83" s="113"/>
      <c r="B83" s="1" t="s">
        <v>302</v>
      </c>
      <c r="C83" s="38">
        <v>44109</v>
      </c>
      <c r="D83" s="109">
        <v>16.010000000000002</v>
      </c>
      <c r="E83" s="129">
        <f t="shared" si="16"/>
        <v>23.219999999999995</v>
      </c>
      <c r="F83" s="134">
        <v>39.229999999999997</v>
      </c>
      <c r="G83" s="109">
        <v>21.86</v>
      </c>
      <c r="H83" s="129">
        <v>17.369999999999997</v>
      </c>
      <c r="I83" s="137">
        <v>136.08000000000001</v>
      </c>
      <c r="J83" s="129">
        <v>16.77</v>
      </c>
      <c r="K83" s="133">
        <v>29.07</v>
      </c>
      <c r="L83" s="129">
        <v>31.5</v>
      </c>
      <c r="M83" s="133">
        <v>61.07</v>
      </c>
      <c r="N83" s="133">
        <v>42.9</v>
      </c>
      <c r="O83" s="133">
        <f t="shared" si="19"/>
        <v>18.170000000000002</v>
      </c>
      <c r="P83" s="133">
        <v>59.37</v>
      </c>
      <c r="Q83" s="129">
        <v>22.42</v>
      </c>
    </row>
    <row r="84" spans="1:17" x14ac:dyDescent="0.3">
      <c r="A84" s="113"/>
      <c r="B84" s="1" t="s">
        <v>303</v>
      </c>
      <c r="C84" s="38">
        <v>44111</v>
      </c>
      <c r="D84" s="109">
        <v>20.28</v>
      </c>
      <c r="E84" s="129">
        <f t="shared" si="16"/>
        <v>33.339999999999996</v>
      </c>
      <c r="F84" s="136">
        <v>53.62</v>
      </c>
      <c r="G84" s="109">
        <v>-18.88</v>
      </c>
      <c r="H84" s="129">
        <v>72.5</v>
      </c>
      <c r="I84" s="140">
        <v>242.32</v>
      </c>
      <c r="J84" s="129">
        <v>17.88</v>
      </c>
      <c r="K84" s="133">
        <v>28.63</v>
      </c>
      <c r="L84" s="129">
        <v>24.070000000000004</v>
      </c>
      <c r="M84" s="133">
        <v>53.2</v>
      </c>
      <c r="N84" s="133">
        <v>37.44</v>
      </c>
      <c r="O84" s="133">
        <f t="shared" si="19"/>
        <v>15.760000000000005</v>
      </c>
      <c r="P84" s="133">
        <v>58.38</v>
      </c>
      <c r="Q84" s="129">
        <v>11.26</v>
      </c>
    </row>
    <row r="85" spans="1:17" x14ac:dyDescent="0.3">
      <c r="A85" s="113"/>
      <c r="B85" s="1" t="s">
        <v>304</v>
      </c>
      <c r="C85" s="38">
        <v>44116</v>
      </c>
      <c r="D85" s="109">
        <v>13.19</v>
      </c>
      <c r="E85" s="129">
        <f t="shared" si="16"/>
        <v>46.36</v>
      </c>
      <c r="F85" s="134">
        <v>59.55</v>
      </c>
      <c r="G85" s="109">
        <v>-21.64</v>
      </c>
      <c r="H85" s="129">
        <v>81.19</v>
      </c>
      <c r="I85" s="137">
        <v>234.72</v>
      </c>
      <c r="J85" s="129">
        <v>19.260000000000002</v>
      </c>
      <c r="K85" s="133">
        <v>29.07</v>
      </c>
      <c r="L85" s="129">
        <v>34.18</v>
      </c>
      <c r="M85" s="133">
        <v>63.75</v>
      </c>
      <c r="N85" s="133">
        <v>41.91</v>
      </c>
      <c r="O85" s="133">
        <f t="shared" si="19"/>
        <v>21.840000000000003</v>
      </c>
      <c r="P85" s="133">
        <v>67.17</v>
      </c>
      <c r="Q85" s="129">
        <v>34.659999999999997</v>
      </c>
    </row>
    <row r="86" spans="1:17" x14ac:dyDescent="0.3">
      <c r="A86" s="113"/>
      <c r="B86" s="1" t="s">
        <v>305</v>
      </c>
      <c r="C86" s="38">
        <v>44118</v>
      </c>
      <c r="D86" s="109">
        <v>27.47</v>
      </c>
      <c r="E86" s="129">
        <f t="shared" si="16"/>
        <v>29.43</v>
      </c>
      <c r="F86" s="134">
        <v>56.9</v>
      </c>
      <c r="G86" s="109">
        <v>-4.8099999999999996</v>
      </c>
      <c r="H86" s="129">
        <v>61.71</v>
      </c>
      <c r="I86" s="137">
        <v>257.14</v>
      </c>
      <c r="J86" s="129">
        <v>6.33</v>
      </c>
      <c r="K86" s="133">
        <v>40.520000000000003</v>
      </c>
      <c r="L86" s="129">
        <v>3.529999999999994</v>
      </c>
      <c r="M86" s="133">
        <v>44.55</v>
      </c>
      <c r="N86" s="133">
        <v>48.3</v>
      </c>
      <c r="O86" s="133">
        <f t="shared" si="19"/>
        <v>-3.75</v>
      </c>
      <c r="P86" s="133">
        <v>43.4</v>
      </c>
      <c r="Q86" s="129">
        <v>20.37</v>
      </c>
    </row>
    <row r="87" spans="1:17" x14ac:dyDescent="0.3">
      <c r="A87" s="113"/>
      <c r="B87" s="1" t="s">
        <v>306</v>
      </c>
      <c r="C87" s="38">
        <v>44132</v>
      </c>
      <c r="D87" s="109">
        <v>19.489999999999998</v>
      </c>
      <c r="E87" s="129">
        <f t="shared" si="16"/>
        <v>29.830000000000002</v>
      </c>
      <c r="F87" s="136">
        <v>49.32</v>
      </c>
      <c r="G87" s="109">
        <v>-45.18</v>
      </c>
      <c r="H87" s="129">
        <v>94.5</v>
      </c>
      <c r="I87" s="110">
        <v>182</v>
      </c>
      <c r="J87" s="129">
        <v>15.65</v>
      </c>
      <c r="K87" s="133">
        <v>30.49</v>
      </c>
      <c r="L87" s="129">
        <v>18.780000000000005</v>
      </c>
      <c r="M87" s="133">
        <v>49.77</v>
      </c>
      <c r="N87" s="133">
        <v>40.479999999999997</v>
      </c>
      <c r="O87" s="133">
        <f t="shared" si="19"/>
        <v>9.2900000000000063</v>
      </c>
      <c r="P87" s="133">
        <v>139.25</v>
      </c>
      <c r="Q87" s="129">
        <v>18.7</v>
      </c>
    </row>
    <row r="88" spans="1:17" x14ac:dyDescent="0.3">
      <c r="A88" s="113"/>
      <c r="B88" s="1" t="s">
        <v>307</v>
      </c>
      <c r="C88" s="38">
        <v>44139</v>
      </c>
      <c r="D88" s="109">
        <v>29.95</v>
      </c>
      <c r="E88" s="129">
        <f t="shared" si="16"/>
        <v>35.679999999999993</v>
      </c>
      <c r="F88" s="136">
        <v>65.63</v>
      </c>
      <c r="G88" s="109">
        <v>11.16</v>
      </c>
      <c r="H88" s="129">
        <v>54.47</v>
      </c>
      <c r="I88" s="110">
        <v>168.92</v>
      </c>
      <c r="J88" s="129">
        <v>11.74</v>
      </c>
      <c r="K88" s="133">
        <v>37.86</v>
      </c>
      <c r="L88" s="129">
        <v>21.21</v>
      </c>
      <c r="M88" s="133">
        <v>59.57</v>
      </c>
      <c r="N88" s="133">
        <v>38.61</v>
      </c>
      <c r="O88" s="133">
        <f t="shared" si="19"/>
        <v>20.96</v>
      </c>
      <c r="P88" s="133">
        <v>92.54</v>
      </c>
      <c r="Q88" s="129">
        <v>31.48</v>
      </c>
    </row>
    <row r="89" spans="1:17" x14ac:dyDescent="0.3">
      <c r="A89" s="113"/>
      <c r="B89" s="1" t="s">
        <v>308</v>
      </c>
      <c r="C89" s="38">
        <v>44144</v>
      </c>
      <c r="D89" s="129">
        <v>16.57</v>
      </c>
      <c r="E89" s="129">
        <f t="shared" si="16"/>
        <v>33.200000000000003</v>
      </c>
      <c r="F89" s="134">
        <v>49.77</v>
      </c>
      <c r="G89" s="129">
        <v>11.41</v>
      </c>
      <c r="H89" s="129">
        <v>69.63</v>
      </c>
      <c r="I89" s="110">
        <v>177.02</v>
      </c>
      <c r="J89" s="129">
        <v>24.33</v>
      </c>
      <c r="K89" s="133">
        <v>28.5</v>
      </c>
      <c r="L89" s="129">
        <v>21.15</v>
      </c>
      <c r="M89" s="133">
        <v>50.15</v>
      </c>
      <c r="N89" s="133">
        <v>38.22</v>
      </c>
      <c r="O89" s="133">
        <f t="shared" si="19"/>
        <v>11.93</v>
      </c>
      <c r="P89" s="133">
        <v>33.07</v>
      </c>
      <c r="Q89" s="129">
        <v>17.82</v>
      </c>
    </row>
    <row r="90" spans="1:17" x14ac:dyDescent="0.3">
      <c r="A90" s="113"/>
      <c r="B90" s="1" t="s">
        <v>309</v>
      </c>
      <c r="C90" s="38">
        <v>44146</v>
      </c>
      <c r="D90" s="109">
        <v>25.67</v>
      </c>
      <c r="E90" s="129">
        <f t="shared" si="16"/>
        <v>40.11</v>
      </c>
      <c r="F90" s="136">
        <v>65.78</v>
      </c>
      <c r="G90" s="129">
        <v>-3.51</v>
      </c>
      <c r="H90" s="129">
        <v>69.290000000000006</v>
      </c>
      <c r="I90" s="110">
        <v>212.74</v>
      </c>
      <c r="J90" s="129">
        <v>12.82</v>
      </c>
      <c r="K90" s="133">
        <v>33.230000000000004</v>
      </c>
      <c r="L90" s="129">
        <v>22.04</v>
      </c>
      <c r="M90" s="133">
        <v>55.77</v>
      </c>
      <c r="N90" s="133">
        <v>31.179999999999996</v>
      </c>
      <c r="O90" s="133">
        <f t="shared" si="19"/>
        <v>24.590000000000007</v>
      </c>
      <c r="P90" s="133">
        <v>106.8</v>
      </c>
      <c r="Q90" s="129">
        <v>10.47</v>
      </c>
    </row>
    <row r="91" spans="1:17" x14ac:dyDescent="0.3">
      <c r="A91" s="113"/>
      <c r="B91" s="1" t="s">
        <v>310</v>
      </c>
      <c r="C91" s="38">
        <v>44151</v>
      </c>
      <c r="D91" s="109">
        <v>19.059999999999999</v>
      </c>
      <c r="E91" s="129">
        <f t="shared" si="16"/>
        <v>46.84</v>
      </c>
      <c r="F91" s="134">
        <v>65.900000000000006</v>
      </c>
      <c r="G91" s="129">
        <v>2.06</v>
      </c>
      <c r="H91" s="129">
        <v>63.84</v>
      </c>
      <c r="I91" s="110">
        <v>129</v>
      </c>
      <c r="J91" s="129">
        <v>16.52</v>
      </c>
      <c r="K91" s="133">
        <v>37.67</v>
      </c>
      <c r="L91" s="129">
        <v>31.269999999999996</v>
      </c>
      <c r="M91" s="133">
        <v>69.44</v>
      </c>
      <c r="N91" s="133">
        <v>49.8</v>
      </c>
      <c r="O91" s="133">
        <f t="shared" si="19"/>
        <v>19.64</v>
      </c>
      <c r="P91" s="133">
        <v>66.290000000000006</v>
      </c>
      <c r="Q91" s="129">
        <v>11.59</v>
      </c>
    </row>
    <row r="92" spans="1:17" x14ac:dyDescent="0.3">
      <c r="A92" s="113"/>
      <c r="B92" s="1" t="s">
        <v>311</v>
      </c>
      <c r="C92" s="38">
        <v>44153</v>
      </c>
      <c r="D92" s="129">
        <v>37.32</v>
      </c>
      <c r="E92" s="129">
        <f t="shared" si="16"/>
        <v>14.380000000000003</v>
      </c>
      <c r="F92" s="134">
        <v>51.7</v>
      </c>
      <c r="G92" s="129">
        <v>26.74</v>
      </c>
      <c r="H92" s="129">
        <v>24.960000000000004</v>
      </c>
      <c r="I92" s="110">
        <v>197.71</v>
      </c>
      <c r="J92" s="129">
        <v>7.46</v>
      </c>
      <c r="K92" s="133">
        <v>34.620000000000005</v>
      </c>
      <c r="L92" s="129">
        <v>20.549999999999997</v>
      </c>
      <c r="M92" s="133">
        <v>55.67</v>
      </c>
      <c r="N92" s="133">
        <v>43.17</v>
      </c>
      <c r="O92" s="133">
        <f t="shared" si="19"/>
        <v>12.5</v>
      </c>
      <c r="P92" s="133">
        <v>55.19</v>
      </c>
      <c r="Q92" s="129">
        <v>27.51</v>
      </c>
    </row>
    <row r="93" spans="1:17" x14ac:dyDescent="0.3">
      <c r="A93" s="113"/>
      <c r="B93" s="1" t="s">
        <v>312</v>
      </c>
      <c r="C93" s="38">
        <v>44158</v>
      </c>
      <c r="D93" s="129">
        <v>23.54</v>
      </c>
      <c r="E93" s="129">
        <f t="shared" si="16"/>
        <v>33.56</v>
      </c>
      <c r="F93" s="134">
        <v>57.1</v>
      </c>
      <c r="G93" s="129">
        <v>-7</v>
      </c>
      <c r="H93" s="129">
        <v>64.099999999999994</v>
      </c>
      <c r="I93" s="110">
        <v>167.43</v>
      </c>
      <c r="J93" s="129">
        <v>3.25</v>
      </c>
      <c r="K93" s="133">
        <v>45.2</v>
      </c>
      <c r="L93" s="129">
        <v>15.03</v>
      </c>
      <c r="M93" s="133">
        <f>K93+L93</f>
        <v>60.230000000000004</v>
      </c>
      <c r="N93" s="133">
        <v>40.229999999999997</v>
      </c>
      <c r="O93" s="133">
        <f t="shared" si="19"/>
        <v>20.000000000000007</v>
      </c>
      <c r="P93" s="133">
        <v>55.15</v>
      </c>
      <c r="Q93" s="129">
        <v>23</v>
      </c>
    </row>
    <row r="94" spans="1:17" x14ac:dyDescent="0.3">
      <c r="A94" s="113"/>
      <c r="B94" s="1" t="s">
        <v>313</v>
      </c>
      <c r="C94" s="38">
        <v>44165</v>
      </c>
      <c r="D94" s="129">
        <v>33.81</v>
      </c>
      <c r="E94" s="129">
        <f t="shared" si="16"/>
        <v>24.419999999999995</v>
      </c>
      <c r="F94" s="134">
        <v>58.23</v>
      </c>
      <c r="G94" s="129">
        <v>29.13</v>
      </c>
      <c r="H94" s="129">
        <v>29.099999999999998</v>
      </c>
      <c r="I94" s="110">
        <v>92.09</v>
      </c>
      <c r="J94" s="129">
        <v>21.29</v>
      </c>
      <c r="K94" s="133">
        <v>30.33</v>
      </c>
      <c r="L94" s="129">
        <v>24.23</v>
      </c>
      <c r="M94" s="133">
        <f>K94+L94</f>
        <v>54.56</v>
      </c>
      <c r="N94" s="133">
        <v>38</v>
      </c>
      <c r="O94" s="133">
        <f t="shared" si="19"/>
        <v>16.560000000000002</v>
      </c>
      <c r="P94" s="133">
        <v>99.81</v>
      </c>
      <c r="Q94" s="129">
        <v>22.48</v>
      </c>
    </row>
    <row r="95" spans="1:17" x14ac:dyDescent="0.3">
      <c r="A95" s="113"/>
      <c r="B95" s="1" t="s">
        <v>314</v>
      </c>
      <c r="C95" s="38">
        <v>44174</v>
      </c>
      <c r="D95" s="129">
        <v>21.68</v>
      </c>
      <c r="E95" s="129">
        <f t="shared" si="16"/>
        <v>28.92</v>
      </c>
      <c r="F95" s="134">
        <v>50.6</v>
      </c>
      <c r="G95" s="129">
        <v>21.8</v>
      </c>
      <c r="H95" s="129">
        <v>28.8</v>
      </c>
      <c r="I95" s="110">
        <v>121.83</v>
      </c>
      <c r="J95" s="129">
        <v>15.86</v>
      </c>
      <c r="K95" s="133">
        <v>28.63</v>
      </c>
      <c r="L95" s="129">
        <v>24.070000000000004</v>
      </c>
      <c r="M95" s="133">
        <v>53.2</v>
      </c>
      <c r="N95" s="133">
        <v>37.44</v>
      </c>
      <c r="O95" s="133">
        <f t="shared" si="19"/>
        <v>15.760000000000005</v>
      </c>
      <c r="P95" s="133">
        <v>58.38</v>
      </c>
      <c r="Q95" s="129">
        <v>11.44</v>
      </c>
    </row>
    <row r="96" spans="1:17" x14ac:dyDescent="0.3">
      <c r="A96" s="113"/>
      <c r="B96" s="1" t="s">
        <v>315</v>
      </c>
      <c r="C96" s="38">
        <v>44179</v>
      </c>
      <c r="D96" s="129">
        <v>9.59</v>
      </c>
      <c r="E96" s="129">
        <f t="shared" si="16"/>
        <v>39.11</v>
      </c>
      <c r="F96" s="134">
        <v>48.7</v>
      </c>
      <c r="G96" s="129">
        <v>-35.229999999999997</v>
      </c>
      <c r="H96" s="129">
        <v>83.93</v>
      </c>
      <c r="I96" s="110">
        <v>254.29</v>
      </c>
      <c r="J96" s="129">
        <v>11.95</v>
      </c>
      <c r="K96" s="133">
        <v>8.68</v>
      </c>
      <c r="L96" s="129">
        <v>27.58</v>
      </c>
      <c r="M96" s="133">
        <v>36.76</v>
      </c>
      <c r="N96" s="133">
        <v>42.2</v>
      </c>
      <c r="O96" s="133">
        <f t="shared" si="19"/>
        <v>-5.4400000000000048</v>
      </c>
      <c r="P96" s="133">
        <v>15.06</v>
      </c>
      <c r="Q96" s="129">
        <v>37.950000000000003</v>
      </c>
    </row>
    <row r="97" spans="1:17" x14ac:dyDescent="0.3">
      <c r="A97" s="113"/>
      <c r="B97" s="1" t="s">
        <v>316</v>
      </c>
      <c r="C97" s="38">
        <v>44181</v>
      </c>
      <c r="D97" s="129">
        <v>44.37</v>
      </c>
      <c r="E97" s="129">
        <f t="shared" si="16"/>
        <v>39.580000000000005</v>
      </c>
      <c r="F97" s="134">
        <v>83.95</v>
      </c>
      <c r="G97" s="129">
        <v>-13.83</v>
      </c>
      <c r="H97" s="129">
        <v>97.78</v>
      </c>
      <c r="I97" s="110">
        <v>225.69</v>
      </c>
      <c r="J97" s="129">
        <v>22.14</v>
      </c>
      <c r="K97" s="133">
        <v>37.86</v>
      </c>
      <c r="L97" s="129">
        <v>21.21</v>
      </c>
      <c r="M97" s="133">
        <v>59.57</v>
      </c>
      <c r="N97" s="133">
        <v>38.61</v>
      </c>
      <c r="O97" s="133">
        <f t="shared" si="19"/>
        <v>20.96</v>
      </c>
      <c r="P97" s="133">
        <v>92.54</v>
      </c>
      <c r="Q97" s="129">
        <v>15.07</v>
      </c>
    </row>
    <row r="98" spans="1:17" x14ac:dyDescent="0.3">
      <c r="A98" s="113"/>
      <c r="B98" s="1" t="s">
        <v>317</v>
      </c>
      <c r="C98" s="38">
        <v>44186</v>
      </c>
      <c r="D98" s="129">
        <v>4.97</v>
      </c>
      <c r="E98" s="129">
        <f t="shared" si="16"/>
        <v>25.21</v>
      </c>
      <c r="F98" s="134">
        <v>30.18</v>
      </c>
      <c r="G98" s="129">
        <v>26.24</v>
      </c>
      <c r="H98" s="129">
        <v>3.9400000000000013</v>
      </c>
      <c r="I98" s="111">
        <v>186.54</v>
      </c>
      <c r="J98" s="129">
        <v>27.24</v>
      </c>
      <c r="K98" s="133">
        <v>8.25</v>
      </c>
      <c r="L98" s="129">
        <v>46.23</v>
      </c>
      <c r="M98" s="133">
        <v>54.98</v>
      </c>
      <c r="N98" s="133">
        <v>41.11</v>
      </c>
      <c r="O98" s="133">
        <f t="shared" si="19"/>
        <v>13.869999999999997</v>
      </c>
      <c r="P98" s="133">
        <v>32.83</v>
      </c>
      <c r="Q98" s="129">
        <v>23.22</v>
      </c>
    </row>
    <row r="99" spans="1:17" x14ac:dyDescent="0.3">
      <c r="A99" s="113"/>
      <c r="B99" s="1" t="s">
        <v>318</v>
      </c>
      <c r="C99" s="38">
        <v>44188</v>
      </c>
      <c r="D99" s="129">
        <v>38.229999999999997</v>
      </c>
      <c r="E99" s="129">
        <f t="shared" si="16"/>
        <v>26.130000000000003</v>
      </c>
      <c r="F99" s="134">
        <v>64.36</v>
      </c>
      <c r="G99" s="129">
        <v>47.1</v>
      </c>
      <c r="H99" s="129">
        <f>F99-G99</f>
        <v>17.259999999999998</v>
      </c>
      <c r="I99" s="110">
        <v>231.51</v>
      </c>
      <c r="J99" s="129">
        <v>25.38</v>
      </c>
      <c r="K99" s="133">
        <v>32.769999999999996</v>
      </c>
      <c r="L99" s="129">
        <v>23.92</v>
      </c>
      <c r="M99" s="133">
        <v>53.48</v>
      </c>
      <c r="N99" s="133">
        <v>45.68</v>
      </c>
      <c r="O99" s="133">
        <f t="shared" si="19"/>
        <v>7.7999999999999972</v>
      </c>
      <c r="P99" s="133">
        <v>92.08</v>
      </c>
      <c r="Q99" s="129">
        <v>32.86</v>
      </c>
    </row>
    <row r="100" spans="1:17" x14ac:dyDescent="0.3">
      <c r="A100" s="113"/>
      <c r="B100" s="1" t="s">
        <v>319</v>
      </c>
      <c r="C100" s="38">
        <v>44193</v>
      </c>
      <c r="D100" s="129">
        <v>17.579999999999998</v>
      </c>
      <c r="E100" s="129">
        <f t="shared" si="16"/>
        <v>20.630000000000003</v>
      </c>
      <c r="F100" s="134">
        <v>38.21</v>
      </c>
      <c r="G100" s="129">
        <v>9.15</v>
      </c>
      <c r="H100" s="129">
        <v>29.060000000000002</v>
      </c>
      <c r="I100" s="111">
        <v>141.22</v>
      </c>
      <c r="J100" s="129">
        <v>3.28</v>
      </c>
      <c r="K100" s="133">
        <v>18.189999999999998</v>
      </c>
      <c r="L100" s="129">
        <v>12.01</v>
      </c>
      <c r="M100" s="133">
        <v>24.9</v>
      </c>
      <c r="N100" s="133">
        <v>33.730000000000004</v>
      </c>
      <c r="O100" s="133">
        <f t="shared" si="19"/>
        <v>-8.8300000000000054</v>
      </c>
      <c r="P100" s="133">
        <v>-47.38</v>
      </c>
      <c r="Q100" s="129">
        <v>18.600000000000001</v>
      </c>
    </row>
    <row r="101" spans="1:17" x14ac:dyDescent="0.3">
      <c r="A101" s="113"/>
      <c r="B101" s="1" t="s">
        <v>320</v>
      </c>
      <c r="C101" s="38">
        <v>44214</v>
      </c>
      <c r="D101" s="129">
        <v>29.95</v>
      </c>
      <c r="E101" s="129">
        <f t="shared" si="16"/>
        <v>38.31</v>
      </c>
      <c r="F101" s="134">
        <v>68.260000000000005</v>
      </c>
      <c r="G101" s="129">
        <v>22.68</v>
      </c>
      <c r="H101" s="129">
        <v>45.580000000000005</v>
      </c>
      <c r="I101" s="111">
        <v>279.5</v>
      </c>
      <c r="J101" s="129">
        <v>19.46</v>
      </c>
      <c r="K101" s="107">
        <v>23.54</v>
      </c>
      <c r="L101" s="129">
        <v>41.17</v>
      </c>
      <c r="M101" s="107">
        <v>60.09</v>
      </c>
      <c r="N101" s="107">
        <v>42.400000000000006</v>
      </c>
      <c r="O101" s="133">
        <f t="shared" si="19"/>
        <v>17.689999999999998</v>
      </c>
      <c r="P101" s="107">
        <v>-49.06</v>
      </c>
      <c r="Q101" s="129">
        <v>29.67</v>
      </c>
    </row>
    <row r="102" spans="1:17" x14ac:dyDescent="0.3">
      <c r="A102" s="113"/>
      <c r="B102" s="1" t="s">
        <v>321</v>
      </c>
      <c r="C102" s="38">
        <v>44228</v>
      </c>
      <c r="D102" s="129">
        <v>17.5</v>
      </c>
      <c r="E102" s="129">
        <f t="shared" si="16"/>
        <v>41.35</v>
      </c>
      <c r="F102" s="134">
        <v>58.85</v>
      </c>
      <c r="G102" s="129">
        <v>24.28</v>
      </c>
      <c r="H102" s="129">
        <v>34.57</v>
      </c>
      <c r="I102" s="111">
        <v>299.5</v>
      </c>
      <c r="J102" s="129">
        <v>21.79</v>
      </c>
      <c r="K102" s="107">
        <v>35.950000000000003</v>
      </c>
      <c r="L102" s="129">
        <v>19.48</v>
      </c>
      <c r="M102" s="107">
        <v>60.43</v>
      </c>
      <c r="N102" s="107">
        <v>47.8</v>
      </c>
      <c r="O102" s="133">
        <f t="shared" si="19"/>
        <v>12.630000000000003</v>
      </c>
      <c r="P102" s="107">
        <v>78.25</v>
      </c>
      <c r="Q102" s="129">
        <v>15.61</v>
      </c>
    </row>
  </sheetData>
  <mergeCells count="4">
    <mergeCell ref="A3:A27"/>
    <mergeCell ref="D1:I1"/>
    <mergeCell ref="K1:P1"/>
    <mergeCell ref="A28:A102"/>
  </mergeCells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I103"/>
  <sheetViews>
    <sheetView workbookViewId="0"/>
  </sheetViews>
  <sheetFormatPr defaultRowHeight="16.5" x14ac:dyDescent="0.3"/>
  <cols>
    <col min="1" max="1" width="9" style="3"/>
    <col min="2" max="2" width="9" style="2"/>
    <col min="3" max="4" width="11.25" style="2" customWidth="1"/>
    <col min="5" max="5" width="10.625" style="2" customWidth="1"/>
    <col min="6" max="7" width="19.5" style="2" customWidth="1"/>
    <col min="8" max="8" width="10.625" style="2" customWidth="1"/>
    <col min="9" max="9" width="9" style="4"/>
    <col min="10" max="10" width="9" style="3"/>
    <col min="11" max="14" width="9" style="2"/>
    <col min="15" max="15" width="9" style="3"/>
    <col min="16" max="16" width="9" style="9"/>
    <col min="17" max="24" width="9" style="2"/>
    <col min="25" max="25" width="9" style="3"/>
    <col min="26" max="16384" width="9" style="2"/>
  </cols>
  <sheetData>
    <row r="1" spans="1:35" ht="16.5" customHeight="1" x14ac:dyDescent="0.3">
      <c r="D1" s="121" t="s">
        <v>199</v>
      </c>
      <c r="E1" s="121" t="s">
        <v>198</v>
      </c>
      <c r="K1" s="117" t="s">
        <v>158</v>
      </c>
      <c r="L1" s="116"/>
      <c r="M1" s="116"/>
      <c r="N1" s="116"/>
      <c r="O1" s="118"/>
      <c r="Q1" s="117" t="s">
        <v>16</v>
      </c>
      <c r="R1" s="116"/>
      <c r="S1" s="116"/>
      <c r="T1" s="116"/>
      <c r="U1" s="116"/>
      <c r="V1" s="116"/>
      <c r="W1" s="116"/>
      <c r="X1" s="116"/>
      <c r="Y1" s="118"/>
      <c r="Z1" s="116" t="s">
        <v>64</v>
      </c>
      <c r="AA1" s="116"/>
      <c r="AB1" s="116"/>
      <c r="AC1" s="116"/>
      <c r="AD1" s="116"/>
      <c r="AE1" s="116"/>
      <c r="AF1" s="116"/>
      <c r="AG1" s="116"/>
      <c r="AH1" s="116"/>
      <c r="AI1" s="116"/>
    </row>
    <row r="2" spans="1:35" ht="16.5" customHeight="1" x14ac:dyDescent="0.3">
      <c r="D2" s="121"/>
      <c r="E2" s="121"/>
      <c r="H2" s="119" t="s">
        <v>164</v>
      </c>
      <c r="I2" s="117" t="s">
        <v>52</v>
      </c>
      <c r="J2" s="118"/>
      <c r="Q2" s="117" t="s">
        <v>53</v>
      </c>
      <c r="R2" s="116"/>
      <c r="S2" s="2" t="s">
        <v>56</v>
      </c>
      <c r="T2" s="2" t="s">
        <v>58</v>
      </c>
      <c r="U2" s="116" t="s">
        <v>59</v>
      </c>
      <c r="V2" s="116"/>
      <c r="W2" s="116"/>
      <c r="X2" s="116"/>
      <c r="Y2" s="118"/>
      <c r="Z2" s="116" t="s">
        <v>53</v>
      </c>
      <c r="AA2" s="116"/>
      <c r="AB2" s="2" t="s">
        <v>56</v>
      </c>
      <c r="AC2" s="2" t="s">
        <v>58</v>
      </c>
      <c r="AD2" s="116" t="s">
        <v>59</v>
      </c>
      <c r="AE2" s="116"/>
      <c r="AF2" s="116"/>
      <c r="AG2" s="116"/>
      <c r="AH2" s="116"/>
      <c r="AI2" s="116"/>
    </row>
    <row r="3" spans="1:35" x14ac:dyDescent="0.3">
      <c r="A3" s="21" t="s">
        <v>47</v>
      </c>
      <c r="B3" s="5" t="s">
        <v>0</v>
      </c>
      <c r="C3" s="5" t="s">
        <v>161</v>
      </c>
      <c r="D3" s="122"/>
      <c r="E3" s="122"/>
      <c r="F3" s="5" t="s">
        <v>160</v>
      </c>
      <c r="G3" s="5" t="s">
        <v>171</v>
      </c>
      <c r="H3" s="120"/>
      <c r="I3" s="81" t="s">
        <v>50</v>
      </c>
      <c r="J3" s="21" t="s">
        <v>51</v>
      </c>
      <c r="K3" s="22" t="s">
        <v>54</v>
      </c>
      <c r="L3" s="22" t="s">
        <v>55</v>
      </c>
      <c r="M3" s="2" t="s">
        <v>56</v>
      </c>
      <c r="N3" s="2" t="s">
        <v>58</v>
      </c>
      <c r="O3" s="21" t="s">
        <v>59</v>
      </c>
      <c r="P3" s="83" t="s">
        <v>159</v>
      </c>
      <c r="Q3" s="22" t="s">
        <v>54</v>
      </c>
      <c r="R3" s="22" t="s">
        <v>55</v>
      </c>
      <c r="S3" s="5" t="s">
        <v>57</v>
      </c>
      <c r="T3" s="5" t="s">
        <v>57</v>
      </c>
      <c r="U3" s="23" t="s">
        <v>60</v>
      </c>
      <c r="V3" s="5" t="s">
        <v>61</v>
      </c>
      <c r="W3" s="5" t="s">
        <v>62</v>
      </c>
      <c r="X3" s="5" t="s">
        <v>63</v>
      </c>
      <c r="Y3" s="21" t="s">
        <v>57</v>
      </c>
      <c r="Z3" s="22" t="s">
        <v>54</v>
      </c>
      <c r="AA3" s="22" t="s">
        <v>55</v>
      </c>
      <c r="AB3" s="5" t="s">
        <v>57</v>
      </c>
      <c r="AC3" s="5" t="s">
        <v>57</v>
      </c>
      <c r="AD3" s="23" t="s">
        <v>60</v>
      </c>
      <c r="AE3" s="5" t="s">
        <v>61</v>
      </c>
      <c r="AF3" s="5" t="s">
        <v>62</v>
      </c>
      <c r="AG3" s="5" t="s">
        <v>63</v>
      </c>
      <c r="AH3" s="5" t="s">
        <v>65</v>
      </c>
      <c r="AI3" s="5" t="s">
        <v>57</v>
      </c>
    </row>
    <row r="4" spans="1:35" x14ac:dyDescent="0.3">
      <c r="A4" s="112" t="s">
        <v>48</v>
      </c>
      <c r="B4" s="1" t="s">
        <v>46</v>
      </c>
      <c r="C4" s="13" t="s">
        <v>162</v>
      </c>
      <c r="D4" s="13" t="s">
        <v>163</v>
      </c>
      <c r="E4" s="2">
        <v>1</v>
      </c>
      <c r="F4" s="13" t="s">
        <v>208</v>
      </c>
      <c r="G4" s="13" t="s">
        <v>172</v>
      </c>
      <c r="H4" s="13"/>
      <c r="I4" s="14"/>
      <c r="J4" s="45">
        <v>12.4</v>
      </c>
      <c r="K4" s="60">
        <f>Z4-Q4</f>
        <v>-7</v>
      </c>
      <c r="L4" s="60">
        <f>AA4-R4</f>
        <v>3</v>
      </c>
      <c r="M4" s="60">
        <f>AB4-S4</f>
        <v>-6</v>
      </c>
      <c r="N4" s="101">
        <f>AC4-T4</f>
        <v>-1.3000000000000012E-2</v>
      </c>
      <c r="O4" s="102">
        <f>AI4-Y4</f>
        <v>1.9500000000000002</v>
      </c>
      <c r="P4" s="104">
        <v>0.51900000000000002</v>
      </c>
      <c r="Q4" s="60">
        <v>7</v>
      </c>
      <c r="R4" s="60">
        <v>5</v>
      </c>
      <c r="S4" s="60">
        <v>19</v>
      </c>
      <c r="T4" s="61">
        <v>0.68200000000000005</v>
      </c>
      <c r="U4" s="62">
        <v>2.4</v>
      </c>
      <c r="V4" s="62">
        <v>2.6</v>
      </c>
      <c r="W4" s="62">
        <v>2</v>
      </c>
      <c r="X4" s="62">
        <v>3.2</v>
      </c>
      <c r="Y4" s="63">
        <v>2.5499999999999998</v>
      </c>
      <c r="Z4" s="60">
        <v>0</v>
      </c>
      <c r="AA4" s="60">
        <v>8</v>
      </c>
      <c r="AB4" s="60">
        <v>13</v>
      </c>
      <c r="AC4" s="61">
        <v>0.66900000000000004</v>
      </c>
      <c r="AD4" s="62">
        <v>4</v>
      </c>
      <c r="AE4" s="62">
        <v>5</v>
      </c>
      <c r="AF4" s="62">
        <v>4.2</v>
      </c>
      <c r="AG4" s="62">
        <v>5</v>
      </c>
      <c r="AH4" s="62">
        <v>4.5</v>
      </c>
      <c r="AI4" s="64">
        <v>4.5</v>
      </c>
    </row>
    <row r="5" spans="1:35" x14ac:dyDescent="0.3">
      <c r="A5" s="113"/>
      <c r="B5" s="1" t="s">
        <v>45</v>
      </c>
      <c r="C5" s="1" t="s">
        <v>162</v>
      </c>
      <c r="D5" s="1" t="s">
        <v>166</v>
      </c>
      <c r="E5" s="2">
        <v>0</v>
      </c>
      <c r="F5" s="1" t="s">
        <v>209</v>
      </c>
      <c r="G5" s="1" t="s">
        <v>173</v>
      </c>
      <c r="H5" s="1"/>
      <c r="I5" s="53"/>
      <c r="J5" s="39">
        <v>21.6</v>
      </c>
      <c r="K5" s="60">
        <f t="shared" ref="K5:K36" si="0">Z5-Q5</f>
        <v>-4</v>
      </c>
      <c r="L5" s="60">
        <f t="shared" ref="L5:L68" si="1">AA5-R5</f>
        <v>3</v>
      </c>
      <c r="M5" s="60">
        <f t="shared" ref="M5:M68" si="2">AB5-S5</f>
        <v>-12</v>
      </c>
      <c r="N5" s="101">
        <f t="shared" ref="N5:N68" si="3">AC5-T5</f>
        <v>0.48600000000000004</v>
      </c>
      <c r="O5" s="102">
        <f t="shared" ref="O5:O68" si="4">AI5-Y5</f>
        <v>2</v>
      </c>
      <c r="P5" s="104">
        <v>0.78</v>
      </c>
      <c r="Q5" s="65">
        <v>8</v>
      </c>
      <c r="R5" s="65">
        <v>0</v>
      </c>
      <c r="S5" s="65">
        <v>23</v>
      </c>
      <c r="T5" s="66">
        <v>0.19600000000000001</v>
      </c>
      <c r="U5" s="67">
        <v>2</v>
      </c>
      <c r="V5" s="67">
        <v>1.6</v>
      </c>
      <c r="W5" s="67">
        <v>1.6</v>
      </c>
      <c r="X5" s="67">
        <v>2.4</v>
      </c>
      <c r="Y5" s="68">
        <v>1.9</v>
      </c>
      <c r="Z5" s="65">
        <v>4</v>
      </c>
      <c r="AA5" s="65">
        <v>3</v>
      </c>
      <c r="AB5" s="65">
        <v>11</v>
      </c>
      <c r="AC5" s="66">
        <v>0.68200000000000005</v>
      </c>
      <c r="AD5" s="67">
        <v>3.8</v>
      </c>
      <c r="AE5" s="67">
        <v>4.4000000000000004</v>
      </c>
      <c r="AF5" s="67">
        <v>4</v>
      </c>
      <c r="AG5" s="67">
        <v>3.2</v>
      </c>
      <c r="AH5" s="67">
        <v>4</v>
      </c>
      <c r="AI5" s="55">
        <v>3.9</v>
      </c>
    </row>
    <row r="6" spans="1:35" x14ac:dyDescent="0.3">
      <c r="A6" s="113"/>
      <c r="B6" s="1" t="s">
        <v>162</v>
      </c>
      <c r="C6" s="1" t="s">
        <v>167</v>
      </c>
      <c r="D6" s="1" t="s">
        <v>166</v>
      </c>
      <c r="E6" s="2">
        <v>0</v>
      </c>
      <c r="F6" s="1" t="s">
        <v>168</v>
      </c>
      <c r="G6" s="1" t="s">
        <v>166</v>
      </c>
      <c r="H6" s="1"/>
      <c r="I6" s="53"/>
      <c r="J6" s="3">
        <v>11.3</v>
      </c>
      <c r="K6" s="60">
        <f t="shared" si="0"/>
        <v>-5</v>
      </c>
      <c r="L6" s="60">
        <f t="shared" si="1"/>
        <v>-4</v>
      </c>
      <c r="M6" s="60">
        <f t="shared" si="2"/>
        <v>-2</v>
      </c>
      <c r="N6" s="101">
        <f t="shared" si="3"/>
        <v>0</v>
      </c>
      <c r="O6" s="102">
        <f t="shared" si="4"/>
        <v>0.35000000000000009</v>
      </c>
      <c r="P6" s="104">
        <v>0.85199999999999998</v>
      </c>
      <c r="Q6" s="65">
        <v>8</v>
      </c>
      <c r="R6" s="65">
        <v>7</v>
      </c>
      <c r="S6" s="65">
        <v>28</v>
      </c>
      <c r="T6" s="66">
        <v>0.41</v>
      </c>
      <c r="U6" s="67">
        <v>1.8</v>
      </c>
      <c r="V6" s="67">
        <v>2.8</v>
      </c>
      <c r="W6" s="67">
        <v>2</v>
      </c>
      <c r="X6" s="67">
        <v>2.2000000000000002</v>
      </c>
      <c r="Y6" s="68">
        <v>2.25</v>
      </c>
      <c r="Z6" s="65">
        <v>3</v>
      </c>
      <c r="AA6" s="65">
        <v>3</v>
      </c>
      <c r="AB6" s="65">
        <v>26</v>
      </c>
      <c r="AC6" s="66">
        <v>0.41</v>
      </c>
      <c r="AD6" s="67">
        <v>2.6</v>
      </c>
      <c r="AE6" s="67">
        <v>3</v>
      </c>
      <c r="AF6" s="67">
        <v>3</v>
      </c>
      <c r="AG6" s="67">
        <v>2</v>
      </c>
      <c r="AH6" s="67">
        <v>2.5</v>
      </c>
      <c r="AI6" s="55">
        <v>2.6</v>
      </c>
    </row>
    <row r="7" spans="1:35" x14ac:dyDescent="0.3">
      <c r="A7" s="113"/>
      <c r="B7" s="1" t="s">
        <v>225</v>
      </c>
      <c r="C7" s="1" t="s">
        <v>167</v>
      </c>
      <c r="D7" s="1" t="s">
        <v>168</v>
      </c>
      <c r="E7" s="2">
        <v>0</v>
      </c>
      <c r="F7" s="1" t="s">
        <v>166</v>
      </c>
      <c r="G7" s="1" t="s">
        <v>174</v>
      </c>
      <c r="H7" s="1"/>
      <c r="J7" s="3">
        <v>19.399999999999999</v>
      </c>
      <c r="K7" s="60">
        <f t="shared" si="0"/>
        <v>-7</v>
      </c>
      <c r="L7" s="60">
        <f t="shared" si="1"/>
        <v>-4</v>
      </c>
      <c r="M7" s="60">
        <f t="shared" si="2"/>
        <v>-15</v>
      </c>
      <c r="N7" s="101">
        <f t="shared" si="3"/>
        <v>0.43200000000000005</v>
      </c>
      <c r="O7" s="102">
        <f t="shared" si="4"/>
        <v>2.25</v>
      </c>
      <c r="P7" s="104">
        <v>0.98399999999999999</v>
      </c>
      <c r="Q7" s="65">
        <v>8</v>
      </c>
      <c r="R7" s="65">
        <v>5</v>
      </c>
      <c r="S7" s="65">
        <v>18</v>
      </c>
      <c r="T7" s="66">
        <v>0.56799999999999995</v>
      </c>
      <c r="U7" s="67">
        <v>2.8</v>
      </c>
      <c r="V7" s="67">
        <v>2.4</v>
      </c>
      <c r="W7" s="67">
        <v>1.2</v>
      </c>
      <c r="X7" s="67">
        <v>2.6</v>
      </c>
      <c r="Y7" s="68">
        <v>2.25</v>
      </c>
      <c r="Z7" s="65">
        <v>1</v>
      </c>
      <c r="AA7" s="65">
        <v>1</v>
      </c>
      <c r="AB7" s="65">
        <v>3</v>
      </c>
      <c r="AC7" s="66">
        <v>1</v>
      </c>
      <c r="AD7" s="67">
        <v>4.4000000000000004</v>
      </c>
      <c r="AE7" s="67">
        <v>4.2</v>
      </c>
      <c r="AF7" s="67">
        <v>4.5999999999999996</v>
      </c>
      <c r="AG7" s="67">
        <v>4.4000000000000004</v>
      </c>
      <c r="AH7" s="67">
        <v>5</v>
      </c>
      <c r="AI7" s="55">
        <v>4.5</v>
      </c>
    </row>
    <row r="8" spans="1:35" x14ac:dyDescent="0.3">
      <c r="A8" s="113"/>
      <c r="B8" s="1" t="s">
        <v>226</v>
      </c>
      <c r="C8" s="1" t="s">
        <v>169</v>
      </c>
      <c r="D8" s="1" t="s">
        <v>170</v>
      </c>
      <c r="E8" s="2">
        <v>1</v>
      </c>
      <c r="F8" s="1"/>
      <c r="G8" s="1" t="s">
        <v>175</v>
      </c>
      <c r="H8" s="1"/>
      <c r="I8" s="53"/>
      <c r="J8" s="3">
        <v>14.7</v>
      </c>
      <c r="K8" s="60">
        <f t="shared" si="0"/>
        <v>-3</v>
      </c>
      <c r="L8" s="60">
        <f t="shared" si="1"/>
        <v>4</v>
      </c>
      <c r="M8" s="60">
        <f t="shared" si="2"/>
        <v>-11</v>
      </c>
      <c r="N8" s="101">
        <f t="shared" si="3"/>
        <v>0.31699999999999995</v>
      </c>
      <c r="O8" s="102">
        <f t="shared" si="4"/>
        <v>1.5499999999999998</v>
      </c>
      <c r="P8" s="103"/>
      <c r="Q8" s="65">
        <v>7</v>
      </c>
      <c r="R8" s="65">
        <v>0</v>
      </c>
      <c r="S8" s="65">
        <v>24</v>
      </c>
      <c r="T8" s="66">
        <v>9.2999999999999999E-2</v>
      </c>
      <c r="U8" s="67">
        <v>1.8</v>
      </c>
      <c r="V8" s="67">
        <v>1.6</v>
      </c>
      <c r="W8" s="67">
        <v>2</v>
      </c>
      <c r="X8" s="67">
        <v>2</v>
      </c>
      <c r="Y8" s="68">
        <v>1.85</v>
      </c>
      <c r="Z8" s="65">
        <v>4</v>
      </c>
      <c r="AA8" s="65">
        <v>4</v>
      </c>
      <c r="AB8" s="65">
        <v>13</v>
      </c>
      <c r="AC8" s="66">
        <v>0.41</v>
      </c>
      <c r="AD8" s="67">
        <v>3.4</v>
      </c>
      <c r="AE8" s="67">
        <v>3.4</v>
      </c>
      <c r="AF8" s="67">
        <v>3</v>
      </c>
      <c r="AG8" s="67">
        <v>3.8</v>
      </c>
      <c r="AH8" s="67">
        <v>3</v>
      </c>
      <c r="AI8" s="55">
        <v>3.4</v>
      </c>
    </row>
    <row r="9" spans="1:35" x14ac:dyDescent="0.3">
      <c r="A9" s="113"/>
      <c r="B9" s="1" t="s">
        <v>227</v>
      </c>
      <c r="C9" s="1" t="s">
        <v>162</v>
      </c>
      <c r="D9" s="1" t="s">
        <v>176</v>
      </c>
      <c r="E9" s="2">
        <v>0</v>
      </c>
      <c r="F9" s="1"/>
      <c r="G9" s="1" t="s">
        <v>177</v>
      </c>
      <c r="H9" s="1"/>
      <c r="I9" s="53"/>
      <c r="J9" s="39">
        <v>13.7</v>
      </c>
      <c r="K9" s="60">
        <f t="shared" si="0"/>
        <v>1</v>
      </c>
      <c r="L9" s="60">
        <f t="shared" si="1"/>
        <v>0</v>
      </c>
      <c r="M9" s="60">
        <f t="shared" si="2"/>
        <v>9</v>
      </c>
      <c r="N9" s="101">
        <f t="shared" si="3"/>
        <v>-4.500000000000004E-2</v>
      </c>
      <c r="O9" s="102">
        <f t="shared" si="4"/>
        <v>9.9999999999999645E-2</v>
      </c>
      <c r="P9" s="104">
        <v>0.66</v>
      </c>
      <c r="Q9" s="65">
        <v>1</v>
      </c>
      <c r="R9" s="65">
        <v>2</v>
      </c>
      <c r="S9" s="65">
        <v>3</v>
      </c>
      <c r="T9" s="66">
        <v>0.68700000000000006</v>
      </c>
      <c r="U9" s="67">
        <v>4.8</v>
      </c>
      <c r="V9" s="67">
        <v>3.6</v>
      </c>
      <c r="W9" s="67">
        <v>3.2</v>
      </c>
      <c r="X9" s="67">
        <v>3.2</v>
      </c>
      <c r="Y9" s="68">
        <v>3.7</v>
      </c>
      <c r="Z9" s="65">
        <v>2</v>
      </c>
      <c r="AA9" s="65">
        <v>2</v>
      </c>
      <c r="AB9" s="65">
        <v>12</v>
      </c>
      <c r="AC9" s="66">
        <v>0.64200000000000002</v>
      </c>
      <c r="AD9" s="67">
        <v>3.8</v>
      </c>
      <c r="AE9" s="67">
        <v>3.4</v>
      </c>
      <c r="AF9" s="67">
        <v>4.2</v>
      </c>
      <c r="AG9" s="67">
        <v>3.6</v>
      </c>
      <c r="AH9" s="67">
        <v>4.5</v>
      </c>
      <c r="AI9" s="55">
        <v>3.8</v>
      </c>
    </row>
    <row r="10" spans="1:35" x14ac:dyDescent="0.3">
      <c r="A10" s="113"/>
      <c r="B10" s="1" t="s">
        <v>228</v>
      </c>
      <c r="C10" s="1" t="s">
        <v>162</v>
      </c>
      <c r="D10" s="1" t="s">
        <v>178</v>
      </c>
      <c r="E10" s="2">
        <v>0</v>
      </c>
      <c r="F10" s="1" t="s">
        <v>210</v>
      </c>
      <c r="G10" s="1" t="s">
        <v>166</v>
      </c>
      <c r="H10" s="1"/>
      <c r="I10" s="4">
        <v>13.3</v>
      </c>
      <c r="J10" s="4">
        <v>13.3</v>
      </c>
      <c r="K10" s="60">
        <f t="shared" si="0"/>
        <v>-9</v>
      </c>
      <c r="L10" s="60">
        <f t="shared" si="1"/>
        <v>-6</v>
      </c>
      <c r="M10" s="60">
        <f t="shared" si="2"/>
        <v>-17</v>
      </c>
      <c r="N10" s="101">
        <f t="shared" si="3"/>
        <v>-8.1000000000000003E-2</v>
      </c>
      <c r="O10" s="102">
        <f t="shared" si="4"/>
        <v>-2.25</v>
      </c>
      <c r="P10" s="104">
        <v>0.69399999999999995</v>
      </c>
      <c r="Q10" s="65">
        <v>9</v>
      </c>
      <c r="R10" s="65">
        <v>6</v>
      </c>
      <c r="S10" s="65">
        <v>17</v>
      </c>
      <c r="T10" s="66">
        <v>8.1000000000000003E-2</v>
      </c>
      <c r="U10" s="67">
        <v>2.4</v>
      </c>
      <c r="V10" s="67">
        <v>1.8</v>
      </c>
      <c r="W10" s="67">
        <v>2</v>
      </c>
      <c r="X10" s="67">
        <v>2.8</v>
      </c>
      <c r="Y10" s="68">
        <v>2.25</v>
      </c>
      <c r="Z10" s="69"/>
      <c r="AA10" s="65"/>
      <c r="AB10" s="65"/>
      <c r="AC10" s="66"/>
      <c r="AD10" s="67"/>
      <c r="AE10" s="67"/>
      <c r="AF10" s="67"/>
      <c r="AG10" s="67"/>
      <c r="AH10" s="67"/>
      <c r="AI10" s="55"/>
    </row>
    <row r="11" spans="1:35" x14ac:dyDescent="0.3">
      <c r="A11" s="113"/>
      <c r="B11" s="1" t="s">
        <v>229</v>
      </c>
      <c r="C11" s="1" t="s">
        <v>167</v>
      </c>
      <c r="D11" s="1" t="s">
        <v>166</v>
      </c>
      <c r="E11" s="2">
        <v>0</v>
      </c>
      <c r="F11" s="1" t="s">
        <v>211</v>
      </c>
      <c r="G11" s="1" t="s">
        <v>166</v>
      </c>
      <c r="H11" s="1"/>
      <c r="I11" s="53"/>
      <c r="J11" s="3">
        <v>17.100000000000001</v>
      </c>
      <c r="K11" s="60">
        <f t="shared" si="0"/>
        <v>3</v>
      </c>
      <c r="L11" s="60">
        <f t="shared" si="1"/>
        <v>6</v>
      </c>
      <c r="M11" s="60">
        <f t="shared" si="2"/>
        <v>-8</v>
      </c>
      <c r="N11" s="101">
        <f t="shared" si="3"/>
        <v>0.61699999999999999</v>
      </c>
      <c r="O11" s="102">
        <f t="shared" si="4"/>
        <v>2.1</v>
      </c>
      <c r="P11" s="104">
        <v>1.0920000000000001</v>
      </c>
      <c r="Q11" s="65">
        <v>7</v>
      </c>
      <c r="R11" s="65">
        <v>4</v>
      </c>
      <c r="S11" s="65">
        <v>33</v>
      </c>
      <c r="T11" s="66">
        <v>6.5000000000000002E-2</v>
      </c>
      <c r="U11" s="67">
        <v>1.2</v>
      </c>
      <c r="V11" s="67">
        <v>1.6</v>
      </c>
      <c r="W11" s="67">
        <v>1.6</v>
      </c>
      <c r="X11" s="67">
        <v>2</v>
      </c>
      <c r="Y11" s="68">
        <v>1.6</v>
      </c>
      <c r="Z11" s="65">
        <v>10</v>
      </c>
      <c r="AA11" s="65">
        <v>10</v>
      </c>
      <c r="AB11" s="65">
        <v>25</v>
      </c>
      <c r="AC11" s="66">
        <v>0.68200000000000005</v>
      </c>
      <c r="AD11" s="67">
        <v>3.8</v>
      </c>
      <c r="AE11" s="67">
        <v>3.8</v>
      </c>
      <c r="AF11" s="67">
        <v>3.2</v>
      </c>
      <c r="AG11" s="67">
        <v>4.2</v>
      </c>
      <c r="AH11" s="67">
        <v>3</v>
      </c>
      <c r="AI11" s="55">
        <v>3.7</v>
      </c>
    </row>
    <row r="12" spans="1:35" x14ac:dyDescent="0.3">
      <c r="A12" s="113"/>
      <c r="B12" s="1" t="s">
        <v>230</v>
      </c>
      <c r="C12" s="1" t="s">
        <v>170</v>
      </c>
      <c r="D12" s="1" t="s">
        <v>166</v>
      </c>
      <c r="E12" s="2">
        <v>0</v>
      </c>
      <c r="F12" s="1" t="s">
        <v>166</v>
      </c>
      <c r="G12" s="1" t="s">
        <v>166</v>
      </c>
      <c r="H12" s="1"/>
      <c r="I12" s="53"/>
      <c r="J12" s="3">
        <v>9.5</v>
      </c>
      <c r="K12" s="60">
        <f t="shared" si="0"/>
        <v>2</v>
      </c>
      <c r="L12" s="60">
        <f t="shared" si="1"/>
        <v>9</v>
      </c>
      <c r="M12" s="60">
        <f t="shared" si="2"/>
        <v>10</v>
      </c>
      <c r="N12" s="101">
        <f t="shared" si="3"/>
        <v>-0.27200000000000008</v>
      </c>
      <c r="O12" s="102">
        <f t="shared" si="4"/>
        <v>-4.9999999999999822E-2</v>
      </c>
      <c r="P12" s="104">
        <v>0.73799999999999999</v>
      </c>
      <c r="Q12" s="65">
        <v>6</v>
      </c>
      <c r="R12" s="65">
        <v>1</v>
      </c>
      <c r="S12" s="65">
        <v>15</v>
      </c>
      <c r="T12" s="66">
        <v>0.68200000000000005</v>
      </c>
      <c r="U12" s="67">
        <v>2.6</v>
      </c>
      <c r="V12" s="67">
        <v>1.8</v>
      </c>
      <c r="W12" s="67">
        <v>2.6</v>
      </c>
      <c r="X12" s="67">
        <v>4</v>
      </c>
      <c r="Y12" s="68">
        <v>2.75</v>
      </c>
      <c r="Z12" s="65">
        <v>8</v>
      </c>
      <c r="AA12" s="65">
        <v>10</v>
      </c>
      <c r="AB12" s="65">
        <v>25</v>
      </c>
      <c r="AC12" s="66">
        <v>0.41</v>
      </c>
      <c r="AD12" s="67">
        <v>2.8</v>
      </c>
      <c r="AE12" s="67">
        <v>2.6</v>
      </c>
      <c r="AF12" s="67">
        <v>2.4</v>
      </c>
      <c r="AG12" s="67">
        <v>2.8</v>
      </c>
      <c r="AH12" s="67">
        <v>3</v>
      </c>
      <c r="AI12" s="55">
        <v>2.7</v>
      </c>
    </row>
    <row r="13" spans="1:35" x14ac:dyDescent="0.3">
      <c r="A13" s="113"/>
      <c r="B13" s="1" t="s">
        <v>231</v>
      </c>
      <c r="C13" s="1" t="s">
        <v>162</v>
      </c>
      <c r="D13" s="1" t="s">
        <v>166</v>
      </c>
      <c r="E13" s="2">
        <v>0</v>
      </c>
      <c r="F13" s="1" t="s">
        <v>179</v>
      </c>
      <c r="G13" s="1"/>
      <c r="H13" s="1"/>
      <c r="I13" s="53"/>
      <c r="J13" s="3">
        <v>9.9</v>
      </c>
      <c r="K13" s="60">
        <f t="shared" si="0"/>
        <v>-4</v>
      </c>
      <c r="L13" s="60">
        <f t="shared" si="1"/>
        <v>-2</v>
      </c>
      <c r="M13" s="60">
        <f t="shared" si="2"/>
        <v>-1</v>
      </c>
      <c r="N13" s="101">
        <f t="shared" si="3"/>
        <v>0.40200000000000002</v>
      </c>
      <c r="O13" s="102">
        <f t="shared" si="4"/>
        <v>0.10000000000000009</v>
      </c>
      <c r="P13" s="104">
        <v>0.76400000000000001</v>
      </c>
      <c r="Q13" s="65">
        <v>10</v>
      </c>
      <c r="R13" s="65">
        <v>10</v>
      </c>
      <c r="S13" s="65">
        <v>29</v>
      </c>
      <c r="T13" s="66">
        <v>0.151</v>
      </c>
      <c r="U13" s="67">
        <v>2.4</v>
      </c>
      <c r="V13" s="67">
        <v>1.2</v>
      </c>
      <c r="W13" s="67">
        <v>2.6</v>
      </c>
      <c r="X13" s="67">
        <v>4.2</v>
      </c>
      <c r="Y13" s="68">
        <v>2.6</v>
      </c>
      <c r="Z13" s="65">
        <v>6</v>
      </c>
      <c r="AA13" s="65">
        <v>8</v>
      </c>
      <c r="AB13" s="65">
        <v>28</v>
      </c>
      <c r="AC13" s="66">
        <v>0.55300000000000005</v>
      </c>
      <c r="AD13" s="67">
        <v>2.4</v>
      </c>
      <c r="AE13" s="67">
        <v>3.2</v>
      </c>
      <c r="AF13" s="67">
        <v>2.4</v>
      </c>
      <c r="AG13" s="67">
        <v>2</v>
      </c>
      <c r="AH13" s="67">
        <v>4.5</v>
      </c>
      <c r="AI13" s="55">
        <v>2.7</v>
      </c>
    </row>
    <row r="14" spans="1:35" x14ac:dyDescent="0.3">
      <c r="A14" s="113"/>
      <c r="B14" s="1" t="s">
        <v>232</v>
      </c>
      <c r="C14" s="1" t="s">
        <v>162</v>
      </c>
      <c r="D14" s="1" t="s">
        <v>163</v>
      </c>
      <c r="E14" s="2">
        <v>1</v>
      </c>
      <c r="F14" s="1" t="s">
        <v>181</v>
      </c>
      <c r="G14" s="1" t="s">
        <v>166</v>
      </c>
      <c r="H14" s="1"/>
      <c r="J14" s="3">
        <v>18</v>
      </c>
      <c r="K14" s="60">
        <f t="shared" si="0"/>
        <v>-10</v>
      </c>
      <c r="L14" s="60">
        <f t="shared" si="1"/>
        <v>-8</v>
      </c>
      <c r="M14" s="60">
        <f t="shared" si="2"/>
        <v>-24</v>
      </c>
      <c r="N14" s="101">
        <f t="shared" si="3"/>
        <v>0.72700000000000009</v>
      </c>
      <c r="O14" s="102">
        <f t="shared" si="4"/>
        <v>1.1000000000000001</v>
      </c>
      <c r="P14" s="9">
        <v>0.78800000000000003</v>
      </c>
      <c r="Q14" s="65">
        <v>10</v>
      </c>
      <c r="R14" s="65">
        <v>10</v>
      </c>
      <c r="S14" s="65">
        <v>35</v>
      </c>
      <c r="T14" s="66">
        <v>-0.16900000000000001</v>
      </c>
      <c r="U14" s="67">
        <v>2.6</v>
      </c>
      <c r="V14" s="67">
        <v>2</v>
      </c>
      <c r="W14" s="67">
        <v>1.8</v>
      </c>
      <c r="X14" s="67">
        <v>2.6</v>
      </c>
      <c r="Y14" s="68">
        <v>2.5</v>
      </c>
      <c r="Z14" s="65">
        <v>0</v>
      </c>
      <c r="AA14" s="65">
        <v>2</v>
      </c>
      <c r="AB14" s="65">
        <v>11</v>
      </c>
      <c r="AC14" s="66">
        <v>0.55800000000000005</v>
      </c>
      <c r="AD14" s="67">
        <v>3.2</v>
      </c>
      <c r="AE14" s="67">
        <v>4.5999999999999996</v>
      </c>
      <c r="AF14" s="67">
        <v>3.2</v>
      </c>
      <c r="AG14" s="67">
        <v>3</v>
      </c>
      <c r="AH14" s="67">
        <v>4.5</v>
      </c>
      <c r="AI14" s="55">
        <v>3.6</v>
      </c>
    </row>
    <row r="15" spans="1:35" x14ac:dyDescent="0.3">
      <c r="A15" s="113"/>
      <c r="B15" s="1" t="s">
        <v>233</v>
      </c>
      <c r="C15" s="1" t="s">
        <v>180</v>
      </c>
      <c r="D15" s="1" t="s">
        <v>166</v>
      </c>
      <c r="E15" s="2">
        <v>0</v>
      </c>
      <c r="F15" s="1" t="s">
        <v>191</v>
      </c>
      <c r="G15" s="1" t="s">
        <v>176</v>
      </c>
      <c r="H15" s="1"/>
      <c r="I15" s="53"/>
      <c r="J15" s="3">
        <v>12.4</v>
      </c>
      <c r="K15" s="60">
        <f t="shared" si="0"/>
        <v>-3</v>
      </c>
      <c r="L15" s="60">
        <f t="shared" si="1"/>
        <v>-3</v>
      </c>
      <c r="M15" s="60">
        <f t="shared" si="2"/>
        <v>-1</v>
      </c>
      <c r="N15" s="101">
        <f t="shared" si="3"/>
        <v>-0.129</v>
      </c>
      <c r="O15" s="102">
        <f t="shared" si="4"/>
        <v>0.14999999999999991</v>
      </c>
      <c r="P15" s="104">
        <v>0.92600000000000005</v>
      </c>
      <c r="Q15" s="65">
        <v>9</v>
      </c>
      <c r="R15" s="65">
        <v>9</v>
      </c>
      <c r="S15" s="65">
        <v>20</v>
      </c>
      <c r="T15" s="66">
        <v>0.68200000000000005</v>
      </c>
      <c r="U15" s="67">
        <v>3.2</v>
      </c>
      <c r="V15" s="67">
        <v>2.4</v>
      </c>
      <c r="W15" s="67">
        <v>2.8</v>
      </c>
      <c r="X15" s="67">
        <v>4.2</v>
      </c>
      <c r="Y15" s="68">
        <v>3.15</v>
      </c>
      <c r="Z15" s="65">
        <v>6</v>
      </c>
      <c r="AA15" s="65">
        <v>6</v>
      </c>
      <c r="AB15" s="65">
        <v>19</v>
      </c>
      <c r="AC15" s="66">
        <v>0.55300000000000005</v>
      </c>
      <c r="AD15" s="67">
        <v>3.6</v>
      </c>
      <c r="AE15" s="67">
        <v>3.6</v>
      </c>
      <c r="AF15" s="67">
        <v>2.8</v>
      </c>
      <c r="AG15" s="67">
        <v>3.4</v>
      </c>
      <c r="AH15" s="67">
        <v>3</v>
      </c>
      <c r="AI15" s="55">
        <v>3.3</v>
      </c>
    </row>
    <row r="16" spans="1:35" x14ac:dyDescent="0.3">
      <c r="A16" s="113"/>
      <c r="B16" s="1" t="s">
        <v>234</v>
      </c>
      <c r="C16" s="1" t="s">
        <v>167</v>
      </c>
      <c r="D16" s="1" t="s">
        <v>174</v>
      </c>
      <c r="E16" s="2">
        <v>0</v>
      </c>
      <c r="F16" s="1" t="s">
        <v>192</v>
      </c>
      <c r="G16" s="1" t="s">
        <v>166</v>
      </c>
      <c r="H16" s="1"/>
      <c r="J16" s="53">
        <v>15.1</v>
      </c>
      <c r="K16" s="60">
        <f t="shared" si="0"/>
        <v>0</v>
      </c>
      <c r="L16" s="60">
        <f t="shared" si="1"/>
        <v>0</v>
      </c>
      <c r="M16" s="60">
        <f t="shared" si="2"/>
        <v>2</v>
      </c>
      <c r="N16" s="101">
        <f t="shared" si="3"/>
        <v>0.33399999999999996</v>
      </c>
      <c r="O16" s="102">
        <f t="shared" si="4"/>
        <v>-0.44999999999999973</v>
      </c>
      <c r="P16" s="104">
        <v>0.71799999999999997</v>
      </c>
      <c r="Q16" s="57">
        <v>10</v>
      </c>
      <c r="R16" s="57">
        <v>0</v>
      </c>
      <c r="S16" s="57">
        <v>29</v>
      </c>
      <c r="T16" s="70">
        <v>7.5999999999999998E-2</v>
      </c>
      <c r="U16" s="71">
        <v>2.2000000000000002</v>
      </c>
      <c r="V16" s="71">
        <v>1.6</v>
      </c>
      <c r="W16" s="71">
        <v>1.4</v>
      </c>
      <c r="X16" s="71">
        <v>3</v>
      </c>
      <c r="Y16" s="72">
        <v>2.0499999999999998</v>
      </c>
      <c r="Z16" s="65">
        <v>10</v>
      </c>
      <c r="AA16" s="65">
        <v>0</v>
      </c>
      <c r="AB16" s="65">
        <v>31</v>
      </c>
      <c r="AC16" s="66">
        <v>0.41</v>
      </c>
      <c r="AD16" s="67">
        <v>1.4</v>
      </c>
      <c r="AE16" s="67">
        <v>1.4</v>
      </c>
      <c r="AF16" s="67">
        <v>1.6</v>
      </c>
      <c r="AG16" s="67">
        <v>2</v>
      </c>
      <c r="AH16" s="67">
        <v>1.5</v>
      </c>
      <c r="AI16" s="55">
        <v>1.6</v>
      </c>
    </row>
    <row r="17" spans="1:35" x14ac:dyDescent="0.3">
      <c r="A17" s="113"/>
      <c r="B17" s="1" t="s">
        <v>235</v>
      </c>
      <c r="C17" s="1" t="s">
        <v>182</v>
      </c>
      <c r="D17" s="1" t="s">
        <v>166</v>
      </c>
      <c r="E17" s="2">
        <v>0</v>
      </c>
      <c r="F17" s="1" t="s">
        <v>193</v>
      </c>
      <c r="G17" s="1" t="s">
        <v>176</v>
      </c>
      <c r="H17" s="1"/>
      <c r="J17" s="53">
        <v>12.6</v>
      </c>
      <c r="K17" s="60">
        <f t="shared" si="0"/>
        <v>-1</v>
      </c>
      <c r="L17" s="60">
        <f t="shared" si="1"/>
        <v>-4</v>
      </c>
      <c r="M17" s="60">
        <f t="shared" si="2"/>
        <v>-6</v>
      </c>
      <c r="N17" s="101">
        <f t="shared" si="3"/>
        <v>0</v>
      </c>
      <c r="O17" s="102">
        <f t="shared" si="4"/>
        <v>0.65000000000000036</v>
      </c>
      <c r="P17" s="104">
        <v>0.752</v>
      </c>
      <c r="Q17" s="65">
        <v>7</v>
      </c>
      <c r="R17" s="65">
        <v>8</v>
      </c>
      <c r="S17" s="65">
        <v>24</v>
      </c>
      <c r="T17" s="66">
        <v>0.41</v>
      </c>
      <c r="U17" s="67">
        <v>2.4</v>
      </c>
      <c r="V17" s="67">
        <v>2.6</v>
      </c>
      <c r="W17" s="67">
        <v>2</v>
      </c>
      <c r="X17" s="67">
        <v>3.2</v>
      </c>
      <c r="Y17" s="68">
        <v>2.5499999999999998</v>
      </c>
      <c r="Z17" s="65">
        <v>6</v>
      </c>
      <c r="AA17" s="65">
        <v>4</v>
      </c>
      <c r="AB17" s="65">
        <v>18</v>
      </c>
      <c r="AC17" s="66">
        <v>0.41</v>
      </c>
      <c r="AD17" s="67">
        <v>2.8</v>
      </c>
      <c r="AE17" s="67">
        <v>3.4</v>
      </c>
      <c r="AF17" s="67">
        <v>3.2</v>
      </c>
      <c r="AG17" s="67">
        <v>3.4</v>
      </c>
      <c r="AH17" s="67">
        <v>3.5</v>
      </c>
      <c r="AI17" s="55">
        <v>3.2</v>
      </c>
    </row>
    <row r="18" spans="1:35" x14ac:dyDescent="0.3">
      <c r="A18" s="113"/>
      <c r="B18" s="1" t="s">
        <v>236</v>
      </c>
      <c r="C18" s="1" t="s">
        <v>183</v>
      </c>
      <c r="D18" s="1" t="s">
        <v>166</v>
      </c>
      <c r="E18" s="2">
        <v>0</v>
      </c>
      <c r="F18" s="1"/>
      <c r="G18" s="1" t="s">
        <v>184</v>
      </c>
      <c r="H18" s="1"/>
      <c r="I18" s="53"/>
      <c r="J18" s="39">
        <v>15.9</v>
      </c>
      <c r="K18" s="60">
        <f t="shared" si="0"/>
        <v>0</v>
      </c>
      <c r="L18" s="60">
        <f t="shared" si="1"/>
        <v>0</v>
      </c>
      <c r="M18" s="60">
        <f t="shared" si="2"/>
        <v>0</v>
      </c>
      <c r="N18" s="101">
        <f t="shared" si="3"/>
        <v>0.38600000000000007</v>
      </c>
      <c r="O18" s="102">
        <f t="shared" si="4"/>
        <v>0.30000000000000027</v>
      </c>
      <c r="P18" s="104">
        <v>0.84899999999999998</v>
      </c>
      <c r="Q18" s="57">
        <v>7</v>
      </c>
      <c r="R18" s="57">
        <v>6</v>
      </c>
      <c r="S18" s="65">
        <v>21</v>
      </c>
      <c r="T18" s="66">
        <v>0.29599999999999999</v>
      </c>
      <c r="U18" s="67">
        <v>3.2</v>
      </c>
      <c r="V18" s="67">
        <v>2.4</v>
      </c>
      <c r="W18" s="67">
        <v>1.6</v>
      </c>
      <c r="X18" s="67">
        <v>4</v>
      </c>
      <c r="Y18" s="68">
        <v>2.8</v>
      </c>
      <c r="Z18" s="65">
        <v>7</v>
      </c>
      <c r="AA18" s="65">
        <v>6</v>
      </c>
      <c r="AB18" s="65">
        <v>21</v>
      </c>
      <c r="AC18" s="66">
        <v>0.68200000000000005</v>
      </c>
      <c r="AD18" s="67">
        <v>2.6</v>
      </c>
      <c r="AE18" s="67">
        <v>2.4</v>
      </c>
      <c r="AF18" s="67">
        <v>3.2</v>
      </c>
      <c r="AG18" s="67">
        <v>3.6</v>
      </c>
      <c r="AH18" s="67">
        <v>4.5</v>
      </c>
      <c r="AI18" s="55">
        <v>3.1</v>
      </c>
    </row>
    <row r="19" spans="1:35" x14ac:dyDescent="0.3">
      <c r="A19" s="113"/>
      <c r="B19" s="1" t="s">
        <v>237</v>
      </c>
      <c r="C19" s="1" t="s">
        <v>180</v>
      </c>
      <c r="D19" s="1" t="s">
        <v>173</v>
      </c>
      <c r="E19" s="2">
        <v>0</v>
      </c>
      <c r="F19" s="1"/>
      <c r="G19" s="1" t="s">
        <v>184</v>
      </c>
      <c r="H19" s="1"/>
      <c r="I19" s="53"/>
      <c r="J19" s="39">
        <v>12.6</v>
      </c>
      <c r="K19" s="60">
        <f t="shared" si="0"/>
        <v>-2</v>
      </c>
      <c r="L19" s="60">
        <f t="shared" si="1"/>
        <v>1</v>
      </c>
      <c r="M19" s="60">
        <f t="shared" si="2"/>
        <v>-11</v>
      </c>
      <c r="N19" s="101">
        <f t="shared" si="3"/>
        <v>0.32899999999999996</v>
      </c>
      <c r="O19" s="102">
        <f t="shared" si="4"/>
        <v>1.0999999999999996</v>
      </c>
      <c r="P19" s="104">
        <v>0.76200000000000001</v>
      </c>
      <c r="Q19" s="65">
        <v>8</v>
      </c>
      <c r="R19" s="65">
        <v>7</v>
      </c>
      <c r="S19" s="65">
        <v>29</v>
      </c>
      <c r="T19" s="66">
        <v>8.1000000000000003E-2</v>
      </c>
      <c r="U19" s="67">
        <v>2.6</v>
      </c>
      <c r="V19" s="67">
        <v>1.8</v>
      </c>
      <c r="W19" s="67">
        <v>1.8</v>
      </c>
      <c r="X19" s="67">
        <v>2.6</v>
      </c>
      <c r="Y19" s="68">
        <v>2.2000000000000002</v>
      </c>
      <c r="Z19" s="65">
        <v>6</v>
      </c>
      <c r="AA19" s="65">
        <v>8</v>
      </c>
      <c r="AB19" s="65">
        <v>18</v>
      </c>
      <c r="AC19" s="66">
        <v>0.41</v>
      </c>
      <c r="AD19" s="67">
        <v>3.4</v>
      </c>
      <c r="AE19" s="67">
        <v>3.2</v>
      </c>
      <c r="AF19" s="67">
        <v>3.8</v>
      </c>
      <c r="AG19" s="67">
        <v>2.4</v>
      </c>
      <c r="AH19" s="67">
        <v>4</v>
      </c>
      <c r="AI19" s="55">
        <v>3.3</v>
      </c>
    </row>
    <row r="20" spans="1:35" x14ac:dyDescent="0.3">
      <c r="A20" s="113"/>
      <c r="B20" s="1" t="s">
        <v>238</v>
      </c>
      <c r="C20" s="1" t="s">
        <v>162</v>
      </c>
      <c r="D20" s="1" t="s">
        <v>169</v>
      </c>
      <c r="E20" s="2">
        <v>1</v>
      </c>
      <c r="F20" s="1" t="s">
        <v>166</v>
      </c>
      <c r="G20" s="1" t="s">
        <v>189</v>
      </c>
      <c r="H20" s="1"/>
      <c r="J20" s="53">
        <v>14.4</v>
      </c>
      <c r="K20" s="60">
        <f t="shared" si="0"/>
        <v>-1</v>
      </c>
      <c r="L20" s="60">
        <f t="shared" si="1"/>
        <v>1</v>
      </c>
      <c r="M20" s="60">
        <f t="shared" si="2"/>
        <v>-1</v>
      </c>
      <c r="N20" s="101">
        <f t="shared" si="3"/>
        <v>0.47200000000000003</v>
      </c>
      <c r="O20" s="102">
        <f t="shared" si="4"/>
        <v>0</v>
      </c>
      <c r="P20" s="104">
        <v>0.88900000000000001</v>
      </c>
      <c r="Q20" s="65">
        <v>5</v>
      </c>
      <c r="R20" s="65">
        <v>4</v>
      </c>
      <c r="S20" s="65">
        <v>23</v>
      </c>
      <c r="T20" s="66">
        <v>8.1000000000000003E-2</v>
      </c>
      <c r="U20" s="67">
        <v>2.8</v>
      </c>
      <c r="V20" s="67">
        <v>3</v>
      </c>
      <c r="W20" s="67">
        <v>2</v>
      </c>
      <c r="X20" s="67">
        <v>3</v>
      </c>
      <c r="Y20" s="68">
        <v>2.7</v>
      </c>
      <c r="Z20" s="65">
        <v>4</v>
      </c>
      <c r="AA20" s="65">
        <v>5</v>
      </c>
      <c r="AB20" s="65">
        <v>22</v>
      </c>
      <c r="AC20" s="66">
        <v>0.55300000000000005</v>
      </c>
      <c r="AD20" s="67">
        <v>2.4</v>
      </c>
      <c r="AE20" s="67">
        <v>3.2</v>
      </c>
      <c r="AF20" s="67">
        <v>2.4</v>
      </c>
      <c r="AG20" s="67">
        <v>2</v>
      </c>
      <c r="AH20" s="67">
        <v>4.5</v>
      </c>
      <c r="AI20" s="55">
        <v>2.7</v>
      </c>
    </row>
    <row r="21" spans="1:35" x14ac:dyDescent="0.3">
      <c r="A21" s="113"/>
      <c r="B21" s="1" t="s">
        <v>239</v>
      </c>
      <c r="C21" s="1" t="s">
        <v>162</v>
      </c>
      <c r="D21" s="1" t="s">
        <v>172</v>
      </c>
      <c r="E21" s="2">
        <v>0</v>
      </c>
      <c r="F21" s="1" t="s">
        <v>185</v>
      </c>
      <c r="G21" s="1" t="s">
        <v>186</v>
      </c>
      <c r="H21" s="1"/>
      <c r="I21" s="53"/>
      <c r="J21" s="39">
        <v>16</v>
      </c>
      <c r="K21" s="60">
        <f t="shared" si="0"/>
        <v>-8</v>
      </c>
      <c r="L21" s="60">
        <f t="shared" si="1"/>
        <v>-8</v>
      </c>
      <c r="M21" s="60">
        <f t="shared" si="2"/>
        <v>-3</v>
      </c>
      <c r="N21" s="101">
        <f t="shared" si="3"/>
        <v>0.31799999999999995</v>
      </c>
      <c r="O21" s="102">
        <f t="shared" si="4"/>
        <v>0.84999999999999964</v>
      </c>
      <c r="P21" s="104">
        <v>0.80100000000000005</v>
      </c>
      <c r="Q21" s="57">
        <v>8</v>
      </c>
      <c r="R21" s="57">
        <v>8</v>
      </c>
      <c r="S21" s="65">
        <v>7</v>
      </c>
      <c r="T21" s="66">
        <v>0.68200000000000005</v>
      </c>
      <c r="U21" s="67">
        <v>3.4</v>
      </c>
      <c r="V21" s="67">
        <v>3.4</v>
      </c>
      <c r="W21" s="67">
        <v>3.4</v>
      </c>
      <c r="X21" s="67">
        <v>4.8</v>
      </c>
      <c r="Y21" s="68">
        <v>3.75</v>
      </c>
      <c r="Z21" s="65">
        <v>0</v>
      </c>
      <c r="AA21" s="65">
        <v>0</v>
      </c>
      <c r="AB21" s="65">
        <v>4</v>
      </c>
      <c r="AC21" s="66">
        <v>1</v>
      </c>
      <c r="AD21" s="67">
        <v>4.5999999999999996</v>
      </c>
      <c r="AE21" s="67">
        <v>4.8</v>
      </c>
      <c r="AF21" s="67">
        <v>4.5999999999999996</v>
      </c>
      <c r="AG21" s="67">
        <v>4.4000000000000004</v>
      </c>
      <c r="AH21" s="67">
        <v>5</v>
      </c>
      <c r="AI21" s="55">
        <v>4.5999999999999996</v>
      </c>
    </row>
    <row r="22" spans="1:35" x14ac:dyDescent="0.3">
      <c r="A22" s="113"/>
      <c r="B22" s="1" t="s">
        <v>240</v>
      </c>
      <c r="C22" s="1" t="s">
        <v>187</v>
      </c>
      <c r="D22" s="1" t="s">
        <v>170</v>
      </c>
      <c r="E22" s="2">
        <v>1</v>
      </c>
      <c r="F22" s="1" t="s">
        <v>194</v>
      </c>
      <c r="G22" s="1" t="s">
        <v>166</v>
      </c>
      <c r="H22" s="1"/>
      <c r="I22" s="53"/>
      <c r="J22" s="39">
        <v>10.6</v>
      </c>
      <c r="K22" s="60">
        <f t="shared" si="0"/>
        <v>-8</v>
      </c>
      <c r="L22" s="60">
        <f t="shared" si="1"/>
        <v>-7</v>
      </c>
      <c r="M22" s="60">
        <f t="shared" si="2"/>
        <v>-23</v>
      </c>
      <c r="N22" s="101">
        <f t="shared" si="3"/>
        <v>-0.41</v>
      </c>
      <c r="O22" s="102">
        <f t="shared" si="4"/>
        <v>-2.4</v>
      </c>
      <c r="P22" s="104">
        <v>0.65100000000000002</v>
      </c>
      <c r="Q22" s="65">
        <v>8</v>
      </c>
      <c r="R22" s="65">
        <v>7</v>
      </c>
      <c r="S22" s="65">
        <v>23</v>
      </c>
      <c r="T22" s="66">
        <v>0.41</v>
      </c>
      <c r="U22" s="67">
        <v>1.6</v>
      </c>
      <c r="V22" s="67">
        <v>3</v>
      </c>
      <c r="W22" s="67">
        <v>2.4</v>
      </c>
      <c r="X22" s="67">
        <v>2.6</v>
      </c>
      <c r="Y22" s="68">
        <v>2.4</v>
      </c>
    </row>
    <row r="23" spans="1:35" x14ac:dyDescent="0.3">
      <c r="A23" s="113"/>
      <c r="B23" s="1" t="s">
        <v>241</v>
      </c>
      <c r="C23" s="1" t="s">
        <v>188</v>
      </c>
      <c r="D23" s="1" t="s">
        <v>189</v>
      </c>
      <c r="E23" s="2">
        <v>1</v>
      </c>
      <c r="F23" s="1" t="s">
        <v>166</v>
      </c>
      <c r="G23" s="1" t="s">
        <v>166</v>
      </c>
      <c r="H23" s="1"/>
      <c r="I23" s="53">
        <v>29.7</v>
      </c>
      <c r="J23" s="53">
        <v>29.7</v>
      </c>
      <c r="K23" s="60">
        <f t="shared" si="0"/>
        <v>-7</v>
      </c>
      <c r="L23" s="60">
        <f t="shared" si="1"/>
        <v>-4</v>
      </c>
      <c r="M23" s="60">
        <f t="shared" si="2"/>
        <v>-9</v>
      </c>
      <c r="N23" s="101">
        <f t="shared" si="3"/>
        <v>0.14300000000000007</v>
      </c>
      <c r="O23" s="102">
        <f t="shared" si="4"/>
        <v>1.0500000000000003</v>
      </c>
      <c r="P23" s="104">
        <v>1.016</v>
      </c>
      <c r="Q23" s="65">
        <v>7</v>
      </c>
      <c r="R23" s="65">
        <v>7</v>
      </c>
      <c r="S23" s="65">
        <v>19</v>
      </c>
      <c r="T23" s="66">
        <v>0.41</v>
      </c>
      <c r="U23" s="67">
        <v>3.2</v>
      </c>
      <c r="V23" s="67">
        <v>2.8</v>
      </c>
      <c r="W23" s="67">
        <v>2</v>
      </c>
      <c r="X23" s="67">
        <v>2.6</v>
      </c>
      <c r="Y23" s="68">
        <v>2.65</v>
      </c>
      <c r="Z23" s="65"/>
      <c r="AA23" s="65">
        <v>3</v>
      </c>
      <c r="AB23" s="65">
        <v>10</v>
      </c>
      <c r="AC23" s="66">
        <v>0.55300000000000005</v>
      </c>
      <c r="AD23" s="67">
        <v>3.6</v>
      </c>
      <c r="AE23" s="67">
        <v>4</v>
      </c>
      <c r="AF23" s="67">
        <v>3</v>
      </c>
      <c r="AG23" s="67">
        <v>3.8</v>
      </c>
      <c r="AH23" s="67">
        <v>4.5</v>
      </c>
      <c r="AI23" s="55">
        <v>3.7</v>
      </c>
    </row>
    <row r="24" spans="1:35" x14ac:dyDescent="0.3">
      <c r="A24" s="113"/>
      <c r="B24" s="1" t="s">
        <v>242</v>
      </c>
      <c r="C24" s="1" t="s">
        <v>162</v>
      </c>
      <c r="D24" s="1" t="s">
        <v>176</v>
      </c>
      <c r="E24" s="2">
        <v>0</v>
      </c>
      <c r="F24" s="1" t="s">
        <v>195</v>
      </c>
      <c r="G24" s="1" t="s">
        <v>190</v>
      </c>
      <c r="H24" s="1"/>
      <c r="I24" s="53"/>
      <c r="J24" s="39">
        <v>9.3000000000000007</v>
      </c>
      <c r="K24" s="60">
        <f t="shared" si="0"/>
        <v>-3</v>
      </c>
      <c r="L24" s="60">
        <f t="shared" si="1"/>
        <v>-5</v>
      </c>
      <c r="M24" s="60">
        <f t="shared" si="2"/>
        <v>-14</v>
      </c>
      <c r="N24" s="101">
        <f t="shared" si="3"/>
        <v>0.29600000000000004</v>
      </c>
      <c r="O24" s="102">
        <f t="shared" si="4"/>
        <v>1.6600000000000001</v>
      </c>
      <c r="P24" s="104">
        <v>0.64700000000000002</v>
      </c>
      <c r="Q24" s="57">
        <v>3</v>
      </c>
      <c r="R24" s="57">
        <v>10</v>
      </c>
      <c r="S24" s="57">
        <v>36</v>
      </c>
      <c r="T24" s="70">
        <v>-0.16900000000000001</v>
      </c>
      <c r="U24" s="71">
        <v>1.4</v>
      </c>
      <c r="V24" s="71">
        <v>1.2</v>
      </c>
      <c r="W24" s="71">
        <v>1.2</v>
      </c>
      <c r="X24" s="71">
        <v>1.2</v>
      </c>
      <c r="Y24" s="72">
        <v>1.25</v>
      </c>
      <c r="Z24" s="65">
        <v>0</v>
      </c>
      <c r="AA24" s="65">
        <v>5</v>
      </c>
      <c r="AB24" s="65">
        <v>22</v>
      </c>
      <c r="AC24" s="66">
        <v>0.127</v>
      </c>
      <c r="AD24" s="67">
        <v>2.4</v>
      </c>
      <c r="AE24" s="67">
        <v>3</v>
      </c>
      <c r="AF24" s="67">
        <v>3.2</v>
      </c>
      <c r="AG24" s="67">
        <v>2.8</v>
      </c>
      <c r="AH24" s="67">
        <v>3.5</v>
      </c>
      <c r="AI24" s="55">
        <v>2.91</v>
      </c>
    </row>
    <row r="25" spans="1:35" x14ac:dyDescent="0.3">
      <c r="A25" s="113"/>
      <c r="B25" s="1" t="s">
        <v>243</v>
      </c>
      <c r="C25" s="1" t="s">
        <v>197</v>
      </c>
      <c r="D25" s="1" t="s">
        <v>168</v>
      </c>
      <c r="E25" s="2">
        <v>0</v>
      </c>
      <c r="F25" s="1" t="s">
        <v>196</v>
      </c>
      <c r="G25" s="1" t="s">
        <v>166</v>
      </c>
      <c r="H25" s="1"/>
      <c r="I25" s="53"/>
      <c r="J25" s="3">
        <v>16.3</v>
      </c>
      <c r="K25" s="60">
        <f t="shared" si="0"/>
        <v>-3</v>
      </c>
      <c r="L25" s="60">
        <f t="shared" si="1"/>
        <v>1</v>
      </c>
      <c r="M25" s="60">
        <f t="shared" si="2"/>
        <v>-2</v>
      </c>
      <c r="N25" s="101">
        <f t="shared" si="3"/>
        <v>0</v>
      </c>
      <c r="O25" s="102">
        <f t="shared" si="4"/>
        <v>1.1000000000000001</v>
      </c>
      <c r="P25" s="104">
        <v>0.82399999999999995</v>
      </c>
      <c r="Q25" s="65">
        <v>6</v>
      </c>
      <c r="R25" s="65">
        <v>4</v>
      </c>
      <c r="S25" s="65">
        <v>15</v>
      </c>
      <c r="T25" s="66">
        <v>0.56799999999999995</v>
      </c>
      <c r="U25" s="67">
        <v>2.8</v>
      </c>
      <c r="V25" s="67">
        <v>2.2000000000000002</v>
      </c>
      <c r="W25" s="67">
        <v>2.2000000000000002</v>
      </c>
      <c r="X25" s="67">
        <v>2.4</v>
      </c>
      <c r="Y25" s="68">
        <v>2.4</v>
      </c>
      <c r="Z25" s="65">
        <v>3</v>
      </c>
      <c r="AA25" s="65">
        <v>5</v>
      </c>
      <c r="AB25" s="65">
        <v>13</v>
      </c>
      <c r="AC25" s="66">
        <v>0.56799999999999995</v>
      </c>
      <c r="AD25" s="67">
        <v>3.6</v>
      </c>
      <c r="AE25" s="67">
        <v>4</v>
      </c>
      <c r="AF25" s="67">
        <v>3</v>
      </c>
      <c r="AG25" s="67">
        <v>3.4</v>
      </c>
      <c r="AH25" s="67">
        <v>4</v>
      </c>
      <c r="AI25" s="55">
        <v>3.5</v>
      </c>
    </row>
    <row r="26" spans="1:35" x14ac:dyDescent="0.3">
      <c r="A26" s="113"/>
      <c r="B26" s="1" t="s">
        <v>244</v>
      </c>
      <c r="C26" s="1" t="s">
        <v>167</v>
      </c>
      <c r="D26" s="1" t="s">
        <v>200</v>
      </c>
      <c r="E26" s="1" t="s">
        <v>176</v>
      </c>
      <c r="F26" s="1"/>
      <c r="G26" s="1" t="s">
        <v>176</v>
      </c>
      <c r="H26" s="1"/>
      <c r="I26" s="53">
        <v>26.9</v>
      </c>
      <c r="J26" s="53">
        <v>26.9</v>
      </c>
      <c r="K26" s="60">
        <f t="shared" si="0"/>
        <v>-1</v>
      </c>
      <c r="L26" s="60">
        <f t="shared" si="1"/>
        <v>5</v>
      </c>
      <c r="M26" s="60">
        <f t="shared" si="2"/>
        <v>-2</v>
      </c>
      <c r="N26" s="101">
        <f t="shared" si="3"/>
        <v>3.2999999999999918E-2</v>
      </c>
      <c r="O26" s="102">
        <f t="shared" si="4"/>
        <v>0.70000000000000018</v>
      </c>
      <c r="P26" s="104">
        <v>0.73199999999999998</v>
      </c>
      <c r="Q26" s="65">
        <v>6</v>
      </c>
      <c r="R26" s="65">
        <v>0</v>
      </c>
      <c r="S26" s="65">
        <v>13</v>
      </c>
      <c r="T26" s="66">
        <v>0.68200000000000005</v>
      </c>
      <c r="U26" s="67">
        <v>2.6</v>
      </c>
      <c r="V26" s="67">
        <v>4.2</v>
      </c>
      <c r="W26" s="67">
        <v>1.6</v>
      </c>
      <c r="X26" s="67">
        <v>3.2</v>
      </c>
      <c r="Y26" s="68">
        <v>2.9</v>
      </c>
      <c r="Z26" s="65">
        <v>5</v>
      </c>
      <c r="AA26" s="65">
        <v>5</v>
      </c>
      <c r="AB26" s="65">
        <v>11</v>
      </c>
      <c r="AC26" s="66">
        <v>0.71499999999999997</v>
      </c>
      <c r="AD26" s="67">
        <v>3</v>
      </c>
      <c r="AE26" s="67">
        <v>3.8</v>
      </c>
      <c r="AF26" s="67">
        <v>3.6</v>
      </c>
      <c r="AG26" s="67">
        <v>3.8</v>
      </c>
      <c r="AH26" s="67">
        <v>4.5</v>
      </c>
      <c r="AI26" s="55">
        <v>3.6</v>
      </c>
    </row>
    <row r="27" spans="1:35" x14ac:dyDescent="0.3">
      <c r="A27" s="113"/>
      <c r="B27" s="1" t="s">
        <v>245</v>
      </c>
      <c r="C27" s="1" t="s">
        <v>162</v>
      </c>
      <c r="D27" s="1" t="s">
        <v>201</v>
      </c>
      <c r="E27" s="1" t="s">
        <v>177</v>
      </c>
      <c r="F27" s="1" t="s">
        <v>202</v>
      </c>
      <c r="G27" s="1" t="s">
        <v>203</v>
      </c>
      <c r="H27" s="1"/>
      <c r="I27" s="53"/>
      <c r="J27" s="39">
        <v>26.6</v>
      </c>
      <c r="K27" s="60">
        <f t="shared" si="0"/>
        <v>0</v>
      </c>
      <c r="L27" s="60">
        <f t="shared" si="1"/>
        <v>4</v>
      </c>
      <c r="M27" s="60">
        <f t="shared" si="2"/>
        <v>-18</v>
      </c>
      <c r="N27" s="101">
        <f t="shared" si="3"/>
        <v>0</v>
      </c>
      <c r="O27" s="102">
        <f t="shared" si="4"/>
        <v>0.35000000000000009</v>
      </c>
      <c r="P27" s="104">
        <v>0.93200000000000005</v>
      </c>
      <c r="Q27" s="57">
        <v>4</v>
      </c>
      <c r="R27" s="57">
        <v>4</v>
      </c>
      <c r="S27" s="65">
        <v>33</v>
      </c>
      <c r="T27" s="66">
        <v>0.41</v>
      </c>
      <c r="U27" s="67">
        <v>2</v>
      </c>
      <c r="V27" s="67">
        <v>2.4</v>
      </c>
      <c r="W27" s="67">
        <v>2.2000000000000002</v>
      </c>
      <c r="X27" s="67">
        <v>2.8</v>
      </c>
      <c r="Y27" s="68">
        <v>2.35</v>
      </c>
      <c r="Z27" s="65">
        <v>4</v>
      </c>
      <c r="AA27" s="65">
        <v>8</v>
      </c>
      <c r="AB27" s="65">
        <v>15</v>
      </c>
      <c r="AC27" s="66">
        <v>0.41</v>
      </c>
      <c r="AD27" s="67">
        <v>2.6</v>
      </c>
      <c r="AE27" s="67">
        <v>3.2</v>
      </c>
      <c r="AF27" s="67">
        <v>2.2000000000000002</v>
      </c>
      <c r="AG27" s="67">
        <v>2.8</v>
      </c>
      <c r="AH27" s="67">
        <v>3</v>
      </c>
      <c r="AI27" s="55">
        <v>2.7</v>
      </c>
    </row>
    <row r="28" spans="1:35" x14ac:dyDescent="0.3">
      <c r="A28" s="114"/>
      <c r="B28" s="1" t="s">
        <v>246</v>
      </c>
      <c r="C28" s="17" t="s">
        <v>204</v>
      </c>
      <c r="D28" s="17" t="s">
        <v>205</v>
      </c>
      <c r="E28" s="17" t="s">
        <v>206</v>
      </c>
      <c r="F28" s="17" t="s">
        <v>178</v>
      </c>
      <c r="G28" s="17" t="s">
        <v>207</v>
      </c>
      <c r="H28" s="17"/>
      <c r="I28" s="82"/>
      <c r="J28" s="73">
        <v>6.9</v>
      </c>
      <c r="K28" s="60">
        <f t="shared" si="0"/>
        <v>-5</v>
      </c>
      <c r="L28" s="60">
        <f t="shared" si="1"/>
        <v>-2</v>
      </c>
      <c r="M28" s="60">
        <f t="shared" si="2"/>
        <v>-22</v>
      </c>
      <c r="N28" s="101">
        <f t="shared" si="3"/>
        <v>0.89100000000000001</v>
      </c>
      <c r="O28" s="102">
        <f t="shared" si="4"/>
        <v>1.6</v>
      </c>
      <c r="P28" s="104">
        <v>0.66200000000000003</v>
      </c>
      <c r="Q28" s="74">
        <v>10</v>
      </c>
      <c r="R28" s="74">
        <v>7</v>
      </c>
      <c r="S28" s="74">
        <v>35</v>
      </c>
      <c r="T28" s="75">
        <v>-0.20899999999999999</v>
      </c>
      <c r="U28" s="76">
        <v>2</v>
      </c>
      <c r="V28" s="76">
        <v>1.4</v>
      </c>
      <c r="W28" s="76">
        <v>1.8</v>
      </c>
      <c r="X28" s="76">
        <v>2.8</v>
      </c>
      <c r="Y28" s="77">
        <v>2</v>
      </c>
      <c r="Z28" s="74">
        <v>5</v>
      </c>
      <c r="AA28" s="74">
        <v>5</v>
      </c>
      <c r="AB28" s="74">
        <v>13</v>
      </c>
      <c r="AC28" s="75">
        <v>0.68200000000000005</v>
      </c>
      <c r="AD28" s="76">
        <v>3.8</v>
      </c>
      <c r="AE28" s="76">
        <v>3.8</v>
      </c>
      <c r="AF28" s="76">
        <v>3.2</v>
      </c>
      <c r="AG28" s="76">
        <v>3.4</v>
      </c>
      <c r="AH28" s="76">
        <v>4</v>
      </c>
      <c r="AI28" s="78">
        <v>3.6</v>
      </c>
    </row>
    <row r="29" spans="1:35" x14ac:dyDescent="0.3">
      <c r="A29" s="112" t="s">
        <v>49</v>
      </c>
      <c r="B29" s="1" t="s">
        <v>247</v>
      </c>
      <c r="C29" s="1" t="s">
        <v>212</v>
      </c>
      <c r="D29" s="1" t="s">
        <v>166</v>
      </c>
      <c r="E29" s="1" t="s">
        <v>176</v>
      </c>
      <c r="F29" s="1"/>
      <c r="G29" s="1"/>
      <c r="H29" s="1"/>
      <c r="I29" s="53"/>
      <c r="J29" s="79">
        <v>15.1</v>
      </c>
      <c r="K29" s="60">
        <f t="shared" si="0"/>
        <v>-1</v>
      </c>
      <c r="L29" s="60">
        <f t="shared" si="1"/>
        <v>1</v>
      </c>
      <c r="M29" s="60">
        <f t="shared" si="2"/>
        <v>15</v>
      </c>
      <c r="N29" s="101">
        <f t="shared" si="3"/>
        <v>-0.71499999999999997</v>
      </c>
      <c r="O29" s="102">
        <f t="shared" si="4"/>
        <v>-0.44999999999999996</v>
      </c>
      <c r="P29" s="104">
        <v>0.86899999999999999</v>
      </c>
      <c r="Q29" s="57">
        <v>8</v>
      </c>
      <c r="R29" s="57">
        <v>5</v>
      </c>
      <c r="S29" s="57">
        <v>28</v>
      </c>
      <c r="T29" s="70">
        <v>0.56799999999999995</v>
      </c>
      <c r="U29" s="71">
        <v>2</v>
      </c>
      <c r="V29" s="71">
        <v>1.8</v>
      </c>
      <c r="W29" s="71">
        <v>2.2000000000000002</v>
      </c>
      <c r="X29" s="71">
        <v>2.6</v>
      </c>
      <c r="Y29" s="72">
        <v>2.15</v>
      </c>
      <c r="Z29" s="65">
        <v>7</v>
      </c>
      <c r="AA29" s="65">
        <v>6</v>
      </c>
      <c r="AB29" s="65">
        <v>43</v>
      </c>
      <c r="AC29" s="66">
        <v>-0.14699999999999999</v>
      </c>
      <c r="AD29" s="67">
        <v>1.2</v>
      </c>
      <c r="AE29" s="67">
        <v>2.6</v>
      </c>
      <c r="AF29" s="67">
        <v>1.6</v>
      </c>
      <c r="AG29" s="67">
        <v>1.4</v>
      </c>
      <c r="AH29" s="67">
        <v>1.5</v>
      </c>
      <c r="AI29" s="55">
        <v>1.7</v>
      </c>
    </row>
    <row r="30" spans="1:35" x14ac:dyDescent="0.3">
      <c r="A30" s="113"/>
      <c r="B30" s="1" t="s">
        <v>248</v>
      </c>
      <c r="C30" s="1" t="s">
        <v>162</v>
      </c>
      <c r="D30" s="1" t="s">
        <v>170</v>
      </c>
      <c r="E30" s="1" t="s">
        <v>175</v>
      </c>
      <c r="F30" s="1"/>
      <c r="G30" s="1"/>
      <c r="H30" s="1"/>
      <c r="I30" s="53"/>
      <c r="J30" s="39">
        <v>7.8</v>
      </c>
      <c r="K30" s="60">
        <f t="shared" si="0"/>
        <v>0</v>
      </c>
      <c r="L30" s="60">
        <f t="shared" si="1"/>
        <v>-8</v>
      </c>
      <c r="M30" s="60">
        <f t="shared" si="2"/>
        <v>-11</v>
      </c>
      <c r="N30" s="101">
        <f t="shared" si="3"/>
        <v>-8.9999999999999802E-3</v>
      </c>
      <c r="O30" s="102">
        <f t="shared" si="4"/>
        <v>1.0500000000000003</v>
      </c>
      <c r="P30" s="104">
        <v>0.81200000000000006</v>
      </c>
      <c r="Q30" s="57">
        <v>8</v>
      </c>
      <c r="R30" s="57">
        <v>8</v>
      </c>
      <c r="S30" s="57">
        <v>30</v>
      </c>
      <c r="T30" s="70">
        <v>0.20499999999999999</v>
      </c>
      <c r="U30" s="71">
        <v>1.8</v>
      </c>
      <c r="V30" s="71">
        <v>1.2</v>
      </c>
      <c r="W30" s="71">
        <v>1.4</v>
      </c>
      <c r="X30" s="71">
        <v>2.2000000000000002</v>
      </c>
      <c r="Y30" s="72">
        <v>1.65</v>
      </c>
      <c r="Z30" s="65">
        <v>8</v>
      </c>
      <c r="AA30" s="65">
        <v>0</v>
      </c>
      <c r="AB30" s="65">
        <v>19</v>
      </c>
      <c r="AC30" s="66">
        <v>0.19600000000000001</v>
      </c>
      <c r="AD30" s="67">
        <v>3</v>
      </c>
      <c r="AE30" s="67">
        <v>2</v>
      </c>
      <c r="AF30" s="67">
        <v>2</v>
      </c>
      <c r="AG30" s="67">
        <v>3.6</v>
      </c>
      <c r="AH30" s="67">
        <v>3</v>
      </c>
      <c r="AI30" s="55">
        <v>2.7</v>
      </c>
    </row>
    <row r="31" spans="1:35" x14ac:dyDescent="0.3">
      <c r="A31" s="113"/>
      <c r="B31" s="1" t="s">
        <v>249</v>
      </c>
      <c r="C31" s="80" t="s">
        <v>162</v>
      </c>
      <c r="D31" s="80" t="s">
        <v>166</v>
      </c>
      <c r="E31" s="80" t="s">
        <v>166</v>
      </c>
      <c r="F31" s="80"/>
      <c r="G31" s="80"/>
      <c r="H31" s="80"/>
      <c r="I31" s="53"/>
      <c r="J31" s="39">
        <v>24.1</v>
      </c>
      <c r="K31" s="60">
        <f t="shared" si="0"/>
        <v>3</v>
      </c>
      <c r="L31" s="60">
        <f t="shared" si="1"/>
        <v>0</v>
      </c>
      <c r="M31" s="60">
        <f t="shared" si="2"/>
        <v>-8</v>
      </c>
      <c r="N31" s="101">
        <f t="shared" si="3"/>
        <v>0</v>
      </c>
      <c r="O31" s="102">
        <f t="shared" si="4"/>
        <v>0.41000000000000014</v>
      </c>
      <c r="P31" s="104">
        <v>0.66300000000000003</v>
      </c>
      <c r="Q31" s="57">
        <v>5</v>
      </c>
      <c r="R31" s="57">
        <v>5</v>
      </c>
      <c r="S31" s="57">
        <v>19</v>
      </c>
      <c r="T31" s="70">
        <v>0.41</v>
      </c>
      <c r="U31" s="71">
        <v>2.4</v>
      </c>
      <c r="V31" s="71">
        <v>3.6</v>
      </c>
      <c r="W31" s="71">
        <v>1.6</v>
      </c>
      <c r="X31" s="71">
        <v>2.4</v>
      </c>
      <c r="Y31" s="72">
        <v>2.5</v>
      </c>
      <c r="Z31" s="65">
        <v>8</v>
      </c>
      <c r="AA31" s="65">
        <v>5</v>
      </c>
      <c r="AB31" s="65">
        <v>11</v>
      </c>
      <c r="AC31" s="66">
        <v>0.41</v>
      </c>
      <c r="AD31" s="67">
        <v>2.6</v>
      </c>
      <c r="AE31" s="67">
        <v>2.4</v>
      </c>
      <c r="AF31" s="67">
        <v>3</v>
      </c>
      <c r="AG31" s="67">
        <v>3.6</v>
      </c>
      <c r="AH31" s="67">
        <v>3</v>
      </c>
      <c r="AI31" s="55">
        <v>2.91</v>
      </c>
    </row>
    <row r="32" spans="1:35" x14ac:dyDescent="0.3">
      <c r="A32" s="113"/>
      <c r="B32" s="1" t="s">
        <v>250</v>
      </c>
      <c r="C32" s="80" t="s">
        <v>188</v>
      </c>
      <c r="D32" s="80" t="s">
        <v>166</v>
      </c>
      <c r="E32" s="1" t="s">
        <v>165</v>
      </c>
      <c r="F32" s="80"/>
      <c r="G32" s="80"/>
      <c r="H32" s="80"/>
      <c r="I32" s="53">
        <v>16</v>
      </c>
      <c r="J32" s="53">
        <v>16</v>
      </c>
      <c r="K32" s="60">
        <f t="shared" si="0"/>
        <v>0</v>
      </c>
      <c r="L32" s="60">
        <f t="shared" si="1"/>
        <v>0</v>
      </c>
      <c r="M32" s="60">
        <f t="shared" si="2"/>
        <v>-4</v>
      </c>
      <c r="N32" s="101">
        <f t="shared" si="3"/>
        <v>0.41600000000000004</v>
      </c>
      <c r="O32" s="102">
        <f t="shared" si="4"/>
        <v>0.18999999999999995</v>
      </c>
      <c r="P32" s="104">
        <v>0.89500000000000002</v>
      </c>
      <c r="Q32" s="57">
        <v>8</v>
      </c>
      <c r="R32" s="57">
        <v>7</v>
      </c>
      <c r="S32" s="57">
        <v>14</v>
      </c>
      <c r="T32" s="70">
        <v>0.21099999999999999</v>
      </c>
      <c r="U32" s="71">
        <v>4.4000000000000004</v>
      </c>
      <c r="V32" s="71">
        <v>3</v>
      </c>
      <c r="W32" s="71">
        <v>2</v>
      </c>
      <c r="X32" s="71">
        <v>2.2000000000000002</v>
      </c>
      <c r="Y32" s="72">
        <v>2.9</v>
      </c>
      <c r="Z32" s="65">
        <v>8</v>
      </c>
      <c r="AA32" s="65">
        <v>7</v>
      </c>
      <c r="AB32" s="65">
        <v>10</v>
      </c>
      <c r="AC32" s="66">
        <v>0.627</v>
      </c>
      <c r="AD32" s="67">
        <v>3.2</v>
      </c>
      <c r="AE32" s="67">
        <v>3.2</v>
      </c>
      <c r="AF32" s="67">
        <v>2.6</v>
      </c>
      <c r="AG32" s="67">
        <v>3.4</v>
      </c>
      <c r="AH32" s="67">
        <v>3</v>
      </c>
      <c r="AI32" s="55">
        <v>3.09</v>
      </c>
    </row>
    <row r="33" spans="1:35" x14ac:dyDescent="0.3">
      <c r="A33" s="113"/>
      <c r="B33" s="1" t="s">
        <v>251</v>
      </c>
      <c r="C33" s="1" t="s">
        <v>213</v>
      </c>
      <c r="D33" s="1" t="s">
        <v>166</v>
      </c>
      <c r="E33" s="1" t="s">
        <v>165</v>
      </c>
      <c r="F33" s="1"/>
      <c r="G33" s="1"/>
      <c r="H33" s="1"/>
      <c r="I33" s="53"/>
      <c r="J33" s="39">
        <v>18.399999999999999</v>
      </c>
      <c r="K33" s="60">
        <f t="shared" si="0"/>
        <v>-4</v>
      </c>
      <c r="L33" s="60">
        <f t="shared" si="1"/>
        <v>-4</v>
      </c>
      <c r="M33" s="60">
        <f t="shared" si="2"/>
        <v>3</v>
      </c>
      <c r="N33" s="101">
        <f t="shared" si="3"/>
        <v>0.36199999999999999</v>
      </c>
      <c r="O33" s="102">
        <f t="shared" si="4"/>
        <v>0.29999999999999982</v>
      </c>
      <c r="P33" s="104">
        <v>0.77800000000000002</v>
      </c>
      <c r="Q33" s="57">
        <v>10</v>
      </c>
      <c r="R33" s="57">
        <v>10</v>
      </c>
      <c r="S33" s="57">
        <v>24</v>
      </c>
      <c r="T33" s="70">
        <v>4.8000000000000001E-2</v>
      </c>
      <c r="U33" s="71">
        <v>2</v>
      </c>
      <c r="V33" s="71">
        <v>2.2000000000000002</v>
      </c>
      <c r="W33" s="71">
        <v>2.2000000000000002</v>
      </c>
      <c r="X33" s="71">
        <v>2.4</v>
      </c>
      <c r="Y33" s="72">
        <v>2.2000000000000002</v>
      </c>
      <c r="Z33" s="65">
        <v>6</v>
      </c>
      <c r="AA33" s="65">
        <v>6</v>
      </c>
      <c r="AB33" s="65">
        <v>27</v>
      </c>
      <c r="AC33" s="66">
        <v>0.41</v>
      </c>
      <c r="AD33" s="67">
        <v>2</v>
      </c>
      <c r="AE33" s="67">
        <v>3</v>
      </c>
      <c r="AF33" s="67">
        <v>2</v>
      </c>
      <c r="AG33" s="67">
        <v>2</v>
      </c>
      <c r="AH33" s="67">
        <v>5</v>
      </c>
      <c r="AI33" s="55">
        <v>2.5</v>
      </c>
    </row>
    <row r="34" spans="1:35" x14ac:dyDescent="0.3">
      <c r="A34" s="113"/>
      <c r="B34" s="1" t="s">
        <v>252</v>
      </c>
      <c r="C34" s="1" t="s">
        <v>214</v>
      </c>
      <c r="D34" s="1" t="s">
        <v>201</v>
      </c>
      <c r="E34" s="80" t="s">
        <v>165</v>
      </c>
      <c r="F34" s="1"/>
      <c r="G34" s="1"/>
      <c r="H34" s="1"/>
      <c r="I34" s="53">
        <v>8.6</v>
      </c>
      <c r="J34" s="53">
        <v>8.6</v>
      </c>
      <c r="K34" s="60">
        <f t="shared" si="0"/>
        <v>-4</v>
      </c>
      <c r="L34" s="60">
        <f t="shared" si="1"/>
        <v>-5</v>
      </c>
      <c r="M34" s="60">
        <f t="shared" si="2"/>
        <v>3</v>
      </c>
      <c r="N34" s="101">
        <f t="shared" si="3"/>
        <v>3.4000000000000002E-2</v>
      </c>
      <c r="O34" s="102">
        <f t="shared" si="4"/>
        <v>0.9800000000000002</v>
      </c>
      <c r="P34" s="104">
        <v>0.67200000000000004</v>
      </c>
      <c r="Q34" s="57">
        <v>10</v>
      </c>
      <c r="R34" s="57">
        <v>10</v>
      </c>
      <c r="S34" s="57">
        <v>29</v>
      </c>
      <c r="T34" s="70">
        <v>9.2999999999999999E-2</v>
      </c>
      <c r="U34" s="71">
        <v>1.6</v>
      </c>
      <c r="V34" s="71">
        <v>1.4</v>
      </c>
      <c r="W34" s="71">
        <v>2</v>
      </c>
      <c r="X34" s="71">
        <v>1.8</v>
      </c>
      <c r="Y34" s="72">
        <v>1.7</v>
      </c>
      <c r="Z34" s="65">
        <v>6</v>
      </c>
      <c r="AA34" s="65">
        <v>5</v>
      </c>
      <c r="AB34" s="65">
        <v>32</v>
      </c>
      <c r="AC34" s="66">
        <v>0.127</v>
      </c>
      <c r="AD34" s="67">
        <v>1.8</v>
      </c>
      <c r="AE34" s="67">
        <v>2.2000000000000002</v>
      </c>
      <c r="AF34" s="67">
        <v>2.8</v>
      </c>
      <c r="AG34" s="67">
        <v>3.2</v>
      </c>
      <c r="AH34" s="67">
        <v>4.5</v>
      </c>
      <c r="AI34" s="55">
        <v>2.68</v>
      </c>
    </row>
    <row r="35" spans="1:35" x14ac:dyDescent="0.3">
      <c r="A35" s="113"/>
      <c r="B35" s="1" t="s">
        <v>253</v>
      </c>
      <c r="C35" s="80" t="s">
        <v>162</v>
      </c>
      <c r="D35" s="80" t="s">
        <v>176</v>
      </c>
      <c r="E35" s="1" t="s">
        <v>165</v>
      </c>
      <c r="F35" s="80"/>
      <c r="G35" s="80"/>
      <c r="H35" s="80"/>
      <c r="I35" s="53">
        <v>11</v>
      </c>
      <c r="J35" s="53">
        <v>11</v>
      </c>
      <c r="K35" s="60">
        <f t="shared" si="0"/>
        <v>-3</v>
      </c>
      <c r="L35" s="60">
        <f t="shared" si="1"/>
        <v>-7</v>
      </c>
      <c r="M35" s="60">
        <f t="shared" si="2"/>
        <v>-2</v>
      </c>
      <c r="N35" s="101">
        <f t="shared" si="3"/>
        <v>0</v>
      </c>
      <c r="O35" s="102">
        <f t="shared" si="4"/>
        <v>1.4900000000000002</v>
      </c>
      <c r="P35" s="104">
        <v>0.97399999999999998</v>
      </c>
      <c r="Q35" s="57">
        <v>7</v>
      </c>
      <c r="R35" s="57">
        <v>7</v>
      </c>
      <c r="S35" s="57">
        <v>17</v>
      </c>
      <c r="T35" s="70">
        <v>0.55300000000000005</v>
      </c>
      <c r="U35" s="71">
        <v>2.2000000000000002</v>
      </c>
      <c r="V35" s="71">
        <v>1.6</v>
      </c>
      <c r="W35" s="71">
        <v>2</v>
      </c>
      <c r="X35" s="71">
        <v>2.8</v>
      </c>
      <c r="Y35" s="72">
        <v>2.15</v>
      </c>
      <c r="Z35" s="65">
        <v>4</v>
      </c>
      <c r="AA35" s="65">
        <v>0</v>
      </c>
      <c r="AB35" s="65">
        <v>15</v>
      </c>
      <c r="AC35" s="66">
        <v>0.55300000000000005</v>
      </c>
      <c r="AD35" s="67">
        <v>3.8</v>
      </c>
      <c r="AE35" s="67">
        <v>3.8</v>
      </c>
      <c r="AF35" s="67">
        <v>3.2</v>
      </c>
      <c r="AG35" s="67">
        <v>3.6</v>
      </c>
      <c r="AH35" s="67">
        <v>4</v>
      </c>
      <c r="AI35" s="55">
        <v>3.64</v>
      </c>
    </row>
    <row r="36" spans="1:35" x14ac:dyDescent="0.3">
      <c r="A36" s="113"/>
      <c r="B36" s="1" t="s">
        <v>254</v>
      </c>
      <c r="C36" s="1" t="s">
        <v>215</v>
      </c>
      <c r="D36" s="1" t="s">
        <v>166</v>
      </c>
      <c r="E36" s="1" t="s">
        <v>165</v>
      </c>
      <c r="F36" s="1"/>
      <c r="G36" s="1"/>
      <c r="H36" s="1"/>
      <c r="I36" s="53">
        <v>16.600000000000001</v>
      </c>
      <c r="J36" s="53">
        <v>16.600000000000001</v>
      </c>
      <c r="K36" s="60">
        <f t="shared" si="0"/>
        <v>0</v>
      </c>
      <c r="L36" s="60">
        <f t="shared" si="1"/>
        <v>-4</v>
      </c>
      <c r="M36" s="60">
        <f t="shared" si="2"/>
        <v>0</v>
      </c>
      <c r="N36" s="101">
        <f t="shared" si="3"/>
        <v>-5.5000000000000049E-2</v>
      </c>
      <c r="O36" s="102">
        <f t="shared" si="4"/>
        <v>0.2799999999999998</v>
      </c>
      <c r="P36" s="104">
        <v>0.78400000000000003</v>
      </c>
      <c r="Q36" s="57">
        <v>3</v>
      </c>
      <c r="R36" s="57">
        <v>8</v>
      </c>
      <c r="S36" s="57">
        <v>13</v>
      </c>
      <c r="T36" s="70">
        <v>0.77</v>
      </c>
      <c r="U36" s="71">
        <v>2.8</v>
      </c>
      <c r="V36" s="71">
        <v>2</v>
      </c>
      <c r="W36" s="71">
        <v>2.6</v>
      </c>
      <c r="X36" s="71">
        <v>2.4</v>
      </c>
      <c r="Y36" s="72">
        <v>2.4500000000000002</v>
      </c>
      <c r="Z36" s="65">
        <v>3</v>
      </c>
      <c r="AA36" s="65">
        <v>4</v>
      </c>
      <c r="AB36" s="65">
        <v>13</v>
      </c>
      <c r="AC36" s="66">
        <v>0.71499999999999997</v>
      </c>
      <c r="AD36" s="67">
        <v>2.4</v>
      </c>
      <c r="AE36" s="67">
        <v>2.4</v>
      </c>
      <c r="AF36" s="67">
        <v>3</v>
      </c>
      <c r="AG36" s="67">
        <v>3</v>
      </c>
      <c r="AH36" s="67">
        <v>3</v>
      </c>
      <c r="AI36" s="55">
        <v>2.73</v>
      </c>
    </row>
    <row r="37" spans="1:35" x14ac:dyDescent="0.3">
      <c r="A37" s="113"/>
      <c r="B37" s="1" t="s">
        <v>255</v>
      </c>
      <c r="C37" s="1" t="s">
        <v>162</v>
      </c>
      <c r="D37" s="1" t="s">
        <v>166</v>
      </c>
      <c r="E37" s="80" t="s">
        <v>165</v>
      </c>
      <c r="F37" s="1"/>
      <c r="G37" s="1"/>
      <c r="H37" s="1"/>
      <c r="I37" s="53"/>
      <c r="J37" s="39">
        <v>14.9</v>
      </c>
      <c r="K37" s="60">
        <f t="shared" ref="K37:K68" si="5">Z37-Q37</f>
        <v>0</v>
      </c>
      <c r="L37" s="60">
        <f t="shared" si="1"/>
        <v>0</v>
      </c>
      <c r="M37" s="60">
        <f t="shared" si="2"/>
        <v>-6</v>
      </c>
      <c r="N37" s="101">
        <f t="shared" si="3"/>
        <v>-0.14300000000000007</v>
      </c>
      <c r="O37" s="102">
        <f t="shared" si="4"/>
        <v>0.40000000000000036</v>
      </c>
      <c r="P37" s="104">
        <v>0.63900000000000001</v>
      </c>
      <c r="Q37" s="57">
        <v>7</v>
      </c>
      <c r="R37" s="57">
        <v>6</v>
      </c>
      <c r="S37" s="57">
        <v>27</v>
      </c>
      <c r="T37" s="70">
        <v>0.55300000000000005</v>
      </c>
      <c r="U37" s="71">
        <v>2.2000000000000002</v>
      </c>
      <c r="V37" s="71">
        <v>2</v>
      </c>
      <c r="W37" s="71">
        <v>1</v>
      </c>
      <c r="X37" s="71">
        <v>3</v>
      </c>
      <c r="Y37" s="72">
        <v>2.0499999999999998</v>
      </c>
      <c r="Z37" s="65">
        <v>7</v>
      </c>
      <c r="AA37" s="65">
        <v>6</v>
      </c>
      <c r="AB37" s="65">
        <v>21</v>
      </c>
      <c r="AC37" s="66">
        <v>0.41</v>
      </c>
      <c r="AD37" s="67">
        <v>2.2000000000000002</v>
      </c>
      <c r="AE37" s="67">
        <v>2</v>
      </c>
      <c r="AF37" s="67">
        <v>2</v>
      </c>
      <c r="AG37" s="67">
        <v>3</v>
      </c>
      <c r="AH37" s="67">
        <v>4</v>
      </c>
      <c r="AI37" s="55">
        <v>2.4500000000000002</v>
      </c>
    </row>
    <row r="38" spans="1:35" x14ac:dyDescent="0.3">
      <c r="A38" s="113"/>
      <c r="B38" s="1" t="s">
        <v>256</v>
      </c>
      <c r="C38" s="80" t="s">
        <v>216</v>
      </c>
      <c r="D38" s="80" t="s">
        <v>169</v>
      </c>
      <c r="E38" s="1" t="s">
        <v>165</v>
      </c>
      <c r="F38" s="80"/>
      <c r="G38" s="80"/>
      <c r="H38" s="80"/>
      <c r="I38" s="53"/>
      <c r="J38" s="39">
        <v>33.299999999999997</v>
      </c>
      <c r="K38" s="60">
        <f t="shared" si="5"/>
        <v>-3</v>
      </c>
      <c r="L38" s="60">
        <f t="shared" si="1"/>
        <v>1</v>
      </c>
      <c r="M38" s="60">
        <f t="shared" si="2"/>
        <v>-7</v>
      </c>
      <c r="N38" s="101">
        <f t="shared" si="3"/>
        <v>0.21399999999999997</v>
      </c>
      <c r="O38" s="102">
        <f t="shared" si="4"/>
        <v>0.20000000000000018</v>
      </c>
      <c r="P38" s="104">
        <v>0.622</v>
      </c>
      <c r="Q38" s="57">
        <v>4</v>
      </c>
      <c r="R38" s="57">
        <v>8</v>
      </c>
      <c r="S38" s="57">
        <v>23</v>
      </c>
      <c r="T38" s="70">
        <v>0.19600000000000001</v>
      </c>
      <c r="U38" s="71">
        <v>2.2000000000000002</v>
      </c>
      <c r="V38" s="71">
        <v>3.2</v>
      </c>
      <c r="W38" s="71">
        <v>1.8</v>
      </c>
      <c r="X38" s="71">
        <v>4</v>
      </c>
      <c r="Y38" s="72">
        <v>2.8</v>
      </c>
      <c r="Z38" s="65">
        <v>1</v>
      </c>
      <c r="AA38" s="65">
        <v>9</v>
      </c>
      <c r="AB38" s="65">
        <v>16</v>
      </c>
      <c r="AC38" s="66">
        <v>0.41</v>
      </c>
      <c r="AD38" s="67">
        <v>2.8</v>
      </c>
      <c r="AE38" s="67">
        <v>2.8</v>
      </c>
      <c r="AF38" s="67">
        <v>2.6</v>
      </c>
      <c r="AG38" s="67">
        <v>3.4</v>
      </c>
      <c r="AH38" s="67">
        <v>4</v>
      </c>
      <c r="AI38" s="55">
        <v>3</v>
      </c>
    </row>
    <row r="39" spans="1:35" x14ac:dyDescent="0.3">
      <c r="A39" s="113"/>
      <c r="B39" s="1" t="s">
        <v>257</v>
      </c>
      <c r="C39" s="1" t="s">
        <v>217</v>
      </c>
      <c r="D39" s="1" t="s">
        <v>166</v>
      </c>
      <c r="E39" s="1" t="s">
        <v>165</v>
      </c>
      <c r="F39" s="1"/>
      <c r="G39" s="1"/>
      <c r="H39" s="1"/>
      <c r="I39" s="53"/>
      <c r="J39" s="39">
        <v>19.3</v>
      </c>
      <c r="K39" s="60">
        <f t="shared" si="5"/>
        <v>-4</v>
      </c>
      <c r="L39" s="60">
        <f t="shared" si="1"/>
        <v>-1</v>
      </c>
      <c r="M39" s="60">
        <f t="shared" si="2"/>
        <v>-8</v>
      </c>
      <c r="N39" s="101">
        <f t="shared" si="3"/>
        <v>0.43200000000000005</v>
      </c>
      <c r="O39" s="102">
        <f t="shared" si="4"/>
        <v>1.7600000000000002</v>
      </c>
      <c r="P39" s="104">
        <v>0.86799999999999999</v>
      </c>
      <c r="Q39" s="57">
        <v>4</v>
      </c>
      <c r="R39" s="57">
        <v>1</v>
      </c>
      <c r="S39" s="57">
        <v>8</v>
      </c>
      <c r="T39" s="70">
        <v>0.56799999999999995</v>
      </c>
      <c r="U39" s="71">
        <v>4</v>
      </c>
      <c r="V39" s="71">
        <v>2.2000000000000002</v>
      </c>
      <c r="W39" s="71">
        <v>3.4</v>
      </c>
      <c r="X39" s="71">
        <v>3</v>
      </c>
      <c r="Y39" s="72">
        <v>3.15</v>
      </c>
      <c r="Z39" s="65">
        <v>0</v>
      </c>
      <c r="AA39" s="65">
        <v>0</v>
      </c>
      <c r="AB39" s="65">
        <v>0</v>
      </c>
      <c r="AC39" s="66">
        <v>1</v>
      </c>
      <c r="AD39" s="67">
        <v>5</v>
      </c>
      <c r="AE39" s="67">
        <v>4.5999999999999996</v>
      </c>
      <c r="AF39" s="67">
        <v>5</v>
      </c>
      <c r="AG39" s="67">
        <v>5</v>
      </c>
      <c r="AH39" s="67">
        <v>5</v>
      </c>
      <c r="AI39" s="55">
        <v>4.91</v>
      </c>
    </row>
    <row r="40" spans="1:35" x14ac:dyDescent="0.3">
      <c r="A40" s="113"/>
      <c r="B40" s="1" t="s">
        <v>258</v>
      </c>
      <c r="C40" s="1" t="s">
        <v>218</v>
      </c>
      <c r="D40" s="1" t="s">
        <v>166</v>
      </c>
      <c r="E40" s="80" t="s">
        <v>165</v>
      </c>
      <c r="F40" s="1"/>
      <c r="G40" s="1"/>
      <c r="H40" s="1"/>
      <c r="I40" s="53">
        <v>26.3</v>
      </c>
      <c r="J40" s="53">
        <v>26.3</v>
      </c>
      <c r="K40" s="60">
        <f t="shared" si="5"/>
        <v>0</v>
      </c>
      <c r="L40" s="60">
        <f t="shared" si="1"/>
        <v>-4</v>
      </c>
      <c r="M40" s="60">
        <f t="shared" si="2"/>
        <v>-6</v>
      </c>
      <c r="N40" s="101">
        <f t="shared" si="3"/>
        <v>-9.3000000000000013E-2</v>
      </c>
      <c r="O40" s="102">
        <f t="shared" si="4"/>
        <v>0.61999999999999988</v>
      </c>
      <c r="P40" s="104">
        <v>0.79400000000000004</v>
      </c>
      <c r="Q40" s="57">
        <v>8</v>
      </c>
      <c r="R40" s="57">
        <v>6</v>
      </c>
      <c r="S40" s="57">
        <v>23</v>
      </c>
      <c r="T40" s="70">
        <v>0.19600000000000001</v>
      </c>
      <c r="U40" s="71">
        <v>1.6</v>
      </c>
      <c r="V40" s="71">
        <v>1.4</v>
      </c>
      <c r="W40" s="71">
        <v>1.6</v>
      </c>
      <c r="X40" s="71">
        <v>2.2000000000000002</v>
      </c>
      <c r="Y40" s="72">
        <v>1.7</v>
      </c>
      <c r="Z40" s="65">
        <v>8</v>
      </c>
      <c r="AA40" s="65">
        <v>2</v>
      </c>
      <c r="AB40" s="65">
        <v>17</v>
      </c>
      <c r="AC40" s="66">
        <v>0.10299999999999999</v>
      </c>
      <c r="AD40" s="67">
        <v>2</v>
      </c>
      <c r="AE40" s="67">
        <v>2.4</v>
      </c>
      <c r="AF40" s="67">
        <v>2.4</v>
      </c>
      <c r="AG40" s="67">
        <v>2.2000000000000002</v>
      </c>
      <c r="AH40" s="67">
        <v>3</v>
      </c>
      <c r="AI40" s="55">
        <v>2.3199999999999998</v>
      </c>
    </row>
    <row r="41" spans="1:35" x14ac:dyDescent="0.3">
      <c r="A41" s="113"/>
      <c r="B41" s="1" t="s">
        <v>259</v>
      </c>
      <c r="C41" s="1" t="s">
        <v>188</v>
      </c>
      <c r="D41" s="1" t="s">
        <v>166</v>
      </c>
      <c r="E41" s="1" t="s">
        <v>165</v>
      </c>
      <c r="F41" s="1"/>
      <c r="G41" s="1"/>
      <c r="H41" s="1"/>
      <c r="I41" s="53"/>
      <c r="J41" s="39">
        <v>13</v>
      </c>
      <c r="K41" s="60">
        <f t="shared" si="5"/>
        <v>-1</v>
      </c>
      <c r="L41" s="60">
        <f t="shared" si="1"/>
        <v>-2</v>
      </c>
      <c r="M41" s="60">
        <f t="shared" si="2"/>
        <v>-9</v>
      </c>
      <c r="N41" s="101">
        <f t="shared" si="3"/>
        <v>3.7999999999999992E-2</v>
      </c>
      <c r="O41" s="102">
        <f t="shared" si="4"/>
        <v>0.66999999999999993</v>
      </c>
      <c r="P41" s="104">
        <v>0.69599999999999995</v>
      </c>
      <c r="Q41" s="57">
        <v>9</v>
      </c>
      <c r="R41" s="57">
        <v>4</v>
      </c>
      <c r="S41" s="57">
        <v>26</v>
      </c>
      <c r="T41" s="70">
        <v>6.5000000000000002E-2</v>
      </c>
      <c r="U41" s="71">
        <v>1.6</v>
      </c>
      <c r="V41" s="71">
        <v>2.2000000000000002</v>
      </c>
      <c r="W41" s="71">
        <v>1</v>
      </c>
      <c r="X41" s="71">
        <v>1.8</v>
      </c>
      <c r="Y41" s="72">
        <v>1.65</v>
      </c>
      <c r="Z41" s="65">
        <v>8</v>
      </c>
      <c r="AA41" s="65">
        <v>2</v>
      </c>
      <c r="AB41" s="65">
        <v>17</v>
      </c>
      <c r="AC41" s="66">
        <v>0.10299999999999999</v>
      </c>
      <c r="AD41" s="67">
        <v>2</v>
      </c>
      <c r="AE41" s="67">
        <v>2.4</v>
      </c>
      <c r="AF41" s="67">
        <v>2.4</v>
      </c>
      <c r="AG41" s="67">
        <v>2.2000000000000002</v>
      </c>
      <c r="AH41" s="67">
        <v>3</v>
      </c>
      <c r="AI41" s="55">
        <v>2.3199999999999998</v>
      </c>
    </row>
    <row r="42" spans="1:35" x14ac:dyDescent="0.3">
      <c r="A42" s="113"/>
      <c r="B42" s="1" t="s">
        <v>260</v>
      </c>
      <c r="C42" s="1" t="s">
        <v>170</v>
      </c>
      <c r="D42" s="1" t="s">
        <v>170</v>
      </c>
      <c r="E42" s="1" t="s">
        <v>165</v>
      </c>
      <c r="F42" s="1"/>
      <c r="G42" s="1"/>
      <c r="H42" s="1"/>
      <c r="I42" s="53">
        <v>9.6999999999999993</v>
      </c>
      <c r="J42" s="53">
        <v>9.6999999999999993</v>
      </c>
      <c r="K42" s="60">
        <f t="shared" si="5"/>
        <v>-6</v>
      </c>
      <c r="L42" s="60">
        <f t="shared" si="1"/>
        <v>-6</v>
      </c>
      <c r="M42" s="60">
        <f t="shared" si="2"/>
        <v>-7</v>
      </c>
      <c r="N42" s="101">
        <f t="shared" si="3"/>
        <v>0.32899999999999996</v>
      </c>
      <c r="O42" s="102">
        <f t="shared" si="4"/>
        <v>9.9999999999999867E-2</v>
      </c>
      <c r="P42" s="104">
        <v>0.622</v>
      </c>
      <c r="Q42" s="57">
        <v>10</v>
      </c>
      <c r="R42" s="57">
        <v>10</v>
      </c>
      <c r="S42" s="57">
        <v>29</v>
      </c>
      <c r="T42" s="70">
        <v>8.1000000000000003E-2</v>
      </c>
      <c r="U42" s="71">
        <v>1.6</v>
      </c>
      <c r="V42" s="71">
        <v>1.8</v>
      </c>
      <c r="W42" s="71">
        <v>1.8</v>
      </c>
      <c r="X42" s="71">
        <v>2.6</v>
      </c>
      <c r="Y42" s="72">
        <v>1.95</v>
      </c>
      <c r="Z42" s="65">
        <v>4</v>
      </c>
      <c r="AA42" s="65">
        <v>4</v>
      </c>
      <c r="AB42" s="65">
        <v>22</v>
      </c>
      <c r="AC42" s="66">
        <v>0.41</v>
      </c>
      <c r="AD42" s="67">
        <v>1.8</v>
      </c>
      <c r="AE42" s="67">
        <v>2</v>
      </c>
      <c r="AF42" s="67">
        <v>2.4</v>
      </c>
      <c r="AG42" s="67">
        <v>2</v>
      </c>
      <c r="AH42" s="67">
        <v>2</v>
      </c>
      <c r="AI42" s="55">
        <v>2.0499999999999998</v>
      </c>
    </row>
    <row r="43" spans="1:35" x14ac:dyDescent="0.3">
      <c r="A43" s="113"/>
      <c r="B43" s="1" t="s">
        <v>261</v>
      </c>
      <c r="C43" s="1" t="s">
        <v>162</v>
      </c>
      <c r="D43" s="1" t="s">
        <v>166</v>
      </c>
      <c r="E43" s="80" t="s">
        <v>165</v>
      </c>
      <c r="F43" s="1"/>
      <c r="G43" s="1"/>
      <c r="H43" s="1"/>
      <c r="I43" s="53">
        <v>9.3000000000000007</v>
      </c>
      <c r="J43" s="53">
        <v>9.3000000000000007</v>
      </c>
      <c r="K43" s="60">
        <f t="shared" si="5"/>
        <v>-2</v>
      </c>
      <c r="L43" s="60">
        <f t="shared" si="1"/>
        <v>1</v>
      </c>
      <c r="M43" s="60">
        <f t="shared" si="2"/>
        <v>0</v>
      </c>
      <c r="N43" s="101">
        <f t="shared" si="3"/>
        <v>0.58500000000000008</v>
      </c>
      <c r="O43" s="102">
        <f t="shared" si="4"/>
        <v>8.9999999999999858E-2</v>
      </c>
      <c r="P43" s="104">
        <v>0.745</v>
      </c>
      <c r="Q43" s="57">
        <v>7</v>
      </c>
      <c r="R43" s="57">
        <v>5</v>
      </c>
      <c r="S43" s="57">
        <v>29</v>
      </c>
      <c r="T43" s="70">
        <v>-3.2000000000000001E-2</v>
      </c>
      <c r="U43" s="71">
        <v>2.6</v>
      </c>
      <c r="V43" s="71">
        <v>1.6</v>
      </c>
      <c r="W43" s="71">
        <v>2.2000000000000002</v>
      </c>
      <c r="X43" s="71">
        <v>3.6</v>
      </c>
      <c r="Y43" s="72">
        <v>2.5</v>
      </c>
      <c r="Z43" s="65">
        <v>5</v>
      </c>
      <c r="AA43" s="65">
        <v>6</v>
      </c>
      <c r="AB43" s="65">
        <v>29</v>
      </c>
      <c r="AC43" s="66">
        <v>0.55300000000000005</v>
      </c>
      <c r="AD43" s="67">
        <v>1.8</v>
      </c>
      <c r="AE43" s="67">
        <v>1.8</v>
      </c>
      <c r="AF43" s="67">
        <v>3</v>
      </c>
      <c r="AG43" s="67">
        <v>3.4</v>
      </c>
      <c r="AH43" s="67">
        <v>3.5</v>
      </c>
      <c r="AI43" s="55">
        <v>2.59</v>
      </c>
    </row>
    <row r="44" spans="1:35" x14ac:dyDescent="0.3">
      <c r="A44" s="113"/>
      <c r="B44" s="1" t="s">
        <v>262</v>
      </c>
      <c r="C44" s="1" t="s">
        <v>170</v>
      </c>
      <c r="D44" s="1" t="s">
        <v>166</v>
      </c>
      <c r="E44" s="1" t="s">
        <v>165</v>
      </c>
      <c r="F44" s="1"/>
      <c r="G44" s="1"/>
      <c r="H44" s="1"/>
      <c r="I44" s="53"/>
      <c r="J44" s="39">
        <v>7.6</v>
      </c>
      <c r="K44" s="60">
        <f t="shared" si="5"/>
        <v>-3</v>
      </c>
      <c r="L44" s="60">
        <f t="shared" si="1"/>
        <v>-9</v>
      </c>
      <c r="M44" s="60">
        <f t="shared" si="2"/>
        <v>-25</v>
      </c>
      <c r="N44" s="101">
        <f t="shared" si="3"/>
        <v>0.61899999999999999</v>
      </c>
      <c r="O44" s="102">
        <f t="shared" si="4"/>
        <v>2</v>
      </c>
      <c r="P44" s="104">
        <v>0.67300000000000004</v>
      </c>
      <c r="Q44" s="57">
        <v>10</v>
      </c>
      <c r="R44" s="57">
        <v>10</v>
      </c>
      <c r="S44" s="57">
        <v>40</v>
      </c>
      <c r="T44" s="70">
        <v>-0.20899999999999999</v>
      </c>
      <c r="U44" s="71">
        <v>1.6</v>
      </c>
      <c r="V44" s="71">
        <v>1.4</v>
      </c>
      <c r="W44" s="71">
        <v>1.6</v>
      </c>
      <c r="X44" s="71">
        <v>1.4</v>
      </c>
      <c r="Y44" s="72">
        <v>1.5</v>
      </c>
      <c r="Z44" s="65">
        <v>7</v>
      </c>
      <c r="AA44" s="65">
        <v>1</v>
      </c>
      <c r="AB44" s="65">
        <v>15</v>
      </c>
      <c r="AC44" s="66">
        <v>0.41</v>
      </c>
      <c r="AD44" s="67">
        <v>2.4</v>
      </c>
      <c r="AE44" s="67">
        <v>3.2</v>
      </c>
      <c r="AF44" s="67">
        <v>4.2</v>
      </c>
      <c r="AG44" s="67">
        <v>3.6</v>
      </c>
      <c r="AH44" s="67">
        <v>5</v>
      </c>
      <c r="AI44" s="55">
        <v>3.5</v>
      </c>
    </row>
    <row r="45" spans="1:35" x14ac:dyDescent="0.3">
      <c r="A45" s="113"/>
      <c r="B45" s="1" t="s">
        <v>263</v>
      </c>
      <c r="C45" s="1" t="s">
        <v>162</v>
      </c>
      <c r="D45" s="1" t="s">
        <v>166</v>
      </c>
      <c r="E45" s="1" t="s">
        <v>165</v>
      </c>
      <c r="F45" s="1"/>
      <c r="G45" s="1"/>
      <c r="H45" s="1"/>
      <c r="I45" s="53"/>
      <c r="J45" s="39">
        <v>13.4</v>
      </c>
      <c r="K45" s="60">
        <f t="shared" si="5"/>
        <v>-2</v>
      </c>
      <c r="L45" s="60">
        <f t="shared" si="1"/>
        <v>-3</v>
      </c>
      <c r="M45" s="60">
        <f t="shared" si="2"/>
        <v>3</v>
      </c>
      <c r="N45" s="101">
        <f t="shared" si="3"/>
        <v>0.31679999999999997</v>
      </c>
      <c r="O45" s="102">
        <f t="shared" si="4"/>
        <v>1.17</v>
      </c>
      <c r="P45" s="104">
        <v>0.77400000000000002</v>
      </c>
      <c r="Q45" s="57">
        <v>7</v>
      </c>
      <c r="R45" s="57">
        <v>5</v>
      </c>
      <c r="S45" s="57">
        <v>17</v>
      </c>
      <c r="T45" s="70">
        <v>9.3200000000000005E-2</v>
      </c>
      <c r="U45" s="71">
        <v>1.6</v>
      </c>
      <c r="V45" s="71">
        <v>1.4</v>
      </c>
      <c r="W45" s="71">
        <v>1.6</v>
      </c>
      <c r="X45" s="71">
        <v>3.8</v>
      </c>
      <c r="Y45" s="72">
        <v>2.1</v>
      </c>
      <c r="Z45" s="65">
        <v>5</v>
      </c>
      <c r="AA45" s="65">
        <v>2</v>
      </c>
      <c r="AB45" s="65">
        <v>20</v>
      </c>
      <c r="AC45" s="66">
        <v>0.41</v>
      </c>
      <c r="AD45" s="67">
        <v>2</v>
      </c>
      <c r="AE45" s="67">
        <v>2.8</v>
      </c>
      <c r="AF45" s="67">
        <v>4</v>
      </c>
      <c r="AG45" s="67">
        <v>3.6</v>
      </c>
      <c r="AH45" s="67">
        <v>5</v>
      </c>
      <c r="AI45" s="55">
        <v>3.27</v>
      </c>
    </row>
    <row r="46" spans="1:35" x14ac:dyDescent="0.3">
      <c r="A46" s="113"/>
      <c r="B46" s="1" t="s">
        <v>264</v>
      </c>
      <c r="C46" s="1" t="s">
        <v>169</v>
      </c>
      <c r="D46" s="1" t="s">
        <v>172</v>
      </c>
      <c r="E46" s="80" t="s">
        <v>165</v>
      </c>
      <c r="F46" s="1"/>
      <c r="G46" s="1"/>
      <c r="H46" s="1"/>
      <c r="I46" s="53">
        <v>8.5</v>
      </c>
      <c r="J46" s="53">
        <v>8.5</v>
      </c>
      <c r="K46" s="60">
        <f t="shared" si="5"/>
        <v>0</v>
      </c>
      <c r="L46" s="60">
        <f t="shared" si="1"/>
        <v>-2</v>
      </c>
      <c r="M46" s="60">
        <f t="shared" si="2"/>
        <v>0</v>
      </c>
      <c r="N46" s="101">
        <f t="shared" si="3"/>
        <v>0</v>
      </c>
      <c r="O46" s="102">
        <f t="shared" si="4"/>
        <v>-0.11000000000000032</v>
      </c>
      <c r="P46" s="104">
        <v>0.77900000000000003</v>
      </c>
      <c r="Q46" s="57">
        <v>8</v>
      </c>
      <c r="R46" s="57">
        <v>2</v>
      </c>
      <c r="S46" s="57">
        <v>35</v>
      </c>
      <c r="T46" s="70">
        <v>8.1000000000000003E-2</v>
      </c>
      <c r="U46" s="71">
        <v>2.2000000000000002</v>
      </c>
      <c r="V46" s="71">
        <v>2.4</v>
      </c>
      <c r="W46" s="71">
        <v>1.8</v>
      </c>
      <c r="X46" s="71">
        <v>2.4</v>
      </c>
      <c r="Y46" s="72">
        <v>2.2000000000000002</v>
      </c>
      <c r="Z46" s="65">
        <v>8</v>
      </c>
      <c r="AA46" s="65">
        <v>0</v>
      </c>
      <c r="AB46" s="65">
        <v>35</v>
      </c>
      <c r="AC46" s="66">
        <v>8.1000000000000003E-2</v>
      </c>
      <c r="AD46" s="67">
        <v>1.8</v>
      </c>
      <c r="AE46" s="67">
        <v>1.8</v>
      </c>
      <c r="AF46" s="67">
        <v>2.2000000000000002</v>
      </c>
      <c r="AG46" s="67">
        <v>2.4</v>
      </c>
      <c r="AH46" s="67">
        <v>2.5</v>
      </c>
      <c r="AI46" s="55">
        <v>2.09</v>
      </c>
    </row>
    <row r="47" spans="1:35" x14ac:dyDescent="0.3">
      <c r="A47" s="113"/>
      <c r="B47" s="1" t="s">
        <v>265</v>
      </c>
      <c r="C47" s="1" t="s">
        <v>162</v>
      </c>
      <c r="D47" s="1" t="s">
        <v>166</v>
      </c>
      <c r="E47" s="1" t="s">
        <v>165</v>
      </c>
      <c r="F47" s="1"/>
      <c r="G47" s="1"/>
      <c r="H47" s="1"/>
      <c r="I47" s="53"/>
      <c r="J47" s="39">
        <v>13.3</v>
      </c>
      <c r="K47" s="60">
        <f t="shared" si="5"/>
        <v>-2</v>
      </c>
      <c r="L47" s="60">
        <f t="shared" si="1"/>
        <v>-6</v>
      </c>
      <c r="M47" s="60">
        <f t="shared" si="2"/>
        <v>2</v>
      </c>
      <c r="N47" s="101">
        <f t="shared" si="3"/>
        <v>0.11399999999999999</v>
      </c>
      <c r="O47" s="102">
        <f t="shared" si="4"/>
        <v>-0.37000000000000011</v>
      </c>
      <c r="P47" s="104">
        <v>0.746</v>
      </c>
      <c r="Q47" s="57">
        <v>9</v>
      </c>
      <c r="R47" s="57">
        <v>9</v>
      </c>
      <c r="S47" s="57">
        <v>20</v>
      </c>
      <c r="T47" s="70">
        <v>0.29599999999999999</v>
      </c>
      <c r="U47" s="71">
        <v>2</v>
      </c>
      <c r="V47" s="71">
        <v>3.2</v>
      </c>
      <c r="W47" s="71">
        <v>2</v>
      </c>
      <c r="X47" s="71">
        <v>3.2</v>
      </c>
      <c r="Y47" s="72">
        <v>2.6</v>
      </c>
      <c r="Z47" s="65">
        <v>7</v>
      </c>
      <c r="AA47" s="65">
        <v>3</v>
      </c>
      <c r="AB47" s="65">
        <v>22</v>
      </c>
      <c r="AC47" s="66">
        <v>0.41</v>
      </c>
      <c r="AD47" s="67">
        <v>1.8</v>
      </c>
      <c r="AE47" s="67">
        <v>1.8</v>
      </c>
      <c r="AF47" s="67">
        <v>2</v>
      </c>
      <c r="AG47" s="67">
        <v>3</v>
      </c>
      <c r="AH47" s="67">
        <v>3</v>
      </c>
      <c r="AI47" s="55">
        <v>2.23</v>
      </c>
    </row>
    <row r="48" spans="1:35" x14ac:dyDescent="0.3">
      <c r="A48" s="113"/>
      <c r="B48" s="1" t="s">
        <v>266</v>
      </c>
      <c r="C48" s="80" t="s">
        <v>162</v>
      </c>
      <c r="D48" s="80" t="s">
        <v>169</v>
      </c>
      <c r="E48" s="80" t="s">
        <v>170</v>
      </c>
      <c r="F48" s="80"/>
      <c r="G48" s="80"/>
      <c r="H48" s="80"/>
      <c r="I48" s="53"/>
      <c r="J48" s="39">
        <v>18.399999999999999</v>
      </c>
      <c r="K48" s="60">
        <f t="shared" si="5"/>
        <v>-3</v>
      </c>
      <c r="L48" s="60">
        <f t="shared" si="1"/>
        <v>3</v>
      </c>
      <c r="M48" s="60">
        <f t="shared" si="2"/>
        <v>-2</v>
      </c>
      <c r="N48" s="101">
        <f t="shared" si="3"/>
        <v>0.32899999999999996</v>
      </c>
      <c r="O48" s="102">
        <f t="shared" si="4"/>
        <v>4.0000000000000036E-2</v>
      </c>
      <c r="P48" s="104">
        <v>0.71299999999999997</v>
      </c>
      <c r="Q48" s="57">
        <v>6</v>
      </c>
      <c r="R48" s="57">
        <v>4</v>
      </c>
      <c r="S48" s="57">
        <v>23</v>
      </c>
      <c r="T48" s="70">
        <v>8.1000000000000003E-2</v>
      </c>
      <c r="U48" s="71">
        <v>2.6</v>
      </c>
      <c r="V48" s="71">
        <v>3.2</v>
      </c>
      <c r="W48" s="71">
        <v>1.8</v>
      </c>
      <c r="X48" s="71">
        <v>2.8</v>
      </c>
      <c r="Y48" s="72">
        <v>2.6</v>
      </c>
      <c r="Z48" s="65">
        <v>3</v>
      </c>
      <c r="AA48" s="65">
        <v>7</v>
      </c>
      <c r="AB48" s="65">
        <v>21</v>
      </c>
      <c r="AC48" s="66">
        <v>0.41</v>
      </c>
      <c r="AD48" s="67">
        <v>2.4</v>
      </c>
      <c r="AE48" s="67">
        <v>1.8</v>
      </c>
      <c r="AF48" s="67">
        <v>3.2</v>
      </c>
      <c r="AG48" s="67">
        <v>3</v>
      </c>
      <c r="AH48" s="67">
        <v>3</v>
      </c>
      <c r="AI48" s="55">
        <v>2.64</v>
      </c>
    </row>
    <row r="49" spans="1:35" x14ac:dyDescent="0.3">
      <c r="A49" s="113"/>
      <c r="B49" s="1" t="s">
        <v>267</v>
      </c>
      <c r="C49" s="1" t="s">
        <v>162</v>
      </c>
      <c r="D49" s="1" t="s">
        <v>207</v>
      </c>
      <c r="E49" s="1" t="s">
        <v>178</v>
      </c>
      <c r="F49" s="1"/>
      <c r="G49" s="1"/>
      <c r="H49" s="1"/>
      <c r="I49" s="53"/>
      <c r="J49" s="39">
        <v>34.6</v>
      </c>
      <c r="K49" s="60">
        <f t="shared" si="5"/>
        <v>0</v>
      </c>
      <c r="L49" s="60">
        <f t="shared" si="1"/>
        <v>1</v>
      </c>
      <c r="M49" s="60">
        <f t="shared" si="2"/>
        <v>-2</v>
      </c>
      <c r="N49" s="101">
        <f t="shared" si="3"/>
        <v>0.36300000000000004</v>
      </c>
      <c r="O49" s="102">
        <f t="shared" si="4"/>
        <v>-0.81</v>
      </c>
      <c r="P49" s="104">
        <v>0.79500000000000004</v>
      </c>
      <c r="Q49" s="57">
        <v>5</v>
      </c>
      <c r="R49" s="57">
        <v>4</v>
      </c>
      <c r="S49" s="57">
        <v>25</v>
      </c>
      <c r="T49" s="70">
        <v>0.19</v>
      </c>
      <c r="U49" s="71">
        <v>2.6</v>
      </c>
      <c r="V49" s="71">
        <v>2.6</v>
      </c>
      <c r="W49" s="71">
        <v>3</v>
      </c>
      <c r="X49" s="71">
        <v>3.4</v>
      </c>
      <c r="Y49" s="72">
        <v>2.9</v>
      </c>
      <c r="Z49" s="65">
        <v>5</v>
      </c>
      <c r="AA49" s="65">
        <v>5</v>
      </c>
      <c r="AB49" s="65">
        <v>23</v>
      </c>
      <c r="AC49" s="66">
        <v>0.55300000000000005</v>
      </c>
      <c r="AD49" s="67">
        <v>1.8</v>
      </c>
      <c r="AE49" s="67">
        <v>2.2000000000000002</v>
      </c>
      <c r="AF49" s="67">
        <v>2.4</v>
      </c>
      <c r="AG49" s="67">
        <v>2.2000000000000002</v>
      </c>
      <c r="AH49" s="67">
        <v>1.5</v>
      </c>
      <c r="AI49" s="55">
        <v>2.09</v>
      </c>
    </row>
    <row r="50" spans="1:35" x14ac:dyDescent="0.3">
      <c r="A50" s="113"/>
      <c r="B50" s="1" t="s">
        <v>268</v>
      </c>
      <c r="C50" s="1" t="s">
        <v>215</v>
      </c>
      <c r="D50" s="1" t="s">
        <v>172</v>
      </c>
      <c r="E50" s="1" t="s">
        <v>177</v>
      </c>
      <c r="F50" s="1"/>
      <c r="G50" s="1"/>
      <c r="H50" s="1"/>
      <c r="I50" s="53"/>
      <c r="J50" s="39">
        <v>17.399999999999999</v>
      </c>
      <c r="K50" s="60">
        <f t="shared" si="5"/>
        <v>-2</v>
      </c>
      <c r="L50" s="60">
        <f t="shared" si="1"/>
        <v>5</v>
      </c>
      <c r="M50" s="60">
        <f t="shared" si="2"/>
        <v>3</v>
      </c>
      <c r="N50" s="101">
        <f t="shared" si="3"/>
        <v>-5.0000000000000044E-3</v>
      </c>
      <c r="O50" s="102">
        <f t="shared" si="4"/>
        <v>1.1800000000000002</v>
      </c>
      <c r="P50" s="104">
        <v>0.71799999999999997</v>
      </c>
      <c r="Q50" s="57">
        <v>5</v>
      </c>
      <c r="R50" s="57">
        <v>5</v>
      </c>
      <c r="S50" s="57">
        <v>27</v>
      </c>
      <c r="T50" s="70">
        <v>8.1000000000000003E-2</v>
      </c>
      <c r="U50" s="71">
        <v>2.2000000000000002</v>
      </c>
      <c r="V50" s="71">
        <v>2</v>
      </c>
      <c r="W50" s="71">
        <v>1.4</v>
      </c>
      <c r="X50" s="71">
        <v>2.6</v>
      </c>
      <c r="Y50" s="72">
        <v>2.0499999999999998</v>
      </c>
      <c r="Z50" s="65">
        <v>3</v>
      </c>
      <c r="AA50" s="65">
        <v>10</v>
      </c>
      <c r="AB50" s="65">
        <v>30</v>
      </c>
      <c r="AC50" s="66">
        <v>7.5999999999999998E-2</v>
      </c>
      <c r="AD50" s="67">
        <v>2.8</v>
      </c>
      <c r="AE50" s="67">
        <v>3.4</v>
      </c>
      <c r="AF50" s="67">
        <v>3.2</v>
      </c>
      <c r="AG50" s="67">
        <v>3.2</v>
      </c>
      <c r="AH50" s="67">
        <v>4</v>
      </c>
      <c r="AI50" s="55">
        <v>3.23</v>
      </c>
    </row>
    <row r="51" spans="1:35" x14ac:dyDescent="0.3">
      <c r="A51" s="113"/>
      <c r="B51" s="1" t="s">
        <v>269</v>
      </c>
      <c r="C51" s="80" t="s">
        <v>162</v>
      </c>
      <c r="D51" s="80" t="s">
        <v>166</v>
      </c>
      <c r="E51" s="80" t="s">
        <v>166</v>
      </c>
      <c r="F51" s="80"/>
      <c r="G51" s="80"/>
      <c r="H51" s="80"/>
      <c r="I51" s="53"/>
      <c r="J51" s="39">
        <v>9.9</v>
      </c>
      <c r="K51" s="60">
        <f t="shared" si="5"/>
        <v>-3</v>
      </c>
      <c r="L51" s="60">
        <f t="shared" si="1"/>
        <v>2</v>
      </c>
      <c r="M51" s="60">
        <f t="shared" si="2"/>
        <v>-10</v>
      </c>
      <c r="N51" s="101">
        <f t="shared" si="3"/>
        <v>-0.15799999999999997</v>
      </c>
      <c r="O51" s="102">
        <f t="shared" si="4"/>
        <v>1.1000000000000001</v>
      </c>
      <c r="P51" s="104">
        <v>0.86599999999999999</v>
      </c>
      <c r="Q51" s="57">
        <v>5</v>
      </c>
      <c r="R51" s="57">
        <v>0</v>
      </c>
      <c r="S51" s="57">
        <v>24</v>
      </c>
      <c r="T51" s="70">
        <v>0.56799999999999995</v>
      </c>
      <c r="U51" s="71">
        <v>2.4</v>
      </c>
      <c r="V51" s="71">
        <v>2</v>
      </c>
      <c r="W51" s="71">
        <v>2.8</v>
      </c>
      <c r="X51" s="71">
        <v>3.2</v>
      </c>
      <c r="Y51" s="72">
        <v>2.6</v>
      </c>
      <c r="Z51" s="65">
        <v>2</v>
      </c>
      <c r="AA51" s="65">
        <v>2</v>
      </c>
      <c r="AB51" s="65">
        <v>14</v>
      </c>
      <c r="AC51" s="66">
        <v>0.41</v>
      </c>
      <c r="AD51" s="67">
        <v>3.4</v>
      </c>
      <c r="AE51" s="67">
        <v>4</v>
      </c>
      <c r="AF51" s="67">
        <v>3.8</v>
      </c>
      <c r="AG51" s="67">
        <v>3.2</v>
      </c>
      <c r="AH51" s="67">
        <v>4.5</v>
      </c>
      <c r="AI51" s="55">
        <v>3.7</v>
      </c>
    </row>
    <row r="52" spans="1:35" x14ac:dyDescent="0.3">
      <c r="A52" s="113"/>
      <c r="B52" s="1" t="s">
        <v>270</v>
      </c>
      <c r="C52" s="1" t="s">
        <v>219</v>
      </c>
      <c r="D52" s="1" t="s">
        <v>166</v>
      </c>
      <c r="E52" s="1" t="s">
        <v>166</v>
      </c>
      <c r="F52" s="1"/>
      <c r="G52" s="1"/>
      <c r="H52" s="1"/>
      <c r="I52" s="53"/>
      <c r="J52" s="39">
        <v>16.3</v>
      </c>
      <c r="K52" s="60">
        <f t="shared" si="5"/>
        <v>-5</v>
      </c>
      <c r="L52" s="60">
        <f t="shared" si="1"/>
        <v>-4</v>
      </c>
      <c r="M52" s="60">
        <f t="shared" si="2"/>
        <v>-17</v>
      </c>
      <c r="N52" s="101">
        <f t="shared" si="3"/>
        <v>0.34499999999999997</v>
      </c>
      <c r="O52" s="102">
        <f t="shared" si="4"/>
        <v>1.33</v>
      </c>
      <c r="P52" s="104">
        <v>0.71</v>
      </c>
      <c r="Q52" s="57">
        <v>9</v>
      </c>
      <c r="R52" s="57">
        <v>9</v>
      </c>
      <c r="S52" s="57">
        <v>28</v>
      </c>
      <c r="T52" s="70">
        <v>6.5000000000000002E-2</v>
      </c>
      <c r="U52" s="71">
        <v>1.8</v>
      </c>
      <c r="V52" s="71">
        <v>1.4</v>
      </c>
      <c r="W52" s="71">
        <v>1.8</v>
      </c>
      <c r="X52" s="71">
        <v>2.6</v>
      </c>
      <c r="Y52" s="72">
        <v>1.9</v>
      </c>
      <c r="Z52" s="65">
        <v>4</v>
      </c>
      <c r="AA52" s="65">
        <v>5</v>
      </c>
      <c r="AB52" s="65">
        <v>11</v>
      </c>
      <c r="AC52" s="66">
        <v>0.41</v>
      </c>
      <c r="AD52" s="67">
        <v>2.4</v>
      </c>
      <c r="AE52" s="67">
        <v>3.2</v>
      </c>
      <c r="AF52" s="67">
        <v>3.4</v>
      </c>
      <c r="AG52" s="67">
        <v>3.6</v>
      </c>
      <c r="AH52" s="67">
        <v>4</v>
      </c>
      <c r="AI52" s="55">
        <v>3.23</v>
      </c>
    </row>
    <row r="53" spans="1:35" x14ac:dyDescent="0.3">
      <c r="A53" s="113"/>
      <c r="B53" s="1" t="s">
        <v>271</v>
      </c>
      <c r="C53" s="1" t="s">
        <v>188</v>
      </c>
      <c r="D53" s="1" t="s">
        <v>170</v>
      </c>
      <c r="E53" s="1" t="s">
        <v>163</v>
      </c>
      <c r="F53" s="1"/>
      <c r="G53" s="1"/>
      <c r="H53" s="1"/>
      <c r="I53" s="53"/>
      <c r="J53" s="39">
        <v>38.200000000000003</v>
      </c>
      <c r="K53" s="60">
        <f t="shared" si="5"/>
        <v>-3</v>
      </c>
      <c r="L53" s="60">
        <f t="shared" si="1"/>
        <v>0</v>
      </c>
      <c r="M53" s="60">
        <f t="shared" si="2"/>
        <v>-5</v>
      </c>
      <c r="N53" s="101">
        <f t="shared" si="3"/>
        <v>-1.4999999999999902E-2</v>
      </c>
      <c r="O53" s="102">
        <f t="shared" si="4"/>
        <v>0.3400000000000003</v>
      </c>
      <c r="P53" s="104">
        <v>0.79500000000000004</v>
      </c>
      <c r="Q53" s="57">
        <v>5</v>
      </c>
      <c r="R53" s="57">
        <v>4</v>
      </c>
      <c r="S53" s="57">
        <v>15</v>
      </c>
      <c r="T53" s="70">
        <v>0.56799999999999995</v>
      </c>
      <c r="U53" s="71">
        <v>3</v>
      </c>
      <c r="V53" s="71">
        <v>3</v>
      </c>
      <c r="W53" s="71">
        <v>2</v>
      </c>
      <c r="X53" s="71">
        <v>3.2</v>
      </c>
      <c r="Y53" s="72">
        <v>2.8</v>
      </c>
      <c r="Z53" s="65">
        <v>2</v>
      </c>
      <c r="AA53" s="65">
        <v>4</v>
      </c>
      <c r="AB53" s="65">
        <v>10</v>
      </c>
      <c r="AC53" s="66">
        <v>0.55300000000000005</v>
      </c>
      <c r="AD53" s="67">
        <v>2.6</v>
      </c>
      <c r="AE53" s="67">
        <v>2.8</v>
      </c>
      <c r="AF53" s="67">
        <v>3</v>
      </c>
      <c r="AG53" s="67">
        <v>3.6</v>
      </c>
      <c r="AH53" s="67">
        <v>4.5</v>
      </c>
      <c r="AI53" s="55">
        <v>3.14</v>
      </c>
    </row>
    <row r="54" spans="1:35" x14ac:dyDescent="0.3">
      <c r="A54" s="113"/>
      <c r="B54" s="1" t="s">
        <v>272</v>
      </c>
      <c r="C54" s="12">
        <v>3</v>
      </c>
      <c r="D54" s="12">
        <v>0</v>
      </c>
      <c r="E54" s="12">
        <v>0</v>
      </c>
      <c r="F54" s="12"/>
      <c r="G54" s="12"/>
      <c r="H54" s="12"/>
      <c r="I54" s="53"/>
      <c r="J54" s="39">
        <v>21.4</v>
      </c>
      <c r="K54" s="60">
        <f t="shared" si="5"/>
        <v>0</v>
      </c>
      <c r="L54" s="60">
        <f t="shared" si="1"/>
        <v>1</v>
      </c>
      <c r="M54" s="60">
        <f t="shared" si="2"/>
        <v>5</v>
      </c>
      <c r="N54" s="101">
        <f t="shared" si="3"/>
        <v>-0.73699999999999999</v>
      </c>
      <c r="O54" s="102">
        <f t="shared" si="4"/>
        <v>-0.20000000000000018</v>
      </c>
      <c r="P54" s="104">
        <v>0.59499999999999997</v>
      </c>
      <c r="Q54" s="65">
        <v>5</v>
      </c>
      <c r="R54" s="65">
        <v>3</v>
      </c>
      <c r="S54" s="57">
        <v>20</v>
      </c>
      <c r="T54" s="70">
        <v>0.56799999999999995</v>
      </c>
      <c r="U54" s="71">
        <v>2.4</v>
      </c>
      <c r="V54" s="71">
        <v>2.6</v>
      </c>
      <c r="W54" s="71">
        <v>2.8</v>
      </c>
      <c r="X54" s="71">
        <v>3.2</v>
      </c>
      <c r="Y54" s="72">
        <v>2.75</v>
      </c>
      <c r="Z54" s="65">
        <v>5</v>
      </c>
      <c r="AA54" s="65">
        <v>4</v>
      </c>
      <c r="AB54" s="65">
        <v>25</v>
      </c>
      <c r="AC54" s="66">
        <v>-0.16900000000000001</v>
      </c>
      <c r="AD54" s="67">
        <v>1.4</v>
      </c>
      <c r="AE54" s="67">
        <v>2.8</v>
      </c>
      <c r="AF54" s="67">
        <v>2.8</v>
      </c>
      <c r="AG54" s="67">
        <v>3.2</v>
      </c>
      <c r="AH54" s="67">
        <v>2.5</v>
      </c>
      <c r="AI54" s="55">
        <v>2.5499999999999998</v>
      </c>
    </row>
    <row r="55" spans="1:35" x14ac:dyDescent="0.3">
      <c r="A55" s="113"/>
      <c r="B55" s="1" t="s">
        <v>273</v>
      </c>
      <c r="C55" s="12">
        <v>3</v>
      </c>
      <c r="D55" s="12">
        <v>0</v>
      </c>
      <c r="E55" s="12">
        <v>0</v>
      </c>
      <c r="F55" s="12"/>
      <c r="G55" s="12"/>
      <c r="H55" s="12"/>
      <c r="I55" s="53">
        <v>14.1</v>
      </c>
      <c r="J55" s="53">
        <v>14.1</v>
      </c>
      <c r="K55" s="60">
        <f t="shared" si="5"/>
        <v>-7</v>
      </c>
      <c r="L55" s="60">
        <f t="shared" si="1"/>
        <v>-7</v>
      </c>
      <c r="M55" s="60">
        <f t="shared" si="2"/>
        <v>-27</v>
      </c>
      <c r="N55" s="101">
        <f t="shared" si="3"/>
        <v>-8.1000000000000003E-2</v>
      </c>
      <c r="O55" s="102">
        <f t="shared" si="4"/>
        <v>-2.25</v>
      </c>
      <c r="P55" s="104">
        <v>0.70099999999999996</v>
      </c>
      <c r="Q55" s="65">
        <v>7</v>
      </c>
      <c r="R55" s="65">
        <v>7</v>
      </c>
      <c r="S55" s="57">
        <v>27</v>
      </c>
      <c r="T55" s="70">
        <v>8.1000000000000003E-2</v>
      </c>
      <c r="U55" s="71">
        <v>2</v>
      </c>
      <c r="V55" s="71">
        <v>2</v>
      </c>
      <c r="W55" s="71">
        <v>2.2000000000000002</v>
      </c>
      <c r="X55" s="71">
        <v>2.8</v>
      </c>
      <c r="Y55" s="72">
        <v>2.25</v>
      </c>
      <c r="Z55" s="65"/>
      <c r="AA55" s="65"/>
      <c r="AB55" s="65"/>
      <c r="AC55" s="66"/>
      <c r="AD55" s="67"/>
      <c r="AE55" s="67"/>
      <c r="AF55" s="67"/>
      <c r="AG55" s="67"/>
      <c r="AH55" s="67"/>
      <c r="AI55" s="55"/>
    </row>
    <row r="56" spans="1:35" x14ac:dyDescent="0.3">
      <c r="A56" s="113"/>
      <c r="B56" s="1" t="s">
        <v>274</v>
      </c>
      <c r="C56" s="12">
        <v>3</v>
      </c>
      <c r="D56" s="12">
        <v>0</v>
      </c>
      <c r="E56" s="12">
        <v>0</v>
      </c>
      <c r="F56" s="12"/>
      <c r="G56" s="12"/>
      <c r="H56" s="12"/>
      <c r="I56" s="53"/>
      <c r="J56" s="39">
        <v>17.2</v>
      </c>
      <c r="K56" s="60">
        <f t="shared" si="5"/>
        <v>-3</v>
      </c>
      <c r="L56" s="60">
        <f t="shared" si="1"/>
        <v>5</v>
      </c>
      <c r="M56" s="60">
        <f t="shared" si="2"/>
        <v>8</v>
      </c>
      <c r="N56" s="101">
        <f t="shared" si="3"/>
        <v>0.08</v>
      </c>
      <c r="O56" s="102">
        <f t="shared" si="4"/>
        <v>-0.29000000000000026</v>
      </c>
      <c r="P56" s="104">
        <v>0.442</v>
      </c>
      <c r="Q56" s="65">
        <v>10</v>
      </c>
      <c r="R56" s="65">
        <v>2</v>
      </c>
      <c r="S56" s="57">
        <v>27</v>
      </c>
      <c r="T56" s="70">
        <v>-3.2000000000000001E-2</v>
      </c>
      <c r="U56" s="71">
        <v>1.6</v>
      </c>
      <c r="V56" s="71">
        <v>1.2</v>
      </c>
      <c r="W56" s="71">
        <v>2.8</v>
      </c>
      <c r="X56" s="71">
        <v>3.2</v>
      </c>
      <c r="Y56" s="72">
        <v>2.2000000000000002</v>
      </c>
      <c r="Z56" s="65">
        <v>7</v>
      </c>
      <c r="AA56" s="65">
        <v>7</v>
      </c>
      <c r="AB56" s="65">
        <v>35</v>
      </c>
      <c r="AC56" s="66">
        <v>4.8000000000000001E-2</v>
      </c>
      <c r="AD56" s="67">
        <v>1.8</v>
      </c>
      <c r="AE56" s="67">
        <v>1.4</v>
      </c>
      <c r="AF56" s="67">
        <v>1.8</v>
      </c>
      <c r="AG56" s="67">
        <v>1.8</v>
      </c>
      <c r="AH56" s="67">
        <v>4</v>
      </c>
      <c r="AI56" s="55">
        <v>1.91</v>
      </c>
    </row>
    <row r="57" spans="1:35" x14ac:dyDescent="0.3">
      <c r="A57" s="113"/>
      <c r="B57" s="1" t="s">
        <v>275</v>
      </c>
      <c r="C57" s="12">
        <v>3</v>
      </c>
      <c r="D57" s="12">
        <v>0</v>
      </c>
      <c r="E57" s="12">
        <v>0</v>
      </c>
      <c r="F57" s="12"/>
      <c r="G57" s="12"/>
      <c r="H57" s="12"/>
      <c r="I57" s="53">
        <v>18.3</v>
      </c>
      <c r="J57" s="53">
        <v>18.3</v>
      </c>
      <c r="K57" s="60">
        <f t="shared" si="5"/>
        <v>-10</v>
      </c>
      <c r="L57" s="60">
        <f t="shared" si="1"/>
        <v>-7</v>
      </c>
      <c r="M57" s="60">
        <f t="shared" si="2"/>
        <v>-26</v>
      </c>
      <c r="N57" s="101">
        <f t="shared" si="3"/>
        <v>-8.1000000000000003E-2</v>
      </c>
      <c r="O57" s="102">
        <f t="shared" si="4"/>
        <v>-2.15</v>
      </c>
      <c r="P57" s="104">
        <v>0.73799999999999999</v>
      </c>
      <c r="Q57" s="65">
        <v>10</v>
      </c>
      <c r="R57" s="65">
        <v>7</v>
      </c>
      <c r="S57" s="57">
        <v>26</v>
      </c>
      <c r="T57" s="70">
        <v>8.1000000000000003E-2</v>
      </c>
      <c r="U57" s="71">
        <v>2</v>
      </c>
      <c r="V57" s="71">
        <v>1.8</v>
      </c>
      <c r="W57" s="71">
        <v>2.2000000000000002</v>
      </c>
      <c r="X57" s="71">
        <v>2.6</v>
      </c>
      <c r="Y57" s="72">
        <v>2.15</v>
      </c>
      <c r="Z57" s="65"/>
      <c r="AA57" s="65"/>
      <c r="AB57" s="65"/>
      <c r="AC57" s="66"/>
      <c r="AD57" s="67"/>
      <c r="AE57" s="67"/>
      <c r="AF57" s="67"/>
      <c r="AG57" s="67"/>
      <c r="AH57" s="67"/>
      <c r="AI57" s="55"/>
    </row>
    <row r="58" spans="1:35" x14ac:dyDescent="0.3">
      <c r="A58" s="113"/>
      <c r="B58" s="1" t="s">
        <v>276</v>
      </c>
      <c r="C58" s="12">
        <v>3</v>
      </c>
      <c r="D58" s="12">
        <v>0</v>
      </c>
      <c r="E58" s="12">
        <v>0</v>
      </c>
      <c r="F58" s="12"/>
      <c r="G58" s="12"/>
      <c r="H58" s="12"/>
      <c r="I58" s="53"/>
      <c r="J58" s="39">
        <v>10.1</v>
      </c>
      <c r="K58" s="60">
        <f t="shared" si="5"/>
        <v>-3</v>
      </c>
      <c r="L58" s="60">
        <f t="shared" si="1"/>
        <v>-3</v>
      </c>
      <c r="M58" s="60">
        <f t="shared" si="2"/>
        <v>-19</v>
      </c>
      <c r="N58" s="101">
        <f t="shared" si="3"/>
        <v>-0.41</v>
      </c>
      <c r="O58" s="102">
        <f t="shared" si="4"/>
        <v>-2.5</v>
      </c>
      <c r="P58" s="104">
        <v>0.77700000000000002</v>
      </c>
      <c r="Q58" s="57">
        <v>3</v>
      </c>
      <c r="R58" s="57">
        <v>3</v>
      </c>
      <c r="S58" s="57">
        <v>19</v>
      </c>
      <c r="T58" s="70">
        <v>0.41</v>
      </c>
      <c r="U58" s="71">
        <v>2</v>
      </c>
      <c r="V58" s="71">
        <v>2.6</v>
      </c>
      <c r="W58" s="71">
        <v>2.2000000000000002</v>
      </c>
      <c r="X58" s="71">
        <v>3.2</v>
      </c>
      <c r="Y58" s="72">
        <v>2.5</v>
      </c>
      <c r="Z58" s="65"/>
      <c r="AA58" s="65"/>
      <c r="AB58" s="65"/>
      <c r="AC58" s="66"/>
      <c r="AD58" s="67"/>
      <c r="AE58" s="67"/>
      <c r="AF58" s="67"/>
      <c r="AG58" s="67"/>
      <c r="AH58" s="67"/>
      <c r="AI58" s="55"/>
    </row>
    <row r="59" spans="1:35" x14ac:dyDescent="0.3">
      <c r="A59" s="113"/>
      <c r="B59" s="1" t="s">
        <v>277</v>
      </c>
      <c r="C59" s="12">
        <v>2</v>
      </c>
      <c r="D59" s="12">
        <v>0</v>
      </c>
      <c r="E59" s="12">
        <v>0</v>
      </c>
      <c r="F59" s="12"/>
      <c r="G59" s="12"/>
      <c r="H59" s="12"/>
      <c r="I59" s="53"/>
      <c r="J59" s="39">
        <v>22.1</v>
      </c>
      <c r="K59" s="60">
        <f t="shared" si="5"/>
        <v>0</v>
      </c>
      <c r="L59" s="60">
        <f t="shared" si="1"/>
        <v>-5</v>
      </c>
      <c r="M59" s="60">
        <f t="shared" si="2"/>
        <v>-7</v>
      </c>
      <c r="N59" s="101">
        <f t="shared" si="3"/>
        <v>0.60300000000000009</v>
      </c>
      <c r="O59" s="102">
        <f t="shared" si="4"/>
        <v>0.33999999999999986</v>
      </c>
      <c r="P59" s="104">
        <v>0.86499999999999999</v>
      </c>
      <c r="Q59" s="57">
        <v>7</v>
      </c>
      <c r="R59" s="57">
        <v>7</v>
      </c>
      <c r="S59" s="57">
        <v>23</v>
      </c>
      <c r="T59" s="70">
        <v>8.1000000000000003E-2</v>
      </c>
      <c r="U59" s="71">
        <v>2</v>
      </c>
      <c r="V59" s="71">
        <v>1.8</v>
      </c>
      <c r="W59" s="71">
        <v>2.2000000000000002</v>
      </c>
      <c r="X59" s="71">
        <v>3</v>
      </c>
      <c r="Y59" s="72">
        <v>2.25</v>
      </c>
      <c r="Z59" s="65">
        <v>7</v>
      </c>
      <c r="AA59" s="65">
        <v>2</v>
      </c>
      <c r="AB59" s="65">
        <v>16</v>
      </c>
      <c r="AC59" s="66">
        <v>0.68400000000000005</v>
      </c>
      <c r="AD59" s="67">
        <v>2.2000000000000002</v>
      </c>
      <c r="AE59" s="67">
        <v>2.4</v>
      </c>
      <c r="AF59" s="67">
        <v>3.2</v>
      </c>
      <c r="AG59" s="67">
        <v>2.6</v>
      </c>
      <c r="AH59" s="67">
        <v>2.5</v>
      </c>
      <c r="AI59" s="55">
        <v>2.59</v>
      </c>
    </row>
    <row r="60" spans="1:35" x14ac:dyDescent="0.3">
      <c r="A60" s="113"/>
      <c r="B60" s="1" t="s">
        <v>278</v>
      </c>
      <c r="C60" s="12">
        <v>3</v>
      </c>
      <c r="D60" s="12">
        <v>0</v>
      </c>
      <c r="E60" s="12">
        <v>0</v>
      </c>
      <c r="F60" s="12"/>
      <c r="G60" s="12"/>
      <c r="H60" s="12"/>
      <c r="I60" s="53">
        <v>11.6</v>
      </c>
      <c r="J60" s="53">
        <v>11.6</v>
      </c>
      <c r="K60" s="60">
        <f t="shared" si="5"/>
        <v>0</v>
      </c>
      <c r="L60" s="60">
        <f t="shared" si="1"/>
        <v>-1</v>
      </c>
      <c r="M60" s="60">
        <f t="shared" si="2"/>
        <v>-13</v>
      </c>
      <c r="N60" s="101">
        <f t="shared" si="3"/>
        <v>0.32899999999999996</v>
      </c>
      <c r="O60" s="102">
        <f t="shared" si="4"/>
        <v>0.7200000000000002</v>
      </c>
      <c r="P60" s="104">
        <v>0.68799999999999994</v>
      </c>
      <c r="Q60" s="57">
        <v>8</v>
      </c>
      <c r="R60" s="57">
        <v>9</v>
      </c>
      <c r="S60" s="57">
        <v>33</v>
      </c>
      <c r="T60" s="70">
        <v>8.1000000000000003E-2</v>
      </c>
      <c r="U60" s="71">
        <v>2</v>
      </c>
      <c r="V60" s="71">
        <v>1.6</v>
      </c>
      <c r="W60" s="71">
        <v>2</v>
      </c>
      <c r="X60" s="71">
        <v>2.6</v>
      </c>
      <c r="Y60" s="72">
        <v>2.0499999999999998</v>
      </c>
      <c r="Z60" s="65">
        <v>8</v>
      </c>
      <c r="AA60" s="65">
        <v>8</v>
      </c>
      <c r="AB60" s="65">
        <v>20</v>
      </c>
      <c r="AC60" s="66">
        <v>0.41</v>
      </c>
      <c r="AD60" s="67">
        <v>1.6</v>
      </c>
      <c r="AE60" s="67">
        <v>1.6</v>
      </c>
      <c r="AF60" s="67">
        <v>3.6</v>
      </c>
      <c r="AG60" s="67">
        <v>3.4</v>
      </c>
      <c r="AH60" s="67">
        <v>5</v>
      </c>
      <c r="AI60" s="55">
        <v>2.77</v>
      </c>
    </row>
    <row r="61" spans="1:35" x14ac:dyDescent="0.3">
      <c r="A61" s="113"/>
      <c r="B61" s="1" t="s">
        <v>279</v>
      </c>
      <c r="C61" s="12">
        <v>3</v>
      </c>
      <c r="D61" s="12">
        <v>1</v>
      </c>
      <c r="E61" s="12">
        <v>1</v>
      </c>
      <c r="F61" s="12"/>
      <c r="G61" s="12"/>
      <c r="H61" s="12"/>
      <c r="I61" s="53">
        <v>12</v>
      </c>
      <c r="J61" s="53">
        <v>12</v>
      </c>
      <c r="K61" s="60">
        <f t="shared" si="5"/>
        <v>-10</v>
      </c>
      <c r="L61" s="60">
        <f t="shared" si="1"/>
        <v>0</v>
      </c>
      <c r="M61" s="60">
        <f t="shared" si="2"/>
        <v>-30</v>
      </c>
      <c r="N61" s="101">
        <f t="shared" si="3"/>
        <v>-6.5000000000000002E-2</v>
      </c>
      <c r="O61" s="102">
        <f t="shared" si="4"/>
        <v>-1.95</v>
      </c>
      <c r="P61" s="104">
        <v>0.81799999999999995</v>
      </c>
      <c r="Q61" s="57">
        <v>10</v>
      </c>
      <c r="R61" s="57">
        <v>0</v>
      </c>
      <c r="S61" s="57">
        <v>30</v>
      </c>
      <c r="T61" s="70">
        <v>6.5000000000000002E-2</v>
      </c>
      <c r="U61" s="71">
        <v>1.8</v>
      </c>
      <c r="V61" s="71">
        <v>1.4</v>
      </c>
      <c r="W61" s="71">
        <v>2.2000000000000002</v>
      </c>
      <c r="X61" s="71">
        <v>2.4</v>
      </c>
      <c r="Y61" s="72">
        <v>1.95</v>
      </c>
      <c r="Z61" s="65"/>
      <c r="AA61" s="65"/>
      <c r="AB61" s="65"/>
      <c r="AC61" s="66"/>
      <c r="AD61" s="67"/>
      <c r="AE61" s="67"/>
      <c r="AF61" s="67"/>
      <c r="AG61" s="67"/>
      <c r="AH61" s="67"/>
      <c r="AI61" s="55"/>
    </row>
    <row r="62" spans="1:35" x14ac:dyDescent="0.3">
      <c r="A62" s="113"/>
      <c r="B62" s="1" t="s">
        <v>280</v>
      </c>
      <c r="C62" s="12">
        <v>3</v>
      </c>
      <c r="D62" s="12">
        <v>0</v>
      </c>
      <c r="E62" s="12">
        <v>0</v>
      </c>
      <c r="F62" s="12"/>
      <c r="G62" s="12"/>
      <c r="H62" s="12"/>
      <c r="I62" s="53">
        <v>17.100000000000001</v>
      </c>
      <c r="J62" s="53">
        <v>17.100000000000001</v>
      </c>
      <c r="K62" s="60">
        <f t="shared" si="5"/>
        <v>-3</v>
      </c>
      <c r="L62" s="60">
        <f t="shared" si="1"/>
        <v>1</v>
      </c>
      <c r="M62" s="60">
        <f t="shared" si="2"/>
        <v>0</v>
      </c>
      <c r="N62" s="101">
        <f t="shared" si="3"/>
        <v>0.34499999999999997</v>
      </c>
      <c r="O62" s="102">
        <f t="shared" si="4"/>
        <v>2.9999999999999805E-2</v>
      </c>
      <c r="P62" s="104">
        <v>0.98199999999999998</v>
      </c>
      <c r="Q62" s="57">
        <v>8</v>
      </c>
      <c r="R62" s="57">
        <v>7</v>
      </c>
      <c r="S62" s="57">
        <v>30</v>
      </c>
      <c r="T62" s="70">
        <v>6.5000000000000002E-2</v>
      </c>
      <c r="U62" s="71">
        <v>2.2000000000000002</v>
      </c>
      <c r="V62" s="71">
        <v>2</v>
      </c>
      <c r="W62" s="71">
        <v>2</v>
      </c>
      <c r="X62" s="71">
        <v>2.6</v>
      </c>
      <c r="Y62" s="72">
        <v>2.2000000000000002</v>
      </c>
      <c r="Z62" s="65">
        <v>5</v>
      </c>
      <c r="AA62" s="65">
        <v>8</v>
      </c>
      <c r="AB62" s="65">
        <v>30</v>
      </c>
      <c r="AC62" s="66">
        <v>0.41</v>
      </c>
      <c r="AD62" s="67">
        <v>1.6</v>
      </c>
      <c r="AE62" s="67">
        <v>2.4</v>
      </c>
      <c r="AF62" s="67">
        <v>2</v>
      </c>
      <c r="AG62" s="67">
        <v>2.6</v>
      </c>
      <c r="AH62" s="67">
        <v>3</v>
      </c>
      <c r="AI62" s="55">
        <v>2.23</v>
      </c>
    </row>
    <row r="63" spans="1:35" x14ac:dyDescent="0.3">
      <c r="A63" s="113"/>
      <c r="B63" s="1" t="s">
        <v>281</v>
      </c>
      <c r="C63" s="12">
        <v>3</v>
      </c>
      <c r="D63" s="12">
        <v>0</v>
      </c>
      <c r="E63" s="12">
        <v>0</v>
      </c>
      <c r="F63" s="12"/>
      <c r="G63" s="12"/>
      <c r="H63" s="12"/>
      <c r="I63" s="53"/>
      <c r="J63" s="39">
        <v>16.100000000000001</v>
      </c>
      <c r="K63" s="60">
        <f t="shared" si="5"/>
        <v>-3</v>
      </c>
      <c r="L63" s="60">
        <f t="shared" si="1"/>
        <v>-1</v>
      </c>
      <c r="M63" s="60">
        <f t="shared" si="2"/>
        <v>5</v>
      </c>
      <c r="N63" s="101">
        <f t="shared" si="3"/>
        <v>0.52800000000000002</v>
      </c>
      <c r="O63" s="102">
        <f t="shared" si="4"/>
        <v>0.83000000000000007</v>
      </c>
      <c r="P63" s="104">
        <v>0.67400000000000004</v>
      </c>
      <c r="Q63" s="57">
        <v>8</v>
      </c>
      <c r="R63" s="57">
        <v>5</v>
      </c>
      <c r="S63" s="57">
        <v>21</v>
      </c>
      <c r="T63" s="70">
        <v>-0.11799999999999999</v>
      </c>
      <c r="U63" s="71">
        <v>1.8</v>
      </c>
      <c r="V63" s="71">
        <v>2.4</v>
      </c>
      <c r="W63" s="71">
        <v>2.6</v>
      </c>
      <c r="X63" s="71">
        <v>2.8</v>
      </c>
      <c r="Y63" s="72">
        <v>2.4</v>
      </c>
      <c r="Z63" s="65">
        <v>5</v>
      </c>
      <c r="AA63" s="65">
        <v>4</v>
      </c>
      <c r="AB63" s="65">
        <v>26</v>
      </c>
      <c r="AC63" s="66">
        <v>0.41</v>
      </c>
      <c r="AD63" s="67">
        <v>2.6</v>
      </c>
      <c r="AE63" s="67">
        <v>2</v>
      </c>
      <c r="AF63" s="67">
        <v>3.8</v>
      </c>
      <c r="AG63" s="67">
        <v>4</v>
      </c>
      <c r="AH63" s="67">
        <v>4.5</v>
      </c>
      <c r="AI63" s="55">
        <v>3.23</v>
      </c>
    </row>
    <row r="64" spans="1:35" x14ac:dyDescent="0.3">
      <c r="A64" s="113"/>
      <c r="B64" s="1" t="s">
        <v>282</v>
      </c>
      <c r="C64" s="12">
        <v>3</v>
      </c>
      <c r="D64" s="12">
        <v>0</v>
      </c>
      <c r="E64" s="12">
        <v>0</v>
      </c>
      <c r="F64" s="12"/>
      <c r="G64" s="12"/>
      <c r="H64" s="12"/>
      <c r="I64" s="53"/>
      <c r="J64" s="39">
        <v>10.3</v>
      </c>
      <c r="K64" s="60">
        <f t="shared" si="5"/>
        <v>-7</v>
      </c>
      <c r="L64" s="60">
        <f t="shared" si="1"/>
        <v>2</v>
      </c>
      <c r="M64" s="60">
        <f t="shared" si="2"/>
        <v>-2</v>
      </c>
      <c r="N64" s="101">
        <f t="shared" si="3"/>
        <v>4.5999999999999999E-2</v>
      </c>
      <c r="O64" s="102">
        <f t="shared" si="4"/>
        <v>-0.22999999999999998</v>
      </c>
      <c r="P64" s="104">
        <v>0.65</v>
      </c>
      <c r="Q64" s="57">
        <v>10</v>
      </c>
      <c r="R64" s="57">
        <v>5</v>
      </c>
      <c r="S64" s="57">
        <v>26</v>
      </c>
      <c r="T64" s="70">
        <v>8.1000000000000003E-2</v>
      </c>
      <c r="U64" s="71">
        <v>2.2000000000000002</v>
      </c>
      <c r="V64" s="71">
        <v>2</v>
      </c>
      <c r="W64" s="71">
        <v>2.6</v>
      </c>
      <c r="X64" s="71">
        <v>3.2</v>
      </c>
      <c r="Y64" s="72">
        <v>2.5</v>
      </c>
      <c r="Z64" s="65">
        <v>3</v>
      </c>
      <c r="AA64" s="65">
        <v>7</v>
      </c>
      <c r="AB64" s="65">
        <v>24</v>
      </c>
      <c r="AC64" s="66">
        <v>0.127</v>
      </c>
      <c r="AD64" s="67">
        <v>1.4</v>
      </c>
      <c r="AE64" s="67">
        <v>2.4</v>
      </c>
      <c r="AF64" s="67">
        <v>3</v>
      </c>
      <c r="AG64" s="67">
        <v>2.2000000000000002</v>
      </c>
      <c r="AH64" s="67">
        <v>2.5</v>
      </c>
      <c r="AI64" s="55">
        <v>2.27</v>
      </c>
    </row>
    <row r="65" spans="1:35" x14ac:dyDescent="0.3">
      <c r="A65" s="113"/>
      <c r="B65" s="1" t="s">
        <v>283</v>
      </c>
      <c r="C65" s="12">
        <v>3</v>
      </c>
      <c r="D65" s="12">
        <v>0</v>
      </c>
      <c r="E65" s="12">
        <v>0</v>
      </c>
      <c r="F65" s="12"/>
      <c r="G65" s="12"/>
      <c r="H65" s="12"/>
      <c r="I65" s="53"/>
      <c r="J65" s="39">
        <v>23.9</v>
      </c>
      <c r="K65" s="60">
        <f t="shared" si="5"/>
        <v>-1</v>
      </c>
      <c r="L65" s="60">
        <f t="shared" si="1"/>
        <v>7</v>
      </c>
      <c r="M65" s="60">
        <f t="shared" si="2"/>
        <v>-4</v>
      </c>
      <c r="N65" s="101">
        <f t="shared" si="3"/>
        <v>0</v>
      </c>
      <c r="O65" s="102">
        <f t="shared" si="4"/>
        <v>0.55000000000000027</v>
      </c>
      <c r="P65" s="104">
        <v>0.77900000000000003</v>
      </c>
      <c r="Q65" s="57">
        <v>7</v>
      </c>
      <c r="R65" s="57">
        <v>0</v>
      </c>
      <c r="S65" s="57">
        <v>22</v>
      </c>
      <c r="T65" s="70">
        <v>0.55300000000000005</v>
      </c>
      <c r="U65" s="71">
        <v>2.8</v>
      </c>
      <c r="V65" s="71">
        <v>1.6</v>
      </c>
      <c r="W65" s="71">
        <v>2.6</v>
      </c>
      <c r="X65" s="71">
        <v>4.5999999999999996</v>
      </c>
      <c r="Y65" s="72">
        <v>2.9</v>
      </c>
      <c r="Z65" s="65">
        <v>6</v>
      </c>
      <c r="AA65" s="65">
        <v>7</v>
      </c>
      <c r="AB65" s="65">
        <v>18</v>
      </c>
      <c r="AC65" s="66">
        <v>0.55300000000000005</v>
      </c>
      <c r="AD65" s="67">
        <v>3.2</v>
      </c>
      <c r="AE65" s="67">
        <v>1.8</v>
      </c>
      <c r="AF65" s="67">
        <v>4</v>
      </c>
      <c r="AG65" s="67">
        <v>4.5999999999999996</v>
      </c>
      <c r="AH65" s="67">
        <v>4</v>
      </c>
      <c r="AI65" s="55">
        <v>3.45</v>
      </c>
    </row>
    <row r="66" spans="1:35" x14ac:dyDescent="0.3">
      <c r="A66" s="113"/>
      <c r="B66" s="1" t="s">
        <v>284</v>
      </c>
      <c r="C66" s="12">
        <v>3</v>
      </c>
      <c r="D66" s="12">
        <v>0</v>
      </c>
      <c r="E66" s="12">
        <v>0</v>
      </c>
      <c r="F66" s="12"/>
      <c r="G66" s="12"/>
      <c r="H66" s="12"/>
      <c r="I66" s="53"/>
      <c r="J66" s="39">
        <v>10.6</v>
      </c>
      <c r="K66" s="60">
        <f t="shared" si="5"/>
        <v>-2</v>
      </c>
      <c r="L66" s="60">
        <f t="shared" si="1"/>
        <v>3</v>
      </c>
      <c r="M66" s="60">
        <f t="shared" si="2"/>
        <v>21</v>
      </c>
      <c r="N66" s="101">
        <f t="shared" si="3"/>
        <v>-4.1000000000000009E-2</v>
      </c>
      <c r="O66" s="102">
        <f t="shared" si="4"/>
        <v>0.5</v>
      </c>
      <c r="P66" s="104">
        <v>0.64</v>
      </c>
      <c r="Q66" s="57">
        <v>10</v>
      </c>
      <c r="R66" s="57">
        <v>5</v>
      </c>
      <c r="S66" s="57">
        <v>23</v>
      </c>
      <c r="T66" s="70">
        <v>0.19600000000000001</v>
      </c>
      <c r="U66" s="71">
        <v>2.2000000000000002</v>
      </c>
      <c r="V66" s="71">
        <v>1.4</v>
      </c>
      <c r="W66" s="71">
        <v>3.2</v>
      </c>
      <c r="X66" s="71">
        <v>3.2</v>
      </c>
      <c r="Y66" s="72">
        <v>2.5</v>
      </c>
      <c r="Z66" s="65">
        <v>8</v>
      </c>
      <c r="AA66" s="65">
        <v>8</v>
      </c>
      <c r="AB66" s="65">
        <v>44</v>
      </c>
      <c r="AC66" s="66">
        <v>0.155</v>
      </c>
      <c r="AD66" s="67">
        <v>2.8</v>
      </c>
      <c r="AE66" s="67">
        <v>2</v>
      </c>
      <c r="AF66" s="67">
        <v>3.8</v>
      </c>
      <c r="AG66" s="67">
        <v>3.6</v>
      </c>
      <c r="AH66" s="67">
        <v>5</v>
      </c>
      <c r="AI66" s="55">
        <v>3</v>
      </c>
    </row>
    <row r="67" spans="1:35" x14ac:dyDescent="0.3">
      <c r="A67" s="113"/>
      <c r="B67" s="1" t="s">
        <v>285</v>
      </c>
      <c r="C67" s="12">
        <v>3</v>
      </c>
      <c r="D67" s="12">
        <v>0</v>
      </c>
      <c r="E67" s="12">
        <v>0</v>
      </c>
      <c r="F67" s="12"/>
      <c r="G67" s="12"/>
      <c r="H67" s="12"/>
      <c r="I67" s="53"/>
      <c r="J67" s="39">
        <v>22.2</v>
      </c>
      <c r="K67" s="60">
        <f t="shared" si="5"/>
        <v>-8</v>
      </c>
      <c r="L67" s="60">
        <f t="shared" si="1"/>
        <v>-5</v>
      </c>
      <c r="M67" s="60">
        <f t="shared" si="2"/>
        <v>2</v>
      </c>
      <c r="N67" s="101">
        <f t="shared" si="3"/>
        <v>-6.0000000000000053E-3</v>
      </c>
      <c r="O67" s="102">
        <f t="shared" si="4"/>
        <v>-0.59999999999999987</v>
      </c>
      <c r="P67" s="104">
        <v>0.82899999999999996</v>
      </c>
      <c r="Q67" s="57">
        <v>8</v>
      </c>
      <c r="R67" s="57">
        <v>5</v>
      </c>
      <c r="S67" s="57">
        <v>20</v>
      </c>
      <c r="T67" s="70">
        <v>8.1000000000000003E-2</v>
      </c>
      <c r="U67" s="71">
        <v>2</v>
      </c>
      <c r="V67" s="71">
        <v>1.6</v>
      </c>
      <c r="W67" s="71">
        <v>2.6</v>
      </c>
      <c r="X67" s="71">
        <v>2.4</v>
      </c>
      <c r="Y67" s="72">
        <v>2.15</v>
      </c>
      <c r="Z67" s="65">
        <v>0</v>
      </c>
      <c r="AA67" s="65">
        <v>0</v>
      </c>
      <c r="AB67" s="65">
        <v>22</v>
      </c>
      <c r="AC67" s="66">
        <v>7.4999999999999997E-2</v>
      </c>
      <c r="AD67" s="67">
        <v>1.8</v>
      </c>
      <c r="AE67" s="67">
        <v>2.2000000000000002</v>
      </c>
      <c r="AF67" s="67">
        <v>1.2</v>
      </c>
      <c r="AG67" s="67">
        <v>1.2</v>
      </c>
      <c r="AH67" s="67">
        <v>1</v>
      </c>
      <c r="AI67" s="55">
        <v>1.55</v>
      </c>
    </row>
    <row r="68" spans="1:35" x14ac:dyDescent="0.3">
      <c r="A68" s="113"/>
      <c r="B68" s="1" t="s">
        <v>286</v>
      </c>
      <c r="C68" s="12">
        <v>3</v>
      </c>
      <c r="D68" s="12">
        <v>1</v>
      </c>
      <c r="E68" s="12">
        <v>1</v>
      </c>
      <c r="F68" s="12"/>
      <c r="G68" s="12"/>
      <c r="H68" s="12"/>
      <c r="I68" s="53"/>
      <c r="J68" s="39">
        <v>14.7</v>
      </c>
      <c r="K68" s="60">
        <f t="shared" si="5"/>
        <v>-3</v>
      </c>
      <c r="L68" s="60">
        <f t="shared" si="1"/>
        <v>-7</v>
      </c>
      <c r="M68" s="60">
        <f t="shared" si="2"/>
        <v>-13</v>
      </c>
      <c r="N68" s="101">
        <f t="shared" si="3"/>
        <v>0.69400000000000006</v>
      </c>
      <c r="O68" s="102">
        <f t="shared" si="4"/>
        <v>1.2600000000000002</v>
      </c>
      <c r="P68" s="104">
        <v>0.77300000000000002</v>
      </c>
      <c r="Q68" s="57">
        <v>7</v>
      </c>
      <c r="R68" s="57">
        <v>7</v>
      </c>
      <c r="S68" s="57">
        <v>26</v>
      </c>
      <c r="T68" s="70">
        <v>9.2999999999999999E-2</v>
      </c>
      <c r="U68" s="71">
        <v>2</v>
      </c>
      <c r="V68" s="71">
        <v>1.4</v>
      </c>
      <c r="W68" s="71">
        <v>2.4</v>
      </c>
      <c r="X68" s="71">
        <v>2.8</v>
      </c>
      <c r="Y68" s="72">
        <v>2.15</v>
      </c>
      <c r="Z68" s="65">
        <v>4</v>
      </c>
      <c r="AA68" s="65">
        <v>0</v>
      </c>
      <c r="AB68" s="65">
        <v>13</v>
      </c>
      <c r="AC68" s="66">
        <v>0.78700000000000003</v>
      </c>
      <c r="AD68" s="67">
        <v>3.4</v>
      </c>
      <c r="AE68" s="67">
        <v>2.8</v>
      </c>
      <c r="AF68" s="67">
        <v>3.8</v>
      </c>
      <c r="AG68" s="67">
        <v>3.4</v>
      </c>
      <c r="AH68" s="67">
        <v>4</v>
      </c>
      <c r="AI68" s="55">
        <v>3.41</v>
      </c>
    </row>
    <row r="69" spans="1:35" x14ac:dyDescent="0.3">
      <c r="A69" s="113"/>
      <c r="B69" s="1" t="s">
        <v>287</v>
      </c>
      <c r="C69" s="12">
        <v>3</v>
      </c>
      <c r="D69" s="12">
        <v>0</v>
      </c>
      <c r="E69" s="12">
        <v>0</v>
      </c>
      <c r="F69" s="12"/>
      <c r="G69" s="12"/>
      <c r="H69" s="12"/>
      <c r="I69" s="53"/>
      <c r="J69" s="39">
        <v>10.9</v>
      </c>
      <c r="K69" s="60">
        <f t="shared" ref="K69:K103" si="6">Z69-Q69</f>
        <v>-4</v>
      </c>
      <c r="L69" s="60">
        <f t="shared" ref="L69:L103" si="7">AA69-R69</f>
        <v>-5</v>
      </c>
      <c r="M69" s="60">
        <f t="shared" ref="M69:M103" si="8">AB69-S69</f>
        <v>3</v>
      </c>
      <c r="N69" s="101">
        <f t="shared" ref="N69:N103" si="9">AC69-T69</f>
        <v>0.47200000000000003</v>
      </c>
      <c r="O69" s="102">
        <f t="shared" ref="O69:O103" si="10">AI69-Y69</f>
        <v>0.75</v>
      </c>
      <c r="P69" s="104">
        <v>0.624</v>
      </c>
      <c r="Q69" s="57">
        <v>10</v>
      </c>
      <c r="R69" s="57">
        <v>7</v>
      </c>
      <c r="S69" s="57">
        <v>20</v>
      </c>
      <c r="T69" s="70">
        <v>8.1000000000000003E-2</v>
      </c>
      <c r="U69" s="71">
        <v>1.8</v>
      </c>
      <c r="V69" s="71">
        <v>1.2</v>
      </c>
      <c r="W69" s="71">
        <v>2.8</v>
      </c>
      <c r="X69" s="71">
        <v>3.2</v>
      </c>
      <c r="Y69" s="72">
        <v>2.25</v>
      </c>
      <c r="Z69" s="65">
        <v>6</v>
      </c>
      <c r="AA69" s="65">
        <v>2</v>
      </c>
      <c r="AB69" s="65">
        <v>23</v>
      </c>
      <c r="AC69" s="66">
        <v>0.55300000000000005</v>
      </c>
      <c r="AD69" s="67">
        <v>2.2000000000000002</v>
      </c>
      <c r="AE69" s="67">
        <v>3.4</v>
      </c>
      <c r="AF69" s="67">
        <v>1.4</v>
      </c>
      <c r="AG69" s="67">
        <v>4.4000000000000004</v>
      </c>
      <c r="AH69" s="67">
        <v>4.5</v>
      </c>
      <c r="AI69" s="55">
        <v>3</v>
      </c>
    </row>
    <row r="70" spans="1:35" x14ac:dyDescent="0.3">
      <c r="A70" s="113"/>
      <c r="B70" s="1" t="s">
        <v>288</v>
      </c>
      <c r="C70" s="12">
        <v>3</v>
      </c>
      <c r="D70" s="12">
        <v>0</v>
      </c>
      <c r="E70" s="12">
        <v>0</v>
      </c>
      <c r="F70" s="12"/>
      <c r="G70" s="12"/>
      <c r="H70" s="12"/>
      <c r="I70" s="53"/>
      <c r="J70" s="39">
        <v>10.6</v>
      </c>
      <c r="K70" s="60">
        <f t="shared" si="6"/>
        <v>-8</v>
      </c>
      <c r="L70" s="60">
        <f t="shared" si="7"/>
        <v>0</v>
      </c>
      <c r="M70" s="60">
        <f t="shared" si="8"/>
        <v>-26</v>
      </c>
      <c r="N70" s="101">
        <f t="shared" si="9"/>
        <v>-8.1000000000000003E-2</v>
      </c>
      <c r="O70" s="102">
        <f t="shared" si="10"/>
        <v>-1.95</v>
      </c>
      <c r="P70" s="104">
        <v>0.72599999999999998</v>
      </c>
      <c r="Q70" s="57">
        <v>8</v>
      </c>
      <c r="R70" s="57">
        <v>0</v>
      </c>
      <c r="S70" s="57">
        <v>26</v>
      </c>
      <c r="T70" s="70">
        <v>8.1000000000000003E-2</v>
      </c>
      <c r="U70" s="71">
        <v>1.8</v>
      </c>
      <c r="V70" s="71">
        <v>1.6</v>
      </c>
      <c r="W70" s="71">
        <v>2.4</v>
      </c>
      <c r="X70" s="71">
        <v>2</v>
      </c>
      <c r="Y70" s="72">
        <v>1.95</v>
      </c>
      <c r="Z70" s="57"/>
      <c r="AA70" s="65"/>
      <c r="AB70" s="65"/>
      <c r="AC70" s="66"/>
      <c r="AD70" s="67"/>
      <c r="AE70" s="67"/>
      <c r="AF70" s="67"/>
      <c r="AG70" s="67"/>
      <c r="AH70" s="67"/>
      <c r="AI70" s="55"/>
    </row>
    <row r="71" spans="1:35" x14ac:dyDescent="0.3">
      <c r="A71" s="113"/>
      <c r="B71" s="1" t="s">
        <v>289</v>
      </c>
      <c r="C71" s="12">
        <v>1</v>
      </c>
      <c r="D71" s="12">
        <v>0</v>
      </c>
      <c r="E71" s="12">
        <v>0</v>
      </c>
      <c r="F71" s="12"/>
      <c r="G71" s="12"/>
      <c r="H71" s="12"/>
      <c r="I71" s="53"/>
      <c r="J71" s="39">
        <v>32.6</v>
      </c>
      <c r="K71" s="60">
        <f t="shared" si="6"/>
        <v>-1</v>
      </c>
      <c r="L71" s="60">
        <f t="shared" si="7"/>
        <v>-8</v>
      </c>
      <c r="M71" s="60">
        <f t="shared" si="8"/>
        <v>-15</v>
      </c>
      <c r="N71" s="101">
        <f t="shared" si="9"/>
        <v>0.47100000000000009</v>
      </c>
      <c r="O71" s="102">
        <f t="shared" si="10"/>
        <v>1.1999999999999997</v>
      </c>
      <c r="P71" s="104">
        <v>0.77300000000000002</v>
      </c>
      <c r="Q71" s="57">
        <v>8</v>
      </c>
      <c r="R71" s="57">
        <v>8</v>
      </c>
      <c r="S71" s="57">
        <v>26</v>
      </c>
      <c r="T71" s="70">
        <v>0.21099999999999999</v>
      </c>
      <c r="U71" s="71">
        <v>2.4</v>
      </c>
      <c r="V71" s="71">
        <v>3</v>
      </c>
      <c r="W71" s="71">
        <v>1.8</v>
      </c>
      <c r="X71" s="71">
        <v>2.2000000000000002</v>
      </c>
      <c r="Y71" s="72">
        <v>2.35</v>
      </c>
      <c r="Z71" s="65">
        <v>7</v>
      </c>
      <c r="AA71" s="65">
        <v>0</v>
      </c>
      <c r="AB71" s="65">
        <v>11</v>
      </c>
      <c r="AC71" s="66">
        <v>0.68200000000000005</v>
      </c>
      <c r="AD71" s="67">
        <v>3.2</v>
      </c>
      <c r="AE71" s="67">
        <v>2.6</v>
      </c>
      <c r="AF71" s="67">
        <v>4.2</v>
      </c>
      <c r="AG71" s="67">
        <v>3.6</v>
      </c>
      <c r="AH71" s="67">
        <v>5</v>
      </c>
      <c r="AI71" s="55">
        <v>3.55</v>
      </c>
    </row>
    <row r="72" spans="1:35" x14ac:dyDescent="0.3">
      <c r="A72" s="113"/>
      <c r="B72" s="1" t="s">
        <v>290</v>
      </c>
      <c r="C72" s="12">
        <v>3</v>
      </c>
      <c r="D72" s="12">
        <v>0</v>
      </c>
      <c r="E72" s="12">
        <v>0</v>
      </c>
      <c r="F72" s="12"/>
      <c r="G72" s="12"/>
      <c r="H72" s="12"/>
      <c r="I72" s="53"/>
      <c r="J72" s="39">
        <v>19.7</v>
      </c>
      <c r="K72" s="60">
        <f t="shared" si="6"/>
        <v>-7</v>
      </c>
      <c r="L72" s="60">
        <f t="shared" si="7"/>
        <v>-2</v>
      </c>
      <c r="M72" s="60">
        <f t="shared" si="8"/>
        <v>-5</v>
      </c>
      <c r="N72" s="101">
        <f t="shared" si="9"/>
        <v>0.19899999999999998</v>
      </c>
      <c r="O72" s="102">
        <f t="shared" si="10"/>
        <v>0.53000000000000025</v>
      </c>
      <c r="P72" s="104">
        <v>0.80800000000000005</v>
      </c>
      <c r="Q72" s="57">
        <v>9</v>
      </c>
      <c r="R72" s="57">
        <v>5</v>
      </c>
      <c r="S72" s="57">
        <v>26</v>
      </c>
      <c r="T72" s="70">
        <v>0.21099999999999999</v>
      </c>
      <c r="U72" s="71">
        <v>1.8</v>
      </c>
      <c r="V72" s="71">
        <v>2</v>
      </c>
      <c r="W72" s="71">
        <v>2.2000000000000002</v>
      </c>
      <c r="X72" s="71">
        <v>2.6</v>
      </c>
      <c r="Y72" s="72">
        <v>2.15</v>
      </c>
      <c r="Z72" s="65">
        <v>2</v>
      </c>
      <c r="AA72" s="65">
        <v>3</v>
      </c>
      <c r="AB72" s="65">
        <v>21</v>
      </c>
      <c r="AC72" s="66">
        <v>0.41</v>
      </c>
      <c r="AD72" s="67">
        <v>2</v>
      </c>
      <c r="AE72" s="67">
        <v>3</v>
      </c>
      <c r="AF72" s="67">
        <v>2.6</v>
      </c>
      <c r="AG72" s="67">
        <v>2.6</v>
      </c>
      <c r="AH72" s="67">
        <v>4</v>
      </c>
      <c r="AI72" s="55">
        <v>2.68</v>
      </c>
    </row>
    <row r="73" spans="1:35" x14ac:dyDescent="0.3">
      <c r="A73" s="113"/>
      <c r="B73" s="1" t="s">
        <v>291</v>
      </c>
      <c r="C73" s="12">
        <v>3</v>
      </c>
      <c r="D73" s="12">
        <v>0</v>
      </c>
      <c r="E73" s="12">
        <v>0</v>
      </c>
      <c r="F73" s="12"/>
      <c r="G73" s="12"/>
      <c r="H73" s="12"/>
      <c r="I73" s="53">
        <v>48.7</v>
      </c>
      <c r="J73" s="53">
        <v>48.7</v>
      </c>
      <c r="K73" s="60">
        <f t="shared" si="6"/>
        <v>-3</v>
      </c>
      <c r="L73" s="60">
        <f t="shared" si="7"/>
        <v>0</v>
      </c>
      <c r="M73" s="60">
        <f t="shared" si="8"/>
        <v>-6</v>
      </c>
      <c r="N73" s="101">
        <f t="shared" si="9"/>
        <v>0.193</v>
      </c>
      <c r="O73" s="102">
        <f t="shared" si="10"/>
        <v>0.60999999999999988</v>
      </c>
      <c r="P73" s="104">
        <v>1.0389999999999999</v>
      </c>
      <c r="Q73" s="57">
        <v>8</v>
      </c>
      <c r="R73" s="57">
        <v>6</v>
      </c>
      <c r="S73" s="57">
        <v>36</v>
      </c>
      <c r="T73" s="70">
        <v>6.5000000000000002E-2</v>
      </c>
      <c r="U73" s="71">
        <v>2.2000000000000002</v>
      </c>
      <c r="V73" s="71">
        <v>1.6</v>
      </c>
      <c r="W73" s="71">
        <v>2.2999999999999998</v>
      </c>
      <c r="X73" s="71">
        <v>3</v>
      </c>
      <c r="Y73" s="72">
        <v>2.25</v>
      </c>
      <c r="Z73" s="65">
        <v>5</v>
      </c>
      <c r="AA73" s="65">
        <v>6</v>
      </c>
      <c r="AB73" s="65">
        <v>30</v>
      </c>
      <c r="AC73" s="66">
        <v>0.25800000000000001</v>
      </c>
      <c r="AD73" s="67">
        <v>2.2000000000000002</v>
      </c>
      <c r="AE73" s="67">
        <v>2.8</v>
      </c>
      <c r="AF73" s="67">
        <v>3.2</v>
      </c>
      <c r="AG73" s="67">
        <v>3.2</v>
      </c>
      <c r="AH73" s="67">
        <v>3</v>
      </c>
      <c r="AI73" s="55">
        <v>2.86</v>
      </c>
    </row>
    <row r="74" spans="1:35" x14ac:dyDescent="0.3">
      <c r="A74" s="113"/>
      <c r="B74" s="1" t="s">
        <v>292</v>
      </c>
      <c r="C74" s="12">
        <v>3</v>
      </c>
      <c r="D74" s="12">
        <v>0</v>
      </c>
      <c r="E74" s="12">
        <v>0</v>
      </c>
      <c r="F74" s="12"/>
      <c r="G74" s="12"/>
      <c r="H74" s="12"/>
      <c r="I74" s="53"/>
      <c r="J74" s="39">
        <v>9.6999999999999993</v>
      </c>
      <c r="K74" s="60">
        <f t="shared" si="6"/>
        <v>-1</v>
      </c>
      <c r="L74" s="60">
        <f t="shared" si="7"/>
        <v>-2</v>
      </c>
      <c r="M74" s="60">
        <f t="shared" si="8"/>
        <v>-9</v>
      </c>
      <c r="N74" s="101">
        <f t="shared" si="9"/>
        <v>0.34200000000000008</v>
      </c>
      <c r="O74" s="102">
        <f t="shared" si="10"/>
        <v>0.45000000000000018</v>
      </c>
      <c r="P74" s="104">
        <v>0.72399999999999998</v>
      </c>
      <c r="Q74" s="57">
        <v>7</v>
      </c>
      <c r="R74" s="57">
        <v>8</v>
      </c>
      <c r="S74" s="57">
        <v>28</v>
      </c>
      <c r="T74" s="70">
        <v>0.21099999999999999</v>
      </c>
      <c r="U74" s="71">
        <v>2</v>
      </c>
      <c r="V74" s="71">
        <v>1.8</v>
      </c>
      <c r="W74" s="71">
        <v>1.8</v>
      </c>
      <c r="X74" s="71">
        <v>2.4</v>
      </c>
      <c r="Y74" s="72">
        <v>2</v>
      </c>
      <c r="Z74" s="65">
        <v>6</v>
      </c>
      <c r="AA74" s="65">
        <v>6</v>
      </c>
      <c r="AB74" s="65">
        <v>19</v>
      </c>
      <c r="AC74" s="66">
        <v>0.55300000000000005</v>
      </c>
      <c r="AD74" s="67">
        <v>1.8</v>
      </c>
      <c r="AE74" s="67">
        <v>2</v>
      </c>
      <c r="AF74" s="67">
        <v>3</v>
      </c>
      <c r="AG74" s="67">
        <v>2.8</v>
      </c>
      <c r="AH74" s="67">
        <v>3</v>
      </c>
      <c r="AI74" s="55">
        <v>2.4500000000000002</v>
      </c>
    </row>
    <row r="75" spans="1:35" x14ac:dyDescent="0.3">
      <c r="A75" s="113"/>
      <c r="B75" s="1" t="s">
        <v>293</v>
      </c>
      <c r="C75" s="12">
        <v>3</v>
      </c>
      <c r="D75" s="12">
        <v>0</v>
      </c>
      <c r="E75" s="12">
        <v>0</v>
      </c>
      <c r="F75" s="12"/>
      <c r="G75" s="12"/>
      <c r="H75" s="12"/>
      <c r="I75" s="53">
        <v>38.4</v>
      </c>
      <c r="J75" s="53">
        <v>38.4</v>
      </c>
      <c r="K75" s="60">
        <f t="shared" si="6"/>
        <v>-3</v>
      </c>
      <c r="L75" s="60">
        <f t="shared" si="7"/>
        <v>-5</v>
      </c>
      <c r="M75" s="60">
        <f t="shared" si="8"/>
        <v>-4</v>
      </c>
      <c r="N75" s="101">
        <f t="shared" si="9"/>
        <v>0.27200000000000008</v>
      </c>
      <c r="O75" s="102">
        <f t="shared" si="10"/>
        <v>0.74000000000000021</v>
      </c>
      <c r="P75" s="104">
        <v>0.81399999999999995</v>
      </c>
      <c r="Q75" s="57">
        <v>5</v>
      </c>
      <c r="R75" s="57">
        <v>5</v>
      </c>
      <c r="S75" s="57">
        <v>15</v>
      </c>
      <c r="T75" s="70">
        <v>0.41</v>
      </c>
      <c r="U75" s="71">
        <v>2.4</v>
      </c>
      <c r="V75" s="71">
        <v>3.6</v>
      </c>
      <c r="W75" s="71">
        <v>2.6</v>
      </c>
      <c r="X75" s="71">
        <v>3</v>
      </c>
      <c r="Y75" s="72">
        <v>2.9</v>
      </c>
      <c r="Z75" s="65">
        <v>2</v>
      </c>
      <c r="AA75" s="65">
        <v>0</v>
      </c>
      <c r="AB75" s="65">
        <v>11</v>
      </c>
      <c r="AC75" s="66">
        <v>0.68200000000000005</v>
      </c>
      <c r="AD75" s="67">
        <v>3.4</v>
      </c>
      <c r="AE75" s="67">
        <v>3.8</v>
      </c>
      <c r="AF75" s="67">
        <v>3</v>
      </c>
      <c r="AG75" s="67">
        <v>4.2</v>
      </c>
      <c r="AH75" s="67">
        <v>4</v>
      </c>
      <c r="AI75" s="55">
        <v>3.64</v>
      </c>
    </row>
    <row r="76" spans="1:35" x14ac:dyDescent="0.3">
      <c r="A76" s="113"/>
      <c r="B76" s="1" t="s">
        <v>294</v>
      </c>
      <c r="C76" s="12">
        <v>3</v>
      </c>
      <c r="D76" s="12">
        <v>1</v>
      </c>
      <c r="E76" s="12">
        <v>1</v>
      </c>
      <c r="F76" s="12"/>
      <c r="G76" s="12"/>
      <c r="H76" s="12"/>
      <c r="I76" s="53"/>
      <c r="J76" s="39">
        <v>11.7</v>
      </c>
      <c r="K76" s="60">
        <f t="shared" si="6"/>
        <v>-7</v>
      </c>
      <c r="L76" s="60">
        <f t="shared" si="7"/>
        <v>0</v>
      </c>
      <c r="M76" s="60">
        <f t="shared" si="8"/>
        <v>2</v>
      </c>
      <c r="N76" s="101">
        <f t="shared" si="9"/>
        <v>0</v>
      </c>
      <c r="O76" s="102">
        <f t="shared" si="10"/>
        <v>1.38</v>
      </c>
      <c r="P76" s="104">
        <v>0.88100000000000001</v>
      </c>
      <c r="Q76" s="57">
        <v>10</v>
      </c>
      <c r="R76" s="57">
        <v>10</v>
      </c>
      <c r="S76" s="57">
        <v>25</v>
      </c>
      <c r="T76" s="70">
        <v>8.1000000000000003E-2</v>
      </c>
      <c r="U76" s="71">
        <v>1</v>
      </c>
      <c r="V76" s="71">
        <v>1.4</v>
      </c>
      <c r="W76" s="71">
        <v>1</v>
      </c>
      <c r="X76" s="71">
        <v>2</v>
      </c>
      <c r="Y76" s="72">
        <v>1.35</v>
      </c>
      <c r="Z76" s="65">
        <v>3</v>
      </c>
      <c r="AA76" s="65">
        <v>10</v>
      </c>
      <c r="AB76" s="65">
        <v>27</v>
      </c>
      <c r="AC76" s="66">
        <v>8.1000000000000003E-2</v>
      </c>
      <c r="AD76" s="67">
        <v>2.4</v>
      </c>
      <c r="AE76" s="67">
        <v>2.8</v>
      </c>
      <c r="AF76" s="67">
        <v>2.6</v>
      </c>
      <c r="AG76" s="67">
        <v>2.4</v>
      </c>
      <c r="AH76" s="67">
        <v>4.5</v>
      </c>
      <c r="AI76" s="55">
        <v>2.73</v>
      </c>
    </row>
    <row r="77" spans="1:35" x14ac:dyDescent="0.3">
      <c r="A77" s="113"/>
      <c r="B77" s="1" t="s">
        <v>295</v>
      </c>
      <c r="C77" s="12">
        <v>3</v>
      </c>
      <c r="D77" s="12">
        <v>0</v>
      </c>
      <c r="E77" s="12">
        <v>0</v>
      </c>
      <c r="F77" s="12"/>
      <c r="G77" s="12"/>
      <c r="H77" s="12"/>
      <c r="I77" s="53"/>
      <c r="J77" s="39">
        <v>31</v>
      </c>
      <c r="K77" s="60">
        <f t="shared" si="6"/>
        <v>-4</v>
      </c>
      <c r="L77" s="60">
        <f t="shared" si="7"/>
        <v>0</v>
      </c>
      <c r="M77" s="60">
        <f t="shared" si="8"/>
        <v>-17</v>
      </c>
      <c r="N77" s="101">
        <f t="shared" si="9"/>
        <v>0.36199999999999999</v>
      </c>
      <c r="O77" s="102">
        <f t="shared" si="10"/>
        <v>1.1499999999999999</v>
      </c>
      <c r="Q77" s="57">
        <v>10</v>
      </c>
      <c r="R77" s="57">
        <v>7</v>
      </c>
      <c r="S77" s="57">
        <v>40</v>
      </c>
      <c r="T77" s="70">
        <v>4.8000000000000001E-2</v>
      </c>
      <c r="U77" s="71">
        <v>1.6</v>
      </c>
      <c r="V77" s="71">
        <v>1.6</v>
      </c>
      <c r="W77" s="71">
        <v>1</v>
      </c>
      <c r="X77" s="71">
        <v>1.4</v>
      </c>
      <c r="Y77" s="72">
        <v>1.4</v>
      </c>
      <c r="Z77" s="65">
        <v>6</v>
      </c>
      <c r="AA77" s="65">
        <v>7</v>
      </c>
      <c r="AB77" s="65">
        <v>23</v>
      </c>
      <c r="AC77" s="66">
        <v>0.41</v>
      </c>
      <c r="AD77" s="67">
        <v>2.2000000000000002</v>
      </c>
      <c r="AE77" s="67">
        <v>2.2000000000000002</v>
      </c>
      <c r="AF77" s="67">
        <v>2</v>
      </c>
      <c r="AG77" s="67">
        <v>2.8</v>
      </c>
      <c r="AH77" s="67">
        <v>5</v>
      </c>
      <c r="AI77" s="55">
        <v>2.5499999999999998</v>
      </c>
    </row>
    <row r="78" spans="1:35" x14ac:dyDescent="0.3">
      <c r="A78" s="113"/>
      <c r="B78" s="1" t="s">
        <v>296</v>
      </c>
      <c r="C78" s="12">
        <v>3</v>
      </c>
      <c r="D78" s="12">
        <v>0</v>
      </c>
      <c r="E78" s="12">
        <v>0</v>
      </c>
      <c r="F78" s="12"/>
      <c r="G78" s="12"/>
      <c r="H78" s="12"/>
      <c r="I78" s="53">
        <v>11.9</v>
      </c>
      <c r="J78" s="53">
        <v>11.9</v>
      </c>
      <c r="K78" s="60">
        <f t="shared" si="6"/>
        <v>-2</v>
      </c>
      <c r="L78" s="60">
        <f t="shared" si="7"/>
        <v>-1</v>
      </c>
      <c r="M78" s="60">
        <f t="shared" si="8"/>
        <v>-2</v>
      </c>
      <c r="N78" s="101">
        <f t="shared" si="9"/>
        <v>0</v>
      </c>
      <c r="O78" s="102">
        <f t="shared" si="10"/>
        <v>0.28000000000000025</v>
      </c>
      <c r="P78" s="104">
        <v>0.77600000000000002</v>
      </c>
      <c r="Q78" s="57">
        <v>9</v>
      </c>
      <c r="R78" s="57">
        <v>1</v>
      </c>
      <c r="S78" s="57">
        <v>22</v>
      </c>
      <c r="T78" s="70">
        <v>0.41</v>
      </c>
      <c r="U78" s="71">
        <v>2.8</v>
      </c>
      <c r="V78" s="71">
        <v>1.4</v>
      </c>
      <c r="W78" s="71">
        <v>2.4</v>
      </c>
      <c r="X78" s="71">
        <v>3</v>
      </c>
      <c r="Y78" s="72">
        <v>2.4</v>
      </c>
      <c r="Z78" s="65">
        <v>7</v>
      </c>
      <c r="AA78" s="65">
        <v>0</v>
      </c>
      <c r="AB78" s="65">
        <v>20</v>
      </c>
      <c r="AC78" s="66">
        <v>0.41</v>
      </c>
      <c r="AD78" s="67">
        <v>2.4</v>
      </c>
      <c r="AE78" s="67">
        <v>3.4</v>
      </c>
      <c r="AF78" s="67">
        <v>2.2000000000000002</v>
      </c>
      <c r="AG78" s="67">
        <v>3</v>
      </c>
      <c r="AH78" s="67">
        <v>2</v>
      </c>
      <c r="AI78" s="55">
        <v>2.68</v>
      </c>
    </row>
    <row r="79" spans="1:35" x14ac:dyDescent="0.3">
      <c r="A79" s="113"/>
      <c r="B79" s="1" t="s">
        <v>297</v>
      </c>
      <c r="C79" s="12">
        <v>1</v>
      </c>
      <c r="D79" s="12">
        <v>0</v>
      </c>
      <c r="E79" s="12">
        <v>0</v>
      </c>
      <c r="F79" s="12"/>
      <c r="G79" s="12"/>
      <c r="H79" s="12"/>
      <c r="I79" s="53">
        <v>30.3</v>
      </c>
      <c r="J79" s="53">
        <v>30.3</v>
      </c>
      <c r="K79" s="60">
        <f t="shared" si="6"/>
        <v>0</v>
      </c>
      <c r="L79" s="60">
        <f t="shared" si="7"/>
        <v>0</v>
      </c>
      <c r="M79" s="60">
        <f t="shared" si="8"/>
        <v>10</v>
      </c>
      <c r="N79" s="101">
        <f t="shared" si="9"/>
        <v>-0.47200000000000003</v>
      </c>
      <c r="O79" s="102">
        <f t="shared" si="10"/>
        <v>-0.76</v>
      </c>
      <c r="P79" s="104">
        <v>0.82899999999999996</v>
      </c>
      <c r="Q79" s="57">
        <v>10</v>
      </c>
      <c r="R79" s="57">
        <v>10</v>
      </c>
      <c r="S79" s="57">
        <v>21</v>
      </c>
      <c r="T79" s="70">
        <v>0.55300000000000005</v>
      </c>
      <c r="U79" s="71">
        <v>2.6</v>
      </c>
      <c r="V79" s="71">
        <v>1.4</v>
      </c>
      <c r="W79" s="71">
        <v>2.6</v>
      </c>
      <c r="X79" s="71">
        <v>3</v>
      </c>
      <c r="Y79" s="72">
        <v>2.4</v>
      </c>
      <c r="Z79" s="65">
        <v>10</v>
      </c>
      <c r="AA79" s="65">
        <v>10</v>
      </c>
      <c r="AB79" s="65">
        <v>31</v>
      </c>
      <c r="AC79" s="66">
        <v>8.1000000000000003E-2</v>
      </c>
      <c r="AD79" s="67">
        <v>1.6</v>
      </c>
      <c r="AE79" s="67">
        <v>1.6</v>
      </c>
      <c r="AF79" s="67">
        <v>1.4</v>
      </c>
      <c r="AG79" s="67">
        <v>1.8</v>
      </c>
      <c r="AH79" s="67">
        <v>2</v>
      </c>
      <c r="AI79" s="55">
        <v>1.64</v>
      </c>
    </row>
    <row r="80" spans="1:35" x14ac:dyDescent="0.3">
      <c r="A80" s="113"/>
      <c r="B80" s="1" t="s">
        <v>298</v>
      </c>
      <c r="C80" s="12">
        <v>3</v>
      </c>
      <c r="D80" s="12">
        <v>0</v>
      </c>
      <c r="E80" s="12">
        <v>0</v>
      </c>
      <c r="F80" s="12"/>
      <c r="G80" s="12"/>
      <c r="H80" s="12"/>
      <c r="I80" s="53"/>
      <c r="J80" s="39">
        <v>17.399999999999999</v>
      </c>
      <c r="K80" s="60">
        <f t="shared" si="6"/>
        <v>-8</v>
      </c>
      <c r="L80" s="60">
        <f t="shared" si="7"/>
        <v>-2</v>
      </c>
      <c r="M80" s="60">
        <f t="shared" si="8"/>
        <v>-19</v>
      </c>
      <c r="N80" s="101">
        <f t="shared" si="9"/>
        <v>-0.21099999999999999</v>
      </c>
      <c r="O80" s="102">
        <f t="shared" si="10"/>
        <v>-2.0499999999999998</v>
      </c>
      <c r="P80" s="104">
        <v>0.749</v>
      </c>
      <c r="Q80" s="57">
        <v>8</v>
      </c>
      <c r="R80" s="57">
        <v>2</v>
      </c>
      <c r="S80" s="57">
        <v>19</v>
      </c>
      <c r="T80" s="70">
        <v>0.21099999999999999</v>
      </c>
      <c r="U80" s="71">
        <v>2.4</v>
      </c>
      <c r="V80" s="71">
        <v>2.2000000000000002</v>
      </c>
      <c r="W80" s="71">
        <v>2</v>
      </c>
      <c r="X80" s="71">
        <v>1.6</v>
      </c>
      <c r="Y80" s="72">
        <v>2.0499999999999998</v>
      </c>
      <c r="Z80" s="65"/>
      <c r="AA80" s="65"/>
      <c r="AB80" s="65"/>
      <c r="AC80" s="66"/>
      <c r="AD80" s="67"/>
      <c r="AE80" s="67"/>
      <c r="AF80" s="67"/>
      <c r="AG80" s="67"/>
      <c r="AH80" s="67"/>
      <c r="AI80" s="55"/>
    </row>
    <row r="81" spans="1:35" x14ac:dyDescent="0.3">
      <c r="A81" s="113"/>
      <c r="B81" s="1" t="s">
        <v>299</v>
      </c>
      <c r="C81" s="12">
        <v>3</v>
      </c>
      <c r="D81" s="12">
        <v>0</v>
      </c>
      <c r="E81" s="12">
        <v>0</v>
      </c>
      <c r="F81" s="12"/>
      <c r="G81" s="12"/>
      <c r="H81" s="12"/>
      <c r="I81" s="53"/>
      <c r="J81" s="39">
        <v>9.3000000000000007</v>
      </c>
      <c r="K81" s="60">
        <f t="shared" si="6"/>
        <v>-3</v>
      </c>
      <c r="L81" s="60">
        <f t="shared" si="7"/>
        <v>-5</v>
      </c>
      <c r="M81" s="60">
        <f t="shared" si="8"/>
        <v>-14</v>
      </c>
      <c r="N81" s="101">
        <f t="shared" si="9"/>
        <v>0.29600000000000004</v>
      </c>
      <c r="O81" s="102">
        <f t="shared" si="10"/>
        <v>1.6600000000000001</v>
      </c>
      <c r="P81" s="104">
        <v>0.54</v>
      </c>
      <c r="Q81" s="57">
        <v>3</v>
      </c>
      <c r="R81" s="57">
        <v>10</v>
      </c>
      <c r="S81" s="57">
        <v>36</v>
      </c>
      <c r="T81" s="70">
        <v>-0.16900000000000001</v>
      </c>
      <c r="U81" s="71">
        <v>1.4</v>
      </c>
      <c r="V81" s="71">
        <v>1.2</v>
      </c>
      <c r="W81" s="71">
        <v>1.2</v>
      </c>
      <c r="X81" s="71">
        <v>1.2</v>
      </c>
      <c r="Y81" s="72">
        <v>1.25</v>
      </c>
      <c r="Z81" s="65">
        <v>0</v>
      </c>
      <c r="AA81" s="65">
        <v>5</v>
      </c>
      <c r="AB81" s="65">
        <v>22</v>
      </c>
      <c r="AC81" s="66">
        <v>0.127</v>
      </c>
      <c r="AD81" s="67">
        <v>2.4</v>
      </c>
      <c r="AE81" s="67">
        <v>3</v>
      </c>
      <c r="AF81" s="67">
        <v>3.2</v>
      </c>
      <c r="AG81" s="67">
        <v>2.8</v>
      </c>
      <c r="AH81" s="67">
        <v>3.5</v>
      </c>
      <c r="AI81" s="55">
        <v>2.91</v>
      </c>
    </row>
    <row r="82" spans="1:35" x14ac:dyDescent="0.3">
      <c r="A82" s="113"/>
      <c r="B82" s="1" t="s">
        <v>300</v>
      </c>
      <c r="C82" s="12">
        <v>3</v>
      </c>
      <c r="D82" s="12">
        <v>1</v>
      </c>
      <c r="E82" s="12">
        <v>0</v>
      </c>
      <c r="F82" s="12"/>
      <c r="G82" s="12"/>
      <c r="H82" s="12"/>
      <c r="I82" s="53">
        <v>14.1</v>
      </c>
      <c r="J82" s="53">
        <v>14.1</v>
      </c>
      <c r="K82" s="60">
        <f t="shared" si="6"/>
        <v>-3</v>
      </c>
      <c r="L82" s="60">
        <f t="shared" si="7"/>
        <v>-1</v>
      </c>
      <c r="M82" s="60">
        <f t="shared" si="8"/>
        <v>-13</v>
      </c>
      <c r="N82" s="101">
        <f t="shared" si="9"/>
        <v>0.185</v>
      </c>
      <c r="O82" s="102">
        <f t="shared" si="10"/>
        <v>0.9800000000000002</v>
      </c>
      <c r="P82" s="104">
        <v>0.751</v>
      </c>
      <c r="Q82" s="57">
        <v>8</v>
      </c>
      <c r="R82" s="57">
        <v>8</v>
      </c>
      <c r="S82" s="57">
        <v>44</v>
      </c>
      <c r="T82" s="70">
        <v>-0.22900000000000001</v>
      </c>
      <c r="U82" s="71">
        <v>1.4</v>
      </c>
      <c r="V82" s="71">
        <v>1.25</v>
      </c>
      <c r="W82" s="71">
        <v>1</v>
      </c>
      <c r="X82" s="71">
        <v>1.2</v>
      </c>
      <c r="Y82" s="72">
        <v>1.2</v>
      </c>
      <c r="Z82" s="65">
        <v>5</v>
      </c>
      <c r="AA82" s="65">
        <v>7</v>
      </c>
      <c r="AB82" s="65">
        <v>31</v>
      </c>
      <c r="AC82" s="66">
        <v>-4.3999999999999997E-2</v>
      </c>
      <c r="AD82" s="67">
        <v>1.4</v>
      </c>
      <c r="AE82" s="67">
        <v>2.6</v>
      </c>
      <c r="AF82" s="67">
        <v>1.6</v>
      </c>
      <c r="AG82" s="67">
        <v>2.4</v>
      </c>
      <c r="AH82" s="67">
        <v>4</v>
      </c>
      <c r="AI82" s="55">
        <v>2.1800000000000002</v>
      </c>
    </row>
    <row r="83" spans="1:35" x14ac:dyDescent="0.3">
      <c r="A83" s="113"/>
      <c r="B83" s="1" t="s">
        <v>301</v>
      </c>
      <c r="C83" s="12">
        <v>3</v>
      </c>
      <c r="D83" s="12">
        <v>0</v>
      </c>
      <c r="E83" s="12">
        <v>0</v>
      </c>
      <c r="F83" s="12"/>
      <c r="G83" s="12"/>
      <c r="H83" s="12"/>
      <c r="I83" s="53"/>
      <c r="J83" s="39">
        <v>12.4</v>
      </c>
      <c r="K83" s="60">
        <f t="shared" si="6"/>
        <v>-3</v>
      </c>
      <c r="L83" s="60">
        <f t="shared" si="7"/>
        <v>-5</v>
      </c>
      <c r="M83" s="60">
        <f t="shared" si="8"/>
        <v>-2</v>
      </c>
      <c r="N83" s="101">
        <f t="shared" si="9"/>
        <v>0.109</v>
      </c>
      <c r="O83" s="102">
        <f t="shared" si="10"/>
        <v>0.60000000000000009</v>
      </c>
      <c r="P83" s="104">
        <v>0.58799999999999997</v>
      </c>
      <c r="Q83" s="57">
        <v>8</v>
      </c>
      <c r="R83" s="57">
        <v>8</v>
      </c>
      <c r="S83" s="57">
        <v>30</v>
      </c>
      <c r="T83" s="70">
        <v>8.1000000000000003E-2</v>
      </c>
      <c r="U83" s="71">
        <v>0.6</v>
      </c>
      <c r="V83" s="71">
        <v>1.6</v>
      </c>
      <c r="W83" s="71">
        <v>2.25</v>
      </c>
      <c r="X83" s="71">
        <v>2.2000000000000002</v>
      </c>
      <c r="Y83" s="72">
        <v>1.9</v>
      </c>
      <c r="Z83" s="65">
        <v>5</v>
      </c>
      <c r="AA83" s="65">
        <v>3</v>
      </c>
      <c r="AB83" s="65">
        <v>28</v>
      </c>
      <c r="AC83" s="66">
        <v>0.19</v>
      </c>
      <c r="AD83" s="67">
        <v>2</v>
      </c>
      <c r="AE83" s="67">
        <v>2.2000000000000002</v>
      </c>
      <c r="AF83" s="67">
        <v>2.2000000000000002</v>
      </c>
      <c r="AG83" s="67">
        <v>3</v>
      </c>
      <c r="AH83" s="67">
        <v>4</v>
      </c>
      <c r="AI83" s="55">
        <v>2.5</v>
      </c>
    </row>
    <row r="84" spans="1:35" x14ac:dyDescent="0.3">
      <c r="A84" s="113"/>
      <c r="B84" s="1" t="s">
        <v>302</v>
      </c>
      <c r="C84" s="12">
        <v>3</v>
      </c>
      <c r="D84" s="12">
        <v>0</v>
      </c>
      <c r="E84" s="12">
        <v>0</v>
      </c>
      <c r="F84" s="12"/>
      <c r="G84" s="12"/>
      <c r="H84" s="12">
        <v>1</v>
      </c>
      <c r="I84" s="53"/>
      <c r="J84" s="39">
        <v>12.7</v>
      </c>
      <c r="K84" s="60">
        <f t="shared" si="6"/>
        <v>-8</v>
      </c>
      <c r="L84" s="60">
        <f t="shared" si="7"/>
        <v>-9</v>
      </c>
      <c r="M84" s="60">
        <f t="shared" si="8"/>
        <v>-19</v>
      </c>
      <c r="N84" s="101">
        <f t="shared" si="9"/>
        <v>-0.55300000000000005</v>
      </c>
      <c r="O84" s="102">
        <f t="shared" si="10"/>
        <v>-2.35</v>
      </c>
      <c r="P84" s="104">
        <v>0.60199999999999998</v>
      </c>
      <c r="Q84" s="57">
        <v>8</v>
      </c>
      <c r="R84" s="57">
        <v>9</v>
      </c>
      <c r="S84" s="57">
        <v>19</v>
      </c>
      <c r="T84" s="70">
        <v>0.55300000000000005</v>
      </c>
      <c r="U84" s="71">
        <v>2.4</v>
      </c>
      <c r="V84" s="71">
        <v>1.8</v>
      </c>
      <c r="W84" s="71">
        <v>2</v>
      </c>
      <c r="X84" s="71">
        <v>3.2</v>
      </c>
      <c r="Y84" s="72">
        <v>2.35</v>
      </c>
      <c r="Z84" s="65"/>
      <c r="AA84" s="65"/>
      <c r="AB84" s="65"/>
      <c r="AC84" s="66"/>
      <c r="AD84" s="67"/>
      <c r="AE84" s="67"/>
      <c r="AF84" s="67"/>
      <c r="AG84" s="67"/>
      <c r="AH84" s="67"/>
      <c r="AI84" s="55"/>
    </row>
    <row r="85" spans="1:35" x14ac:dyDescent="0.3">
      <c r="A85" s="113"/>
      <c r="B85" s="1" t="s">
        <v>303</v>
      </c>
      <c r="C85" s="12">
        <v>1</v>
      </c>
      <c r="D85" s="12">
        <v>0</v>
      </c>
      <c r="E85" s="12">
        <v>0</v>
      </c>
      <c r="F85" s="12"/>
      <c r="G85" s="12"/>
      <c r="H85" s="12"/>
      <c r="I85" s="53"/>
      <c r="J85" s="39">
        <v>10.5</v>
      </c>
      <c r="K85" s="60">
        <f t="shared" si="6"/>
        <v>-2</v>
      </c>
      <c r="L85" s="60">
        <f t="shared" si="7"/>
        <v>1</v>
      </c>
      <c r="M85" s="60">
        <f t="shared" si="8"/>
        <v>-8</v>
      </c>
      <c r="N85" s="101">
        <f t="shared" si="9"/>
        <v>0.31699999999999995</v>
      </c>
      <c r="O85" s="102">
        <f t="shared" si="10"/>
        <v>1.9400000000000002</v>
      </c>
      <c r="P85" s="104">
        <v>0.84399999999999997</v>
      </c>
      <c r="Q85" s="57">
        <v>7</v>
      </c>
      <c r="R85" s="57">
        <v>5</v>
      </c>
      <c r="S85" s="57">
        <v>27</v>
      </c>
      <c r="T85" s="70">
        <v>9.2999999999999999E-2</v>
      </c>
      <c r="U85" s="71">
        <v>1.8</v>
      </c>
      <c r="V85" s="71">
        <v>1.6</v>
      </c>
      <c r="W85" s="71">
        <v>1.4</v>
      </c>
      <c r="X85" s="71">
        <v>2</v>
      </c>
      <c r="Y85" s="72">
        <v>1.7</v>
      </c>
      <c r="Z85" s="65">
        <v>5</v>
      </c>
      <c r="AA85" s="65">
        <v>6</v>
      </c>
      <c r="AB85" s="65">
        <v>19</v>
      </c>
      <c r="AC85" s="66">
        <v>0.41</v>
      </c>
      <c r="AD85" s="67">
        <v>3</v>
      </c>
      <c r="AE85" s="67">
        <v>3.6</v>
      </c>
      <c r="AF85" s="67">
        <v>3.8</v>
      </c>
      <c r="AG85" s="67">
        <v>3.6</v>
      </c>
      <c r="AH85" s="67">
        <v>5</v>
      </c>
      <c r="AI85" s="55">
        <v>3.64</v>
      </c>
    </row>
    <row r="86" spans="1:35" x14ac:dyDescent="0.3">
      <c r="A86" s="113"/>
      <c r="B86" s="1" t="s">
        <v>304</v>
      </c>
      <c r="C86" s="12">
        <v>3</v>
      </c>
      <c r="D86" s="12">
        <v>0</v>
      </c>
      <c r="E86" s="12">
        <v>0</v>
      </c>
      <c r="F86" s="12"/>
      <c r="G86" s="12"/>
      <c r="H86" s="12"/>
      <c r="I86" s="53"/>
      <c r="J86" s="39">
        <v>9.6999999999999993</v>
      </c>
      <c r="K86" s="60">
        <f t="shared" si="6"/>
        <v>-3</v>
      </c>
      <c r="L86" s="60">
        <f t="shared" si="7"/>
        <v>0</v>
      </c>
      <c r="M86" s="60">
        <f t="shared" si="8"/>
        <v>-11</v>
      </c>
      <c r="N86" s="101">
        <f t="shared" si="9"/>
        <v>0</v>
      </c>
      <c r="O86" s="102">
        <f t="shared" si="10"/>
        <v>0.94</v>
      </c>
      <c r="P86" s="104">
        <v>0.65800000000000003</v>
      </c>
      <c r="Q86" s="57">
        <v>3</v>
      </c>
      <c r="R86" s="57">
        <v>2</v>
      </c>
      <c r="S86" s="57">
        <v>29</v>
      </c>
      <c r="T86" s="70">
        <v>0.41</v>
      </c>
      <c r="U86" s="71">
        <v>2.2000000000000002</v>
      </c>
      <c r="V86" s="71">
        <v>2.8</v>
      </c>
      <c r="W86" s="71">
        <v>1.2</v>
      </c>
      <c r="X86" s="71">
        <v>2.6</v>
      </c>
      <c r="Y86" s="72">
        <v>2.2000000000000002</v>
      </c>
      <c r="Z86" s="65">
        <v>0</v>
      </c>
      <c r="AA86" s="65">
        <v>2</v>
      </c>
      <c r="AB86" s="65">
        <v>18</v>
      </c>
      <c r="AC86" s="66">
        <v>0.41</v>
      </c>
      <c r="AD86" s="67">
        <v>3.2</v>
      </c>
      <c r="AE86" s="67">
        <v>3.4</v>
      </c>
      <c r="AF86" s="67">
        <v>3</v>
      </c>
      <c r="AG86" s="67">
        <v>2.6</v>
      </c>
      <c r="AH86" s="67">
        <v>4</v>
      </c>
      <c r="AI86" s="55">
        <v>3.14</v>
      </c>
    </row>
    <row r="87" spans="1:35" x14ac:dyDescent="0.3">
      <c r="A87" s="113"/>
      <c r="B87" s="1" t="s">
        <v>305</v>
      </c>
      <c r="C87" s="12">
        <v>3</v>
      </c>
      <c r="D87" s="12">
        <v>1</v>
      </c>
      <c r="E87" s="12">
        <v>1</v>
      </c>
      <c r="F87" s="12"/>
      <c r="G87" s="12"/>
      <c r="H87" s="12">
        <v>1</v>
      </c>
      <c r="I87" s="53">
        <v>9.4</v>
      </c>
      <c r="J87" s="53">
        <v>9.4</v>
      </c>
      <c r="K87" s="60">
        <f t="shared" si="6"/>
        <v>-10</v>
      </c>
      <c r="L87" s="60">
        <f t="shared" si="7"/>
        <v>-10</v>
      </c>
      <c r="M87" s="60">
        <f t="shared" si="8"/>
        <v>-31</v>
      </c>
      <c r="N87" s="101">
        <f t="shared" si="9"/>
        <v>-0.13200000000000001</v>
      </c>
      <c r="O87" s="102">
        <f t="shared" si="10"/>
        <v>-1.8</v>
      </c>
      <c r="P87" s="104">
        <v>0.78200000000000003</v>
      </c>
      <c r="Q87" s="57">
        <v>10</v>
      </c>
      <c r="R87" s="57">
        <v>10</v>
      </c>
      <c r="S87" s="57">
        <v>31</v>
      </c>
      <c r="T87" s="70">
        <v>0.13200000000000001</v>
      </c>
      <c r="U87" s="71">
        <v>1.2</v>
      </c>
      <c r="V87" s="71">
        <v>1.8</v>
      </c>
      <c r="W87" s="71">
        <v>1.8</v>
      </c>
      <c r="X87" s="71">
        <v>2.4</v>
      </c>
      <c r="Y87" s="72">
        <v>1.8</v>
      </c>
      <c r="Z87" s="65"/>
      <c r="AA87" s="65"/>
      <c r="AB87" s="65"/>
      <c r="AC87" s="66"/>
      <c r="AD87" s="67"/>
      <c r="AE87" s="67"/>
      <c r="AF87" s="67"/>
      <c r="AG87" s="67"/>
      <c r="AH87" s="67"/>
      <c r="AI87" s="55"/>
    </row>
    <row r="88" spans="1:35" x14ac:dyDescent="0.3">
      <c r="A88" s="113"/>
      <c r="B88" s="1" t="s">
        <v>306</v>
      </c>
      <c r="C88" s="12">
        <v>3</v>
      </c>
      <c r="D88" s="12">
        <v>0</v>
      </c>
      <c r="E88" s="12">
        <v>0</v>
      </c>
      <c r="F88" s="12"/>
      <c r="G88" s="12"/>
      <c r="H88" s="12"/>
      <c r="I88" s="53">
        <v>13.3</v>
      </c>
      <c r="J88" s="53">
        <v>13.3</v>
      </c>
      <c r="K88" s="60">
        <f t="shared" si="6"/>
        <v>2</v>
      </c>
      <c r="L88" s="60">
        <f t="shared" si="7"/>
        <v>0</v>
      </c>
      <c r="M88" s="60">
        <f t="shared" si="8"/>
        <v>2</v>
      </c>
      <c r="N88" s="101">
        <f t="shared" si="9"/>
        <v>0.317</v>
      </c>
      <c r="O88" s="102">
        <f t="shared" si="10"/>
        <v>0.73</v>
      </c>
      <c r="P88" s="104">
        <v>0.82399999999999995</v>
      </c>
      <c r="Q88" s="57">
        <v>4</v>
      </c>
      <c r="R88" s="57">
        <v>0</v>
      </c>
      <c r="S88" s="57">
        <v>25</v>
      </c>
      <c r="T88" s="70">
        <v>-0.22900000000000001</v>
      </c>
      <c r="U88" s="71">
        <v>1.2</v>
      </c>
      <c r="V88" s="71">
        <v>1.8</v>
      </c>
      <c r="W88" s="71">
        <v>1.2</v>
      </c>
      <c r="X88" s="71">
        <v>1.8</v>
      </c>
      <c r="Y88" s="72">
        <v>1.5</v>
      </c>
      <c r="Z88" s="65">
        <v>6</v>
      </c>
      <c r="AA88" s="65">
        <v>0</v>
      </c>
      <c r="AB88" s="65">
        <v>27</v>
      </c>
      <c r="AC88" s="66">
        <v>8.7999999999999995E-2</v>
      </c>
      <c r="AD88" s="67">
        <v>2.2000000000000002</v>
      </c>
      <c r="AE88" s="67">
        <v>1.8</v>
      </c>
      <c r="AF88" s="67">
        <v>2</v>
      </c>
      <c r="AG88" s="67">
        <v>2.8</v>
      </c>
      <c r="AH88" s="67">
        <v>2.5</v>
      </c>
      <c r="AI88" s="55">
        <v>2.23</v>
      </c>
    </row>
    <row r="89" spans="1:35" x14ac:dyDescent="0.3">
      <c r="A89" s="113"/>
      <c r="B89" s="1" t="s">
        <v>307</v>
      </c>
      <c r="C89" s="12">
        <v>3</v>
      </c>
      <c r="D89" s="12">
        <v>0</v>
      </c>
      <c r="E89" s="12">
        <v>0</v>
      </c>
      <c r="F89" s="12"/>
      <c r="G89" s="12"/>
      <c r="H89" s="12"/>
      <c r="I89" s="53">
        <v>11.7</v>
      </c>
      <c r="J89" s="53">
        <v>11.7</v>
      </c>
      <c r="K89" s="60">
        <f t="shared" si="6"/>
        <v>-9</v>
      </c>
      <c r="L89" s="60">
        <f t="shared" si="7"/>
        <v>-4</v>
      </c>
      <c r="M89" s="60">
        <f t="shared" si="8"/>
        <v>-7</v>
      </c>
      <c r="N89" s="101">
        <f t="shared" si="9"/>
        <v>0.63400000000000001</v>
      </c>
      <c r="O89" s="102">
        <f t="shared" si="10"/>
        <v>2.1700000000000004</v>
      </c>
      <c r="P89" s="104">
        <v>0.88600000000000001</v>
      </c>
      <c r="Q89" s="57">
        <v>10</v>
      </c>
      <c r="R89" s="57">
        <v>5</v>
      </c>
      <c r="S89" s="57">
        <v>17</v>
      </c>
      <c r="T89" s="70">
        <v>8.1000000000000003E-2</v>
      </c>
      <c r="U89" s="71">
        <v>2</v>
      </c>
      <c r="V89" s="71">
        <v>3</v>
      </c>
      <c r="W89" s="71">
        <v>1.2</v>
      </c>
      <c r="X89" s="71">
        <v>2.4</v>
      </c>
      <c r="Y89" s="72">
        <v>2.15</v>
      </c>
      <c r="Z89" s="65">
        <v>1</v>
      </c>
      <c r="AA89" s="65">
        <v>1</v>
      </c>
      <c r="AB89" s="65">
        <v>10</v>
      </c>
      <c r="AC89" s="66">
        <v>0.71499999999999997</v>
      </c>
      <c r="AD89" s="67">
        <v>3.6</v>
      </c>
      <c r="AE89" s="67">
        <v>4.5999999999999996</v>
      </c>
      <c r="AF89" s="67">
        <v>4.2</v>
      </c>
      <c r="AG89" s="67">
        <v>4.8</v>
      </c>
      <c r="AH89" s="67">
        <v>4.5</v>
      </c>
      <c r="AI89" s="55">
        <v>4.32</v>
      </c>
    </row>
    <row r="90" spans="1:35" x14ac:dyDescent="0.3">
      <c r="A90" s="113"/>
      <c r="B90" s="1" t="s">
        <v>308</v>
      </c>
      <c r="C90" s="12">
        <v>1</v>
      </c>
      <c r="D90" s="12">
        <v>0</v>
      </c>
      <c r="E90" s="12">
        <v>0</v>
      </c>
      <c r="F90" s="12"/>
      <c r="G90" s="12"/>
      <c r="H90" s="12"/>
      <c r="I90" s="53">
        <v>16.3</v>
      </c>
      <c r="J90" s="53">
        <v>16.3</v>
      </c>
      <c r="K90" s="60">
        <f t="shared" si="6"/>
        <v>-3</v>
      </c>
      <c r="L90" s="60">
        <f t="shared" si="7"/>
        <v>-3</v>
      </c>
      <c r="M90" s="60">
        <f t="shared" si="8"/>
        <v>-31</v>
      </c>
      <c r="N90" s="101">
        <f t="shared" si="9"/>
        <v>0.31400000000000006</v>
      </c>
      <c r="O90" s="102">
        <f t="shared" si="10"/>
        <v>0.56000000000000005</v>
      </c>
      <c r="P90" s="104">
        <v>0.78500000000000003</v>
      </c>
      <c r="Q90" s="57">
        <v>8</v>
      </c>
      <c r="R90" s="57">
        <v>8</v>
      </c>
      <c r="S90" s="57">
        <v>44</v>
      </c>
      <c r="T90" s="70">
        <v>0.35499999999999998</v>
      </c>
      <c r="U90" s="71">
        <v>3.2</v>
      </c>
      <c r="V90" s="71">
        <v>2</v>
      </c>
      <c r="W90" s="71">
        <v>3.8</v>
      </c>
      <c r="X90" s="71">
        <v>4.4000000000000004</v>
      </c>
      <c r="Y90" s="72">
        <v>3.35</v>
      </c>
      <c r="Z90" s="65">
        <v>5</v>
      </c>
      <c r="AA90" s="65">
        <v>5</v>
      </c>
      <c r="AB90" s="65">
        <v>13</v>
      </c>
      <c r="AC90" s="66">
        <v>0.66900000000000004</v>
      </c>
      <c r="AD90" s="67">
        <v>3.6</v>
      </c>
      <c r="AE90" s="67">
        <v>4</v>
      </c>
      <c r="AF90" s="67">
        <v>4.2</v>
      </c>
      <c r="AG90" s="67">
        <v>4.7</v>
      </c>
      <c r="AH90" s="67">
        <v>2</v>
      </c>
      <c r="AI90" s="55">
        <v>3.91</v>
      </c>
    </row>
    <row r="91" spans="1:35" x14ac:dyDescent="0.3">
      <c r="A91" s="113"/>
      <c r="B91" s="1" t="s">
        <v>309</v>
      </c>
      <c r="C91" s="12">
        <v>3</v>
      </c>
      <c r="D91" s="12">
        <v>0</v>
      </c>
      <c r="E91" s="12">
        <v>0</v>
      </c>
      <c r="F91" s="12"/>
      <c r="G91" s="12"/>
      <c r="H91" s="12"/>
      <c r="I91" s="53"/>
      <c r="J91" s="39">
        <v>13.6</v>
      </c>
      <c r="K91" s="60">
        <f t="shared" si="6"/>
        <v>-4</v>
      </c>
      <c r="L91" s="60">
        <f t="shared" si="7"/>
        <v>1</v>
      </c>
      <c r="M91" s="60">
        <f t="shared" si="8"/>
        <v>12</v>
      </c>
      <c r="N91" s="101">
        <f t="shared" si="9"/>
        <v>6.2E-2</v>
      </c>
      <c r="O91" s="102">
        <f t="shared" si="10"/>
        <v>-4.9999999999999822E-2</v>
      </c>
      <c r="P91" s="104">
        <v>0.60099999999999998</v>
      </c>
      <c r="Q91" s="57">
        <v>9</v>
      </c>
      <c r="R91" s="57">
        <v>9</v>
      </c>
      <c r="S91" s="57">
        <v>21</v>
      </c>
      <c r="T91" s="70">
        <v>0.19600000000000001</v>
      </c>
      <c r="U91" s="71">
        <v>2</v>
      </c>
      <c r="V91" s="71">
        <v>1.8</v>
      </c>
      <c r="W91" s="71">
        <v>2.4</v>
      </c>
      <c r="X91" s="71">
        <v>3.8</v>
      </c>
      <c r="Y91" s="72">
        <v>2.5</v>
      </c>
      <c r="Z91" s="65">
        <v>5</v>
      </c>
      <c r="AA91" s="65">
        <v>10</v>
      </c>
      <c r="AB91" s="65">
        <v>33</v>
      </c>
      <c r="AC91" s="66">
        <v>0.25800000000000001</v>
      </c>
      <c r="AD91" s="67">
        <v>2</v>
      </c>
      <c r="AE91" s="67">
        <v>1.6</v>
      </c>
      <c r="AF91" s="67">
        <v>33.200000000000003</v>
      </c>
      <c r="AG91" s="67">
        <v>2.8</v>
      </c>
      <c r="AH91" s="67">
        <v>3</v>
      </c>
      <c r="AI91" s="55">
        <v>2.4500000000000002</v>
      </c>
    </row>
    <row r="92" spans="1:35" x14ac:dyDescent="0.3">
      <c r="A92" s="113"/>
      <c r="B92" s="1" t="s">
        <v>310</v>
      </c>
      <c r="C92" s="12">
        <v>3</v>
      </c>
      <c r="D92" s="12">
        <v>0</v>
      </c>
      <c r="E92" s="12">
        <v>0</v>
      </c>
      <c r="F92" s="12"/>
      <c r="G92" s="12"/>
      <c r="H92" s="12"/>
      <c r="I92" s="53"/>
      <c r="J92" s="39">
        <v>23.8</v>
      </c>
      <c r="K92" s="60">
        <f t="shared" si="6"/>
        <v>-5</v>
      </c>
      <c r="L92" s="60">
        <f t="shared" si="7"/>
        <v>2</v>
      </c>
      <c r="M92" s="60">
        <f t="shared" si="8"/>
        <v>0</v>
      </c>
      <c r="N92" s="101">
        <f t="shared" si="9"/>
        <v>0.25700000000000006</v>
      </c>
      <c r="O92" s="102">
        <f t="shared" si="10"/>
        <v>1.9100000000000001</v>
      </c>
      <c r="P92" s="104">
        <v>0.72899999999999998</v>
      </c>
      <c r="Q92" s="57">
        <v>9</v>
      </c>
      <c r="R92" s="57">
        <v>1</v>
      </c>
      <c r="S92" s="57">
        <v>20</v>
      </c>
      <c r="T92" s="70">
        <v>0.29599999999999999</v>
      </c>
      <c r="U92" s="71">
        <v>2.2000000000000002</v>
      </c>
      <c r="V92" s="71">
        <v>1.8</v>
      </c>
      <c r="W92" s="71">
        <v>1.8</v>
      </c>
      <c r="X92" s="71">
        <v>2.2000000000000002</v>
      </c>
      <c r="Y92" s="72">
        <v>2</v>
      </c>
      <c r="Z92" s="65">
        <v>4</v>
      </c>
      <c r="AA92" s="65">
        <v>3</v>
      </c>
      <c r="AB92" s="65">
        <v>20</v>
      </c>
      <c r="AC92" s="66">
        <v>0.55300000000000005</v>
      </c>
      <c r="AD92" s="67">
        <v>3.6</v>
      </c>
      <c r="AE92" s="67">
        <v>4</v>
      </c>
      <c r="AF92" s="67">
        <v>4</v>
      </c>
      <c r="AG92" s="67">
        <v>4</v>
      </c>
      <c r="AH92" s="67">
        <v>4</v>
      </c>
      <c r="AI92" s="55">
        <v>3.91</v>
      </c>
    </row>
    <row r="93" spans="1:35" x14ac:dyDescent="0.3">
      <c r="A93" s="113"/>
      <c r="B93" s="1" t="s">
        <v>311</v>
      </c>
      <c r="C93" s="12">
        <v>2</v>
      </c>
      <c r="D93" s="12">
        <v>0</v>
      </c>
      <c r="E93" s="12">
        <v>0</v>
      </c>
      <c r="F93" s="12"/>
      <c r="G93" s="12"/>
      <c r="H93" s="12"/>
      <c r="I93" s="53"/>
      <c r="J93" s="39">
        <v>12</v>
      </c>
      <c r="K93" s="60">
        <f t="shared" si="6"/>
        <v>0</v>
      </c>
      <c r="L93" s="60">
        <f t="shared" si="7"/>
        <v>0</v>
      </c>
      <c r="M93" s="60">
        <f t="shared" si="8"/>
        <v>7</v>
      </c>
      <c r="N93" s="101">
        <f t="shared" si="9"/>
        <v>-0.31</v>
      </c>
      <c r="O93" s="102">
        <f t="shared" si="10"/>
        <v>0</v>
      </c>
      <c r="P93" s="104">
        <v>0.96699999999999997</v>
      </c>
      <c r="Q93" s="57">
        <v>10</v>
      </c>
      <c r="R93" s="57">
        <v>10</v>
      </c>
      <c r="S93" s="57">
        <v>25</v>
      </c>
      <c r="T93" s="70">
        <v>8.1000000000000003E-2</v>
      </c>
      <c r="U93" s="71">
        <v>1.4</v>
      </c>
      <c r="V93" s="71">
        <v>1.6</v>
      </c>
      <c r="W93" s="71">
        <v>1.6</v>
      </c>
      <c r="X93" s="71">
        <v>1.2</v>
      </c>
      <c r="Y93" s="72">
        <v>1.45</v>
      </c>
      <c r="Z93" s="65">
        <v>10</v>
      </c>
      <c r="AA93" s="65">
        <v>10</v>
      </c>
      <c r="AB93" s="65">
        <v>32</v>
      </c>
      <c r="AC93" s="66">
        <v>-0.22900000000000001</v>
      </c>
      <c r="AD93" s="67">
        <v>1.8</v>
      </c>
      <c r="AE93" s="67">
        <v>1.4</v>
      </c>
      <c r="AF93" s="67">
        <v>1</v>
      </c>
      <c r="AG93" s="67">
        <v>1.8</v>
      </c>
      <c r="AH93" s="67">
        <v>1</v>
      </c>
      <c r="AI93" s="55">
        <v>1.45</v>
      </c>
    </row>
    <row r="94" spans="1:35" x14ac:dyDescent="0.3">
      <c r="A94" s="113"/>
      <c r="B94" s="1" t="s">
        <v>312</v>
      </c>
      <c r="C94" s="12">
        <v>3</v>
      </c>
      <c r="D94" s="12">
        <v>0</v>
      </c>
      <c r="E94" s="12">
        <v>0</v>
      </c>
      <c r="F94" s="12"/>
      <c r="G94" s="12"/>
      <c r="H94" s="12">
        <v>1</v>
      </c>
      <c r="I94" s="53">
        <v>12.7</v>
      </c>
      <c r="J94" s="53">
        <v>12.7</v>
      </c>
      <c r="K94" s="60">
        <f t="shared" si="6"/>
        <v>-5</v>
      </c>
      <c r="L94" s="60">
        <f t="shared" si="7"/>
        <v>-3</v>
      </c>
      <c r="M94" s="60">
        <f t="shared" si="8"/>
        <v>-24</v>
      </c>
      <c r="N94" s="101">
        <f t="shared" si="9"/>
        <v>-0.41</v>
      </c>
      <c r="O94" s="102">
        <f t="shared" si="10"/>
        <v>-2.7</v>
      </c>
      <c r="P94" s="104">
        <v>0.76300000000000001</v>
      </c>
      <c r="Q94" s="57">
        <v>5</v>
      </c>
      <c r="R94" s="57">
        <v>3</v>
      </c>
      <c r="S94" s="57">
        <v>24</v>
      </c>
      <c r="T94" s="70">
        <v>0.41</v>
      </c>
      <c r="U94" s="71">
        <v>3</v>
      </c>
      <c r="V94" s="71">
        <v>2.6</v>
      </c>
      <c r="W94" s="71">
        <v>2</v>
      </c>
      <c r="X94" s="71">
        <v>3.2</v>
      </c>
      <c r="Y94" s="72">
        <v>2.7</v>
      </c>
      <c r="Z94" s="65"/>
      <c r="AA94" s="65"/>
      <c r="AB94" s="65"/>
      <c r="AC94" s="66"/>
      <c r="AD94" s="67"/>
      <c r="AE94" s="67"/>
      <c r="AF94" s="67"/>
      <c r="AG94" s="67"/>
      <c r="AH94" s="67"/>
      <c r="AI94" s="55"/>
    </row>
    <row r="95" spans="1:35" x14ac:dyDescent="0.3">
      <c r="A95" s="113"/>
      <c r="B95" s="1" t="s">
        <v>313</v>
      </c>
      <c r="C95" s="12">
        <v>3</v>
      </c>
      <c r="D95" s="12">
        <v>1</v>
      </c>
      <c r="E95" s="12">
        <v>1</v>
      </c>
      <c r="F95" s="12"/>
      <c r="G95" s="12"/>
      <c r="H95" s="12"/>
      <c r="I95" s="53">
        <v>27.6</v>
      </c>
      <c r="J95" s="53">
        <v>27.6</v>
      </c>
      <c r="K95" s="60">
        <f t="shared" si="6"/>
        <v>-5</v>
      </c>
      <c r="L95" s="60">
        <f t="shared" si="7"/>
        <v>-1</v>
      </c>
      <c r="M95" s="60">
        <f t="shared" si="8"/>
        <v>-18</v>
      </c>
      <c r="N95" s="101">
        <f t="shared" si="9"/>
        <v>0.64700000000000002</v>
      </c>
      <c r="O95" s="102">
        <f t="shared" si="10"/>
        <v>1.2799999999999998</v>
      </c>
      <c r="P95" s="104">
        <v>0.76600000000000001</v>
      </c>
      <c r="Q95" s="57">
        <v>8</v>
      </c>
      <c r="R95" s="57">
        <v>3</v>
      </c>
      <c r="S95" s="57">
        <v>27</v>
      </c>
      <c r="T95" s="70">
        <v>8.1000000000000003E-2</v>
      </c>
      <c r="U95" s="71">
        <v>3</v>
      </c>
      <c r="V95" s="71">
        <v>3.2</v>
      </c>
      <c r="W95" s="71">
        <v>1.8</v>
      </c>
      <c r="X95" s="71">
        <v>1.8</v>
      </c>
      <c r="Y95" s="72">
        <v>2.4500000000000002</v>
      </c>
      <c r="Z95" s="65">
        <v>3</v>
      </c>
      <c r="AA95" s="65">
        <v>2</v>
      </c>
      <c r="AB95" s="65">
        <v>9</v>
      </c>
      <c r="AC95" s="66">
        <v>0.72799999999999998</v>
      </c>
      <c r="AD95" s="67">
        <v>3.6</v>
      </c>
      <c r="AE95" s="67">
        <v>4</v>
      </c>
      <c r="AF95" s="67">
        <v>3</v>
      </c>
      <c r="AG95" s="67">
        <v>4</v>
      </c>
      <c r="AH95" s="67">
        <v>4.5</v>
      </c>
      <c r="AI95" s="55">
        <v>3.73</v>
      </c>
    </row>
    <row r="96" spans="1:35" x14ac:dyDescent="0.3">
      <c r="A96" s="113"/>
      <c r="B96" s="1" t="s">
        <v>314</v>
      </c>
      <c r="C96" s="12">
        <v>3</v>
      </c>
      <c r="D96" s="12">
        <v>0</v>
      </c>
      <c r="E96" s="12">
        <v>0</v>
      </c>
      <c r="F96" s="12"/>
      <c r="G96" s="12"/>
      <c r="H96" s="12"/>
      <c r="I96" s="53"/>
      <c r="J96" s="39">
        <v>16.399999999999999</v>
      </c>
      <c r="K96" s="60">
        <f t="shared" si="6"/>
        <v>-3</v>
      </c>
      <c r="L96" s="60">
        <f t="shared" si="7"/>
        <v>1</v>
      </c>
      <c r="M96" s="60">
        <f t="shared" si="8"/>
        <v>-9</v>
      </c>
      <c r="N96" s="101">
        <f t="shared" si="9"/>
        <v>0.32899999999999996</v>
      </c>
      <c r="O96" s="102">
        <f t="shared" si="10"/>
        <v>0.45999999999999996</v>
      </c>
      <c r="P96" s="104">
        <v>0.65200000000000002</v>
      </c>
      <c r="Q96" s="57">
        <v>9</v>
      </c>
      <c r="R96" s="57">
        <v>2</v>
      </c>
      <c r="S96" s="57">
        <v>28</v>
      </c>
      <c r="T96" s="70">
        <v>8.1000000000000003E-2</v>
      </c>
      <c r="U96" s="71">
        <v>2</v>
      </c>
      <c r="V96" s="71">
        <v>1.6</v>
      </c>
      <c r="W96" s="71">
        <v>1.6</v>
      </c>
      <c r="X96" s="71">
        <v>2.4</v>
      </c>
      <c r="Y96" s="72">
        <v>1.9</v>
      </c>
      <c r="Z96" s="65">
        <v>6</v>
      </c>
      <c r="AA96" s="65">
        <v>3</v>
      </c>
      <c r="AB96" s="65">
        <v>19</v>
      </c>
      <c r="AC96" s="66">
        <v>0.41</v>
      </c>
      <c r="AD96" s="67">
        <v>2</v>
      </c>
      <c r="AE96" s="67">
        <v>2</v>
      </c>
      <c r="AF96" s="67">
        <v>2.4</v>
      </c>
      <c r="AG96" s="67">
        <v>2.8</v>
      </c>
      <c r="AH96" s="67">
        <v>3</v>
      </c>
      <c r="AI96" s="55">
        <v>2.36</v>
      </c>
    </row>
    <row r="97" spans="1:35" x14ac:dyDescent="0.3">
      <c r="A97" s="113"/>
      <c r="B97" s="1" t="s">
        <v>315</v>
      </c>
      <c r="C97" s="12">
        <v>3</v>
      </c>
      <c r="D97" s="12">
        <v>0</v>
      </c>
      <c r="E97" s="12">
        <v>0</v>
      </c>
      <c r="F97" s="12"/>
      <c r="G97" s="12"/>
      <c r="H97" s="12">
        <v>1</v>
      </c>
      <c r="I97" s="53">
        <v>17</v>
      </c>
      <c r="J97" s="53">
        <v>17</v>
      </c>
      <c r="K97" s="60">
        <f t="shared" si="6"/>
        <v>6</v>
      </c>
      <c r="L97" s="60">
        <f t="shared" si="7"/>
        <v>8</v>
      </c>
      <c r="M97" s="60">
        <f t="shared" si="8"/>
        <v>27</v>
      </c>
      <c r="N97" s="101">
        <f t="shared" si="9"/>
        <v>-0.46500000000000008</v>
      </c>
      <c r="O97" s="102">
        <f t="shared" si="10"/>
        <v>-1.2200000000000002</v>
      </c>
      <c r="P97" s="104">
        <v>0.745</v>
      </c>
      <c r="Q97" s="57">
        <v>3</v>
      </c>
      <c r="R97" s="57">
        <v>0</v>
      </c>
      <c r="S97" s="57">
        <v>14</v>
      </c>
      <c r="T97" s="70">
        <v>0.55300000000000005</v>
      </c>
      <c r="U97" s="71">
        <v>2.2000000000000002</v>
      </c>
      <c r="V97" s="71">
        <v>4</v>
      </c>
      <c r="W97" s="71">
        <v>2.4</v>
      </c>
      <c r="X97" s="71">
        <v>3.2</v>
      </c>
      <c r="Y97" s="72">
        <v>2.95</v>
      </c>
      <c r="Z97" s="65">
        <v>9</v>
      </c>
      <c r="AA97" s="65">
        <v>8</v>
      </c>
      <c r="AB97" s="65">
        <v>41</v>
      </c>
      <c r="AC97" s="66">
        <v>8.7999999999999995E-2</v>
      </c>
      <c r="AD97" s="67">
        <v>1.4</v>
      </c>
      <c r="AE97" s="67">
        <v>1.4</v>
      </c>
      <c r="AF97" s="67">
        <v>1</v>
      </c>
      <c r="AG97" s="67">
        <v>2.4</v>
      </c>
      <c r="AH97" s="67">
        <v>1.5</v>
      </c>
      <c r="AI97" s="55">
        <v>1.73</v>
      </c>
    </row>
    <row r="98" spans="1:35" x14ac:dyDescent="0.3">
      <c r="A98" s="113"/>
      <c r="B98" s="1" t="s">
        <v>316</v>
      </c>
      <c r="C98" s="12">
        <v>3</v>
      </c>
      <c r="D98" s="12">
        <v>0</v>
      </c>
      <c r="E98" s="12">
        <v>0</v>
      </c>
      <c r="F98" s="12"/>
      <c r="G98" s="12"/>
      <c r="H98" s="12"/>
      <c r="I98" s="53">
        <v>18.100000000000001</v>
      </c>
      <c r="J98" s="53">
        <v>18.100000000000001</v>
      </c>
      <c r="K98" s="60">
        <f t="shared" si="6"/>
        <v>-1</v>
      </c>
      <c r="L98" s="60">
        <f t="shared" si="7"/>
        <v>0</v>
      </c>
      <c r="M98" s="60">
        <f t="shared" si="8"/>
        <v>-5</v>
      </c>
      <c r="N98" s="101">
        <f t="shared" si="9"/>
        <v>-0.129</v>
      </c>
      <c r="O98" s="102">
        <f t="shared" si="10"/>
        <v>0.45999999999999996</v>
      </c>
      <c r="P98" s="104">
        <v>0.73499999999999999</v>
      </c>
      <c r="Q98" s="57">
        <v>3</v>
      </c>
      <c r="R98" s="57">
        <v>2</v>
      </c>
      <c r="S98" s="57">
        <v>18</v>
      </c>
      <c r="T98" s="70">
        <v>0.68200000000000005</v>
      </c>
      <c r="U98" s="71">
        <v>2.4</v>
      </c>
      <c r="V98" s="71">
        <v>3.8</v>
      </c>
      <c r="W98" s="71">
        <v>3</v>
      </c>
      <c r="X98" s="71">
        <v>4.4000000000000004</v>
      </c>
      <c r="Y98" s="72">
        <v>3.4</v>
      </c>
      <c r="Z98" s="65">
        <v>2</v>
      </c>
      <c r="AA98" s="65">
        <v>2</v>
      </c>
      <c r="AB98" s="65">
        <v>13</v>
      </c>
      <c r="AC98" s="66">
        <v>0.55300000000000005</v>
      </c>
      <c r="AD98" s="67">
        <v>2.8</v>
      </c>
      <c r="AE98" s="67">
        <v>4</v>
      </c>
      <c r="AF98" s="67">
        <v>4</v>
      </c>
      <c r="AG98" s="67">
        <v>4.2</v>
      </c>
      <c r="AH98" s="67">
        <v>5</v>
      </c>
      <c r="AI98" s="55">
        <v>3.86</v>
      </c>
    </row>
    <row r="99" spans="1:35" x14ac:dyDescent="0.3">
      <c r="A99" s="113"/>
      <c r="B99" s="1" t="s">
        <v>317</v>
      </c>
      <c r="C99" s="12">
        <v>3</v>
      </c>
      <c r="D99" s="12">
        <v>0</v>
      </c>
      <c r="E99" s="12">
        <v>0</v>
      </c>
      <c r="F99" s="12"/>
      <c r="G99" s="12"/>
      <c r="H99" s="12"/>
      <c r="I99" s="53"/>
      <c r="J99" s="39">
        <v>17.7</v>
      </c>
      <c r="K99" s="60">
        <f t="shared" si="6"/>
        <v>-8</v>
      </c>
      <c r="L99" s="60">
        <f t="shared" si="7"/>
        <v>-4</v>
      </c>
      <c r="M99" s="60">
        <f t="shared" si="8"/>
        <v>-17</v>
      </c>
      <c r="N99" s="101">
        <f t="shared" si="9"/>
        <v>0.54600000000000004</v>
      </c>
      <c r="O99" s="102">
        <f t="shared" si="10"/>
        <v>1.5199999999999998</v>
      </c>
      <c r="P99" s="104">
        <v>0.77400000000000002</v>
      </c>
      <c r="Q99" s="57">
        <v>9</v>
      </c>
      <c r="R99" s="57">
        <v>8</v>
      </c>
      <c r="S99" s="57">
        <v>26</v>
      </c>
      <c r="T99" s="70">
        <v>8.1000000000000003E-2</v>
      </c>
      <c r="U99" s="71">
        <v>1.6</v>
      </c>
      <c r="V99" s="71">
        <v>2</v>
      </c>
      <c r="W99" s="71">
        <v>1</v>
      </c>
      <c r="X99" s="71">
        <v>2.6</v>
      </c>
      <c r="Y99" s="72">
        <v>1.8</v>
      </c>
      <c r="Z99" s="65">
        <v>1</v>
      </c>
      <c r="AA99" s="65">
        <v>4</v>
      </c>
      <c r="AB99" s="65">
        <v>9</v>
      </c>
      <c r="AC99" s="66">
        <v>0.627</v>
      </c>
      <c r="AD99" s="67">
        <v>2</v>
      </c>
      <c r="AE99" s="67">
        <v>3</v>
      </c>
      <c r="AF99" s="67">
        <v>3.8</v>
      </c>
      <c r="AG99" s="67">
        <v>4</v>
      </c>
      <c r="AH99" s="67">
        <v>4.5</v>
      </c>
      <c r="AI99" s="55">
        <v>3.32</v>
      </c>
    </row>
    <row r="100" spans="1:35" x14ac:dyDescent="0.3">
      <c r="A100" s="113"/>
      <c r="B100" s="1" t="s">
        <v>318</v>
      </c>
      <c r="C100" s="12">
        <v>3</v>
      </c>
      <c r="D100" s="12">
        <v>0</v>
      </c>
      <c r="E100" s="12">
        <v>0</v>
      </c>
      <c r="F100" s="12"/>
      <c r="G100" s="12"/>
      <c r="H100" s="12"/>
      <c r="I100" s="53"/>
      <c r="J100" s="39">
        <v>8.6999999999999993</v>
      </c>
      <c r="K100" s="60">
        <f t="shared" si="6"/>
        <v>-6</v>
      </c>
      <c r="L100" s="60">
        <f t="shared" si="7"/>
        <v>-3</v>
      </c>
      <c r="M100" s="60">
        <f t="shared" si="8"/>
        <v>-13</v>
      </c>
      <c r="N100" s="101">
        <f t="shared" si="9"/>
        <v>0.10500000000000001</v>
      </c>
      <c r="O100" s="102">
        <f t="shared" si="10"/>
        <v>0.7699999999999998</v>
      </c>
      <c r="P100" s="104">
        <v>0.59799999999999998</v>
      </c>
      <c r="Q100" s="57">
        <v>10</v>
      </c>
      <c r="R100" s="57">
        <v>10</v>
      </c>
      <c r="S100" s="57">
        <v>42</v>
      </c>
      <c r="T100" s="70">
        <v>-0.22900000000000001</v>
      </c>
      <c r="U100" s="71">
        <v>1.6</v>
      </c>
      <c r="V100" s="71">
        <v>2.4</v>
      </c>
      <c r="W100" s="71">
        <v>1</v>
      </c>
      <c r="X100" s="71">
        <v>1.2</v>
      </c>
      <c r="Y100" s="72">
        <v>1.55</v>
      </c>
      <c r="Z100" s="65">
        <v>4</v>
      </c>
      <c r="AA100" s="65">
        <v>7</v>
      </c>
      <c r="AB100" s="65">
        <v>29</v>
      </c>
      <c r="AC100" s="66">
        <v>-0.124</v>
      </c>
      <c r="AD100" s="67">
        <v>1.4</v>
      </c>
      <c r="AE100" s="67">
        <v>2.6</v>
      </c>
      <c r="AF100" s="67">
        <v>2</v>
      </c>
      <c r="AG100" s="67">
        <v>2.4</v>
      </c>
      <c r="AH100" s="67">
        <v>4.5</v>
      </c>
      <c r="AI100" s="55">
        <v>2.3199999999999998</v>
      </c>
    </row>
    <row r="101" spans="1:35" x14ac:dyDescent="0.3">
      <c r="A101" s="113"/>
      <c r="B101" s="1" t="s">
        <v>319</v>
      </c>
      <c r="C101" s="12">
        <v>1</v>
      </c>
      <c r="D101" s="12">
        <v>0</v>
      </c>
      <c r="E101" s="12">
        <v>0</v>
      </c>
      <c r="F101" s="12"/>
      <c r="G101" s="12"/>
      <c r="H101" s="12"/>
      <c r="I101" s="53">
        <v>17.899999999999999</v>
      </c>
      <c r="J101" s="53">
        <v>17.899999999999999</v>
      </c>
      <c r="K101" s="60">
        <f t="shared" si="6"/>
        <v>-3</v>
      </c>
      <c r="L101" s="60">
        <f t="shared" si="7"/>
        <v>-1</v>
      </c>
      <c r="M101" s="60">
        <f t="shared" si="8"/>
        <v>-2</v>
      </c>
      <c r="N101" s="101">
        <f t="shared" si="9"/>
        <v>0.11399999999999999</v>
      </c>
      <c r="O101" s="102">
        <f t="shared" si="10"/>
        <v>0.70000000000000018</v>
      </c>
      <c r="P101" s="104">
        <v>0.65100000000000002</v>
      </c>
      <c r="Q101" s="57">
        <v>5</v>
      </c>
      <c r="R101" s="57">
        <v>5</v>
      </c>
      <c r="S101" s="57">
        <v>16</v>
      </c>
      <c r="T101" s="70">
        <v>0.29599999999999999</v>
      </c>
      <c r="U101" s="71">
        <v>2.8</v>
      </c>
      <c r="V101" s="71">
        <v>1.2</v>
      </c>
      <c r="W101" s="71">
        <v>2.2000000000000002</v>
      </c>
      <c r="X101" s="71">
        <v>3</v>
      </c>
      <c r="Y101" s="72">
        <v>2.2999999999999998</v>
      </c>
      <c r="Z101" s="65">
        <v>2</v>
      </c>
      <c r="AA101" s="65">
        <v>4</v>
      </c>
      <c r="AB101" s="65">
        <v>14</v>
      </c>
      <c r="AC101" s="66">
        <v>0.41</v>
      </c>
      <c r="AD101" s="67">
        <v>2.2000000000000002</v>
      </c>
      <c r="AE101" s="67">
        <v>2</v>
      </c>
      <c r="AF101" s="67">
        <v>3.6</v>
      </c>
      <c r="AG101" s="67">
        <v>3.6</v>
      </c>
      <c r="AH101" s="67">
        <v>4.5</v>
      </c>
      <c r="AI101" s="55">
        <v>3</v>
      </c>
    </row>
    <row r="102" spans="1:35" x14ac:dyDescent="0.3">
      <c r="A102" s="113"/>
      <c r="B102" s="1" t="s">
        <v>320</v>
      </c>
      <c r="C102" s="12">
        <v>3</v>
      </c>
      <c r="D102" s="12">
        <v>0</v>
      </c>
      <c r="E102" s="12">
        <v>0</v>
      </c>
      <c r="F102" s="12"/>
      <c r="G102" s="12"/>
      <c r="H102" s="12"/>
      <c r="I102" s="53"/>
      <c r="J102" s="39">
        <v>16</v>
      </c>
      <c r="K102" s="60">
        <f t="shared" si="6"/>
        <v>-3</v>
      </c>
      <c r="L102" s="60">
        <f t="shared" si="7"/>
        <v>0</v>
      </c>
      <c r="M102" s="60">
        <f t="shared" si="8"/>
        <v>-25</v>
      </c>
      <c r="N102" s="101">
        <f t="shared" si="9"/>
        <v>0.14800000000000008</v>
      </c>
      <c r="O102" s="102">
        <f t="shared" si="10"/>
        <v>1.1200000000000001</v>
      </c>
      <c r="P102" s="104">
        <v>0.71</v>
      </c>
      <c r="Q102" s="57">
        <v>5</v>
      </c>
      <c r="R102" s="57">
        <v>0</v>
      </c>
      <c r="S102" s="57">
        <v>40</v>
      </c>
      <c r="T102" s="70">
        <v>0.41</v>
      </c>
      <c r="U102" s="71">
        <v>2.4</v>
      </c>
      <c r="V102" s="71">
        <v>1.8</v>
      </c>
      <c r="W102" s="71">
        <v>2</v>
      </c>
      <c r="X102" s="71">
        <v>2.4</v>
      </c>
      <c r="Y102" s="72">
        <v>2.15</v>
      </c>
      <c r="Z102" s="65">
        <v>2</v>
      </c>
      <c r="AA102" s="65">
        <v>0</v>
      </c>
      <c r="AB102" s="65">
        <v>15</v>
      </c>
      <c r="AC102" s="66">
        <v>0.55800000000000005</v>
      </c>
      <c r="AD102" s="67">
        <v>3</v>
      </c>
      <c r="AE102" s="67">
        <v>3.6</v>
      </c>
      <c r="AF102" s="67">
        <v>3</v>
      </c>
      <c r="AG102" s="67">
        <v>3.4</v>
      </c>
      <c r="AH102" s="67">
        <v>3.5</v>
      </c>
      <c r="AI102" s="55">
        <v>3.27</v>
      </c>
    </row>
    <row r="103" spans="1:35" x14ac:dyDescent="0.3">
      <c r="A103" s="113"/>
      <c r="B103" s="1" t="s">
        <v>321</v>
      </c>
      <c r="C103" s="12">
        <v>3</v>
      </c>
      <c r="D103" s="12">
        <v>0</v>
      </c>
      <c r="E103" s="12">
        <v>0</v>
      </c>
      <c r="F103" s="12"/>
      <c r="G103" s="12"/>
      <c r="H103" s="12"/>
      <c r="I103" s="53">
        <v>16</v>
      </c>
      <c r="J103" s="53">
        <v>16</v>
      </c>
      <c r="K103" s="60">
        <f t="shared" si="6"/>
        <v>0</v>
      </c>
      <c r="L103" s="60">
        <f t="shared" si="7"/>
        <v>0</v>
      </c>
      <c r="M103" s="60">
        <f t="shared" si="8"/>
        <v>-4</v>
      </c>
      <c r="N103" s="101">
        <f t="shared" si="9"/>
        <v>0.41600000000000004</v>
      </c>
      <c r="O103" s="102">
        <f t="shared" si="10"/>
        <v>0.18999999999999995</v>
      </c>
      <c r="P103" s="104">
        <v>0.91200000000000003</v>
      </c>
      <c r="Q103" s="57">
        <v>8</v>
      </c>
      <c r="R103" s="57">
        <v>7</v>
      </c>
      <c r="S103" s="57">
        <v>14</v>
      </c>
      <c r="T103" s="70">
        <v>0.21099999999999999</v>
      </c>
      <c r="U103" s="71">
        <v>4.4000000000000004</v>
      </c>
      <c r="V103" s="71">
        <v>3</v>
      </c>
      <c r="W103" s="71">
        <v>2</v>
      </c>
      <c r="X103" s="71">
        <v>2.2000000000000002</v>
      </c>
      <c r="Y103" s="72">
        <v>2.9</v>
      </c>
      <c r="Z103" s="65">
        <v>8</v>
      </c>
      <c r="AA103" s="65">
        <v>7</v>
      </c>
      <c r="AB103" s="65">
        <v>10</v>
      </c>
      <c r="AC103" s="66">
        <v>0.627</v>
      </c>
      <c r="AD103" s="67">
        <v>3.2</v>
      </c>
      <c r="AE103" s="67">
        <v>3.2</v>
      </c>
      <c r="AF103" s="67">
        <v>2.6</v>
      </c>
      <c r="AG103" s="67">
        <v>3.4</v>
      </c>
      <c r="AH103" s="67">
        <v>3</v>
      </c>
      <c r="AI103" s="55">
        <v>3.09</v>
      </c>
    </row>
  </sheetData>
  <mergeCells count="13">
    <mergeCell ref="A29:A103"/>
    <mergeCell ref="Z2:AA2"/>
    <mergeCell ref="AD2:AI2"/>
    <mergeCell ref="Z1:AI1"/>
    <mergeCell ref="Q1:Y1"/>
    <mergeCell ref="A4:A28"/>
    <mergeCell ref="I2:J2"/>
    <mergeCell ref="Q2:R2"/>
    <mergeCell ref="U2:Y2"/>
    <mergeCell ref="K1:O1"/>
    <mergeCell ref="H2:H3"/>
    <mergeCell ref="D1:D3"/>
    <mergeCell ref="E1:E3"/>
  </mergeCells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1"/>
  <sheetViews>
    <sheetView workbookViewId="0"/>
  </sheetViews>
  <sheetFormatPr defaultRowHeight="16.5" x14ac:dyDescent="0.3"/>
  <cols>
    <col min="1" max="1" width="9" style="10"/>
    <col min="2" max="2" width="9" style="53"/>
    <col min="3" max="5" width="20.625" style="10" customWidth="1"/>
    <col min="6" max="6" width="9" style="10"/>
    <col min="7" max="7" width="9" style="59"/>
    <col min="8" max="16384" width="9" style="10"/>
  </cols>
  <sheetData>
    <row r="1" spans="1:7" ht="26.25" customHeight="1" x14ac:dyDescent="0.3">
      <c r="A1" s="5" t="s">
        <v>47</v>
      </c>
      <c r="B1" s="32" t="s">
        <v>0</v>
      </c>
      <c r="C1" s="34" t="s">
        <v>66</v>
      </c>
      <c r="D1" s="30" t="s">
        <v>67</v>
      </c>
      <c r="E1" s="33" t="s">
        <v>68</v>
      </c>
      <c r="F1" s="33" t="s">
        <v>69</v>
      </c>
      <c r="G1" s="58" t="s">
        <v>71</v>
      </c>
    </row>
    <row r="2" spans="1:7" x14ac:dyDescent="0.3">
      <c r="A2" s="123" t="s">
        <v>48</v>
      </c>
      <c r="B2" s="1" t="s">
        <v>46</v>
      </c>
      <c r="C2" s="35">
        <v>7.88</v>
      </c>
      <c r="D2" s="35">
        <v>10.09</v>
      </c>
      <c r="E2" s="35">
        <v>6.46</v>
      </c>
      <c r="F2" s="35">
        <v>6.44</v>
      </c>
    </row>
    <row r="3" spans="1:7" x14ac:dyDescent="0.3">
      <c r="A3" s="124"/>
      <c r="B3" s="1" t="s">
        <v>45</v>
      </c>
      <c r="C3" s="10">
        <v>25.74</v>
      </c>
      <c r="D3" s="10">
        <v>35.92</v>
      </c>
      <c r="E3" s="10">
        <v>15.02</v>
      </c>
      <c r="F3" s="10">
        <v>21.38</v>
      </c>
    </row>
    <row r="4" spans="1:7" x14ac:dyDescent="0.3">
      <c r="A4" s="124"/>
      <c r="B4" s="1" t="s">
        <v>162</v>
      </c>
      <c r="C4" s="10">
        <v>15.16</v>
      </c>
      <c r="D4" s="10">
        <v>36.28</v>
      </c>
      <c r="E4" s="10">
        <v>8.52</v>
      </c>
      <c r="F4" s="10">
        <v>14.82</v>
      </c>
    </row>
    <row r="5" spans="1:7" x14ac:dyDescent="0.3">
      <c r="A5" s="124"/>
      <c r="B5" s="1" t="s">
        <v>225</v>
      </c>
      <c r="C5" s="10">
        <v>16.66</v>
      </c>
      <c r="D5" s="10">
        <v>24.3</v>
      </c>
      <c r="E5" s="10">
        <v>7.32</v>
      </c>
      <c r="F5" s="10">
        <v>16.32</v>
      </c>
    </row>
    <row r="6" spans="1:7" x14ac:dyDescent="0.3">
      <c r="A6" s="124"/>
      <c r="B6" s="1" t="s">
        <v>226</v>
      </c>
      <c r="C6" s="10">
        <v>16.2</v>
      </c>
      <c r="D6" s="10">
        <v>18.239999999999998</v>
      </c>
      <c r="E6" s="10">
        <v>7.12</v>
      </c>
      <c r="F6" s="10">
        <v>19.010000000000002</v>
      </c>
    </row>
    <row r="7" spans="1:7" x14ac:dyDescent="0.3">
      <c r="A7" s="124"/>
      <c r="B7" s="1" t="s">
        <v>227</v>
      </c>
      <c r="D7" s="57"/>
      <c r="E7" s="57"/>
    </row>
    <row r="8" spans="1:7" x14ac:dyDescent="0.3">
      <c r="A8" s="124"/>
      <c r="B8" s="1" t="s">
        <v>228</v>
      </c>
      <c r="C8" s="10">
        <v>11.13</v>
      </c>
      <c r="D8" s="10">
        <v>19.3</v>
      </c>
      <c r="E8" s="10">
        <v>7.15</v>
      </c>
      <c r="F8" s="10">
        <v>12.51</v>
      </c>
    </row>
    <row r="9" spans="1:7" x14ac:dyDescent="0.3">
      <c r="A9" s="124"/>
      <c r="B9" s="1" t="s">
        <v>229</v>
      </c>
      <c r="C9" s="10">
        <v>26.16</v>
      </c>
      <c r="D9" s="10">
        <v>35.630000000000003</v>
      </c>
      <c r="E9" s="10">
        <v>31.59</v>
      </c>
      <c r="F9" s="10">
        <v>32.520000000000003</v>
      </c>
    </row>
    <row r="10" spans="1:7" x14ac:dyDescent="0.3">
      <c r="A10" s="124"/>
      <c r="B10" s="1" t="s">
        <v>230</v>
      </c>
      <c r="C10" s="10">
        <v>17.87</v>
      </c>
      <c r="D10" s="10">
        <v>21.63</v>
      </c>
      <c r="E10" s="10">
        <v>8.56</v>
      </c>
      <c r="F10" s="10">
        <v>17.309999999999999</v>
      </c>
    </row>
    <row r="11" spans="1:7" x14ac:dyDescent="0.3">
      <c r="A11" s="124"/>
      <c r="B11" s="1" t="s">
        <v>231</v>
      </c>
      <c r="C11" s="10">
        <v>26.14</v>
      </c>
      <c r="D11" s="10">
        <v>18.2</v>
      </c>
      <c r="E11" s="10">
        <v>13.08</v>
      </c>
      <c r="F11" s="10">
        <v>19.78</v>
      </c>
    </row>
    <row r="12" spans="1:7" x14ac:dyDescent="0.3">
      <c r="A12" s="124"/>
      <c r="B12" s="1" t="s">
        <v>232</v>
      </c>
      <c r="D12" s="57"/>
      <c r="E12" s="57"/>
      <c r="G12" s="59" t="s">
        <v>70</v>
      </c>
    </row>
    <row r="13" spans="1:7" x14ac:dyDescent="0.3">
      <c r="A13" s="124"/>
      <c r="B13" s="1" t="s">
        <v>233</v>
      </c>
      <c r="C13" s="10">
        <v>13.25</v>
      </c>
      <c r="D13" s="10">
        <v>22.54</v>
      </c>
      <c r="E13" s="10">
        <v>8.59</v>
      </c>
      <c r="F13" s="10">
        <v>15.69</v>
      </c>
    </row>
    <row r="14" spans="1:7" x14ac:dyDescent="0.3">
      <c r="A14" s="124"/>
      <c r="B14" s="1" t="s">
        <v>234</v>
      </c>
      <c r="C14" s="10">
        <v>11.3</v>
      </c>
      <c r="D14" s="10">
        <v>31.3</v>
      </c>
      <c r="E14" s="10">
        <v>8.9</v>
      </c>
      <c r="F14" s="10">
        <v>26.7</v>
      </c>
    </row>
    <row r="15" spans="1:7" x14ac:dyDescent="0.3">
      <c r="A15" s="124"/>
      <c r="B15" s="1" t="s">
        <v>235</v>
      </c>
      <c r="C15" s="10">
        <v>13.49</v>
      </c>
      <c r="D15" s="10">
        <v>14.57</v>
      </c>
      <c r="E15" s="10">
        <v>8.74</v>
      </c>
      <c r="F15" s="10">
        <v>15</v>
      </c>
    </row>
    <row r="16" spans="1:7" x14ac:dyDescent="0.3">
      <c r="A16" s="124"/>
      <c r="B16" s="1" t="s">
        <v>236</v>
      </c>
      <c r="C16" s="10">
        <v>11.4</v>
      </c>
      <c r="D16" s="10">
        <v>16.420000000000002</v>
      </c>
      <c r="E16" s="10">
        <v>7.2</v>
      </c>
      <c r="F16" s="10">
        <v>14.5</v>
      </c>
    </row>
    <row r="17" spans="1:7" x14ac:dyDescent="0.3">
      <c r="A17" s="124"/>
      <c r="B17" s="1" t="s">
        <v>237</v>
      </c>
      <c r="C17" s="10">
        <v>20.440000000000001</v>
      </c>
      <c r="D17" s="10">
        <v>19.14</v>
      </c>
      <c r="E17" s="10">
        <v>11.15</v>
      </c>
      <c r="F17" s="10">
        <v>17.47</v>
      </c>
    </row>
    <row r="18" spans="1:7" x14ac:dyDescent="0.3">
      <c r="A18" s="124"/>
      <c r="B18" s="1" t="s">
        <v>238</v>
      </c>
      <c r="C18" s="10">
        <v>17.38</v>
      </c>
      <c r="D18" s="10">
        <v>23.57</v>
      </c>
      <c r="E18" s="10">
        <v>7.79</v>
      </c>
      <c r="F18" s="10">
        <v>20.55</v>
      </c>
    </row>
    <row r="19" spans="1:7" x14ac:dyDescent="0.3">
      <c r="A19" s="124"/>
      <c r="B19" s="1" t="s">
        <v>239</v>
      </c>
      <c r="C19" s="10">
        <v>16.850000000000001</v>
      </c>
      <c r="D19" s="10">
        <v>28.75</v>
      </c>
      <c r="E19" s="10">
        <v>7.77</v>
      </c>
      <c r="F19" s="10">
        <v>18.34</v>
      </c>
    </row>
    <row r="20" spans="1:7" x14ac:dyDescent="0.3">
      <c r="A20" s="124"/>
      <c r="B20" s="1" t="s">
        <v>240</v>
      </c>
      <c r="C20" s="10">
        <v>27.06</v>
      </c>
      <c r="D20" s="10">
        <v>45.94</v>
      </c>
      <c r="E20" s="10">
        <v>17.2</v>
      </c>
      <c r="F20" s="10">
        <v>28.5</v>
      </c>
    </row>
    <row r="21" spans="1:7" x14ac:dyDescent="0.3">
      <c r="A21" s="124"/>
      <c r="B21" s="1" t="s">
        <v>241</v>
      </c>
      <c r="C21" s="10">
        <v>15.34</v>
      </c>
      <c r="D21" s="10">
        <v>22.62</v>
      </c>
      <c r="E21" s="10">
        <v>7.81</v>
      </c>
      <c r="F21" s="10">
        <v>20.89</v>
      </c>
    </row>
    <row r="22" spans="1:7" x14ac:dyDescent="0.3">
      <c r="A22" s="124"/>
      <c r="B22" s="1" t="s">
        <v>242</v>
      </c>
      <c r="C22" s="10">
        <v>19.809999999999999</v>
      </c>
      <c r="D22" s="10">
        <v>17.79</v>
      </c>
      <c r="E22" s="10">
        <v>9.14</v>
      </c>
      <c r="F22" s="10">
        <v>16.170000000000002</v>
      </c>
    </row>
    <row r="23" spans="1:7" x14ac:dyDescent="0.3">
      <c r="A23" s="124"/>
      <c r="B23" s="1" t="s">
        <v>243</v>
      </c>
      <c r="C23" s="10">
        <v>17.14</v>
      </c>
      <c r="D23" s="10">
        <v>17.57</v>
      </c>
      <c r="E23" s="10">
        <v>7.49</v>
      </c>
      <c r="F23" s="10">
        <v>14.29</v>
      </c>
    </row>
    <row r="24" spans="1:7" x14ac:dyDescent="0.3">
      <c r="A24" s="124"/>
      <c r="B24" s="1" t="s">
        <v>244</v>
      </c>
      <c r="C24" s="10">
        <v>16.88</v>
      </c>
      <c r="D24" s="10">
        <v>15.69</v>
      </c>
      <c r="E24" s="10">
        <v>7.24</v>
      </c>
      <c r="F24" s="10">
        <v>14.18</v>
      </c>
    </row>
    <row r="25" spans="1:7" x14ac:dyDescent="0.3">
      <c r="A25" s="124"/>
      <c r="B25" s="1" t="s">
        <v>245</v>
      </c>
      <c r="C25" s="10">
        <v>14.34</v>
      </c>
      <c r="D25" s="10">
        <v>14.8</v>
      </c>
      <c r="E25" s="10">
        <v>7.74</v>
      </c>
      <c r="F25" s="10">
        <v>18.3</v>
      </c>
    </row>
    <row r="26" spans="1:7" x14ac:dyDescent="0.3">
      <c r="A26" s="125"/>
      <c r="B26" s="1" t="s">
        <v>246</v>
      </c>
      <c r="C26" s="7">
        <v>20.49</v>
      </c>
      <c r="D26" s="7">
        <v>20.54</v>
      </c>
      <c r="E26" s="7">
        <v>8.41</v>
      </c>
      <c r="F26" s="7">
        <v>19.66</v>
      </c>
      <c r="G26" s="58"/>
    </row>
    <row r="27" spans="1:7" x14ac:dyDescent="0.3">
      <c r="A27" s="112" t="s">
        <v>49</v>
      </c>
      <c r="B27" s="1" t="s">
        <v>247</v>
      </c>
      <c r="C27" s="10">
        <v>55.5</v>
      </c>
      <c r="D27" s="10">
        <v>57.12</v>
      </c>
      <c r="E27" s="10">
        <v>31.8</v>
      </c>
      <c r="F27" s="10">
        <v>39.9</v>
      </c>
    </row>
    <row r="28" spans="1:7" x14ac:dyDescent="0.3">
      <c r="A28" s="113"/>
      <c r="B28" s="1" t="s">
        <v>248</v>
      </c>
      <c r="C28" s="10">
        <v>28.5</v>
      </c>
      <c r="G28" s="59" t="s">
        <v>70</v>
      </c>
    </row>
    <row r="29" spans="1:7" x14ac:dyDescent="0.3">
      <c r="A29" s="113"/>
      <c r="B29" s="1" t="s">
        <v>249</v>
      </c>
      <c r="C29" s="37">
        <v>20.73</v>
      </c>
      <c r="D29" s="10">
        <v>26.18</v>
      </c>
      <c r="E29" s="10">
        <v>12.52</v>
      </c>
      <c r="F29" s="10">
        <v>19.329999999999998</v>
      </c>
    </row>
    <row r="30" spans="1:7" x14ac:dyDescent="0.3">
      <c r="A30" s="113"/>
      <c r="B30" s="1" t="s">
        <v>250</v>
      </c>
      <c r="C30" s="52">
        <v>15.71</v>
      </c>
      <c r="D30" s="2">
        <v>17.2</v>
      </c>
      <c r="E30" s="2">
        <v>14.53</v>
      </c>
      <c r="F30" s="2">
        <v>13.26</v>
      </c>
    </row>
    <row r="31" spans="1:7" x14ac:dyDescent="0.3">
      <c r="A31" s="113"/>
      <c r="B31" s="1" t="s">
        <v>251</v>
      </c>
      <c r="C31" s="52">
        <v>10.69</v>
      </c>
      <c r="D31" s="2">
        <v>11.06</v>
      </c>
      <c r="E31" s="2">
        <v>3.84</v>
      </c>
      <c r="F31" s="2">
        <v>8.89</v>
      </c>
    </row>
    <row r="32" spans="1:7" x14ac:dyDescent="0.3">
      <c r="A32" s="113"/>
      <c r="B32" s="1" t="s">
        <v>252</v>
      </c>
      <c r="C32" s="10">
        <v>16.510000000000002</v>
      </c>
      <c r="E32" s="10">
        <v>7.52</v>
      </c>
      <c r="G32" s="59" t="s">
        <v>72</v>
      </c>
    </row>
    <row r="33" spans="1:7" x14ac:dyDescent="0.3">
      <c r="A33" s="113"/>
      <c r="B33" s="1" t="s">
        <v>253</v>
      </c>
      <c r="C33" s="52">
        <v>24.02</v>
      </c>
      <c r="D33" s="2">
        <v>22.84</v>
      </c>
      <c r="E33" s="2">
        <v>17.62</v>
      </c>
      <c r="F33" s="2">
        <v>17.420000000000002</v>
      </c>
    </row>
    <row r="34" spans="1:7" x14ac:dyDescent="0.3">
      <c r="A34" s="113"/>
      <c r="B34" s="1" t="s">
        <v>254</v>
      </c>
      <c r="C34" s="10">
        <v>13.24</v>
      </c>
      <c r="D34" s="10">
        <v>21.94</v>
      </c>
      <c r="E34" s="10">
        <v>7.99</v>
      </c>
      <c r="F34" s="10">
        <v>18.14</v>
      </c>
    </row>
    <row r="35" spans="1:7" x14ac:dyDescent="0.3">
      <c r="A35" s="113"/>
      <c r="B35" s="1" t="s">
        <v>255</v>
      </c>
      <c r="D35" s="57"/>
      <c r="E35" s="57"/>
      <c r="G35" s="59" t="s">
        <v>70</v>
      </c>
    </row>
    <row r="36" spans="1:7" x14ac:dyDescent="0.3">
      <c r="A36" s="113"/>
      <c r="B36" s="1" t="s">
        <v>256</v>
      </c>
      <c r="C36" s="2"/>
      <c r="D36" s="2"/>
      <c r="E36" s="2"/>
      <c r="F36" s="2"/>
      <c r="G36" s="54" t="s">
        <v>70</v>
      </c>
    </row>
    <row r="37" spans="1:7" x14ac:dyDescent="0.3">
      <c r="A37" s="113"/>
      <c r="B37" s="1" t="s">
        <v>257</v>
      </c>
      <c r="C37" s="10">
        <v>12.63</v>
      </c>
      <c r="D37" s="10">
        <v>19.07</v>
      </c>
      <c r="E37" s="10">
        <v>9.66</v>
      </c>
      <c r="F37" s="10">
        <v>25.84</v>
      </c>
    </row>
    <row r="38" spans="1:7" x14ac:dyDescent="0.3">
      <c r="A38" s="113"/>
      <c r="B38" s="1" t="s">
        <v>258</v>
      </c>
      <c r="C38" s="10">
        <v>11.46</v>
      </c>
      <c r="D38" s="10">
        <v>24.4</v>
      </c>
      <c r="E38" s="10">
        <v>7.66</v>
      </c>
      <c r="F38" s="10">
        <v>12.59</v>
      </c>
    </row>
    <row r="39" spans="1:7" x14ac:dyDescent="0.3">
      <c r="A39" s="113"/>
      <c r="B39" s="1" t="s">
        <v>259</v>
      </c>
      <c r="C39" s="10">
        <v>12.11</v>
      </c>
      <c r="D39" s="10">
        <v>22.69</v>
      </c>
      <c r="E39" s="10">
        <v>11.85</v>
      </c>
      <c r="F39" s="10">
        <v>12.53</v>
      </c>
    </row>
    <row r="40" spans="1:7" x14ac:dyDescent="0.3">
      <c r="A40" s="113"/>
      <c r="B40" s="1" t="s">
        <v>260</v>
      </c>
      <c r="D40" s="57"/>
      <c r="E40" s="57"/>
      <c r="G40" s="59" t="s">
        <v>70</v>
      </c>
    </row>
    <row r="41" spans="1:7" x14ac:dyDescent="0.3">
      <c r="A41" s="113"/>
      <c r="B41" s="1" t="s">
        <v>261</v>
      </c>
      <c r="D41" s="57"/>
      <c r="E41" s="57"/>
      <c r="G41" s="59" t="s">
        <v>73</v>
      </c>
    </row>
    <row r="42" spans="1:7" x14ac:dyDescent="0.3">
      <c r="A42" s="113"/>
      <c r="B42" s="1" t="s">
        <v>262</v>
      </c>
      <c r="C42" s="10">
        <v>34.61</v>
      </c>
      <c r="D42" s="10">
        <v>34.06</v>
      </c>
      <c r="E42" s="10">
        <v>25.82</v>
      </c>
      <c r="F42" s="10">
        <v>39.28</v>
      </c>
    </row>
    <row r="43" spans="1:7" x14ac:dyDescent="0.3">
      <c r="A43" s="113"/>
      <c r="B43" s="1" t="s">
        <v>263</v>
      </c>
      <c r="C43" s="10">
        <v>18.97</v>
      </c>
      <c r="D43" s="10">
        <v>24.32</v>
      </c>
      <c r="E43" s="10">
        <v>11.78</v>
      </c>
      <c r="F43" s="10">
        <v>15.33</v>
      </c>
    </row>
    <row r="44" spans="1:7" x14ac:dyDescent="0.3">
      <c r="A44" s="113"/>
      <c r="B44" s="1" t="s">
        <v>264</v>
      </c>
      <c r="C44" s="10">
        <v>20.82</v>
      </c>
      <c r="D44" s="10">
        <v>12.32</v>
      </c>
      <c r="E44" s="10">
        <v>17.420000000000002</v>
      </c>
      <c r="F44" s="10">
        <v>15.55</v>
      </c>
    </row>
    <row r="45" spans="1:7" x14ac:dyDescent="0.3">
      <c r="A45" s="113"/>
      <c r="B45" s="1" t="s">
        <v>265</v>
      </c>
      <c r="C45" s="10">
        <v>16.23</v>
      </c>
      <c r="D45" s="10">
        <v>7.92</v>
      </c>
      <c r="E45" s="10">
        <v>8.15</v>
      </c>
      <c r="F45" s="10">
        <v>10.32</v>
      </c>
    </row>
    <row r="46" spans="1:7" x14ac:dyDescent="0.3">
      <c r="A46" s="113"/>
      <c r="B46" s="1" t="s">
        <v>266</v>
      </c>
      <c r="C46" s="52">
        <v>20.88</v>
      </c>
      <c r="D46" s="2">
        <v>21.44</v>
      </c>
      <c r="E46" s="52">
        <v>17.87</v>
      </c>
      <c r="F46" s="2">
        <v>18.38</v>
      </c>
    </row>
    <row r="47" spans="1:7" x14ac:dyDescent="0.3">
      <c r="A47" s="113"/>
      <c r="B47" s="1" t="s">
        <v>267</v>
      </c>
      <c r="C47" s="10">
        <v>18.2</v>
      </c>
      <c r="D47" s="10">
        <v>12.72</v>
      </c>
      <c r="E47" s="10">
        <v>15.46</v>
      </c>
      <c r="F47" s="10">
        <v>14.32</v>
      </c>
    </row>
    <row r="48" spans="1:7" x14ac:dyDescent="0.3">
      <c r="A48" s="113"/>
      <c r="B48" s="1" t="s">
        <v>268</v>
      </c>
      <c r="C48" s="10">
        <v>19.21</v>
      </c>
      <c r="D48" s="10">
        <v>17.64</v>
      </c>
      <c r="E48" s="10">
        <v>15.43</v>
      </c>
      <c r="F48" s="10">
        <v>12.85</v>
      </c>
    </row>
    <row r="49" spans="1:7" x14ac:dyDescent="0.3">
      <c r="A49" s="113"/>
      <c r="B49" s="1" t="s">
        <v>269</v>
      </c>
      <c r="C49" s="52">
        <v>17.61</v>
      </c>
      <c r="D49" s="2">
        <v>32.479999999999997</v>
      </c>
      <c r="E49" s="2">
        <v>8.91</v>
      </c>
      <c r="F49" s="52">
        <v>23.51</v>
      </c>
    </row>
    <row r="50" spans="1:7" x14ac:dyDescent="0.3">
      <c r="A50" s="113"/>
      <c r="B50" s="1" t="s">
        <v>270</v>
      </c>
      <c r="C50" s="10">
        <v>12.1</v>
      </c>
      <c r="D50" s="10">
        <v>13.43</v>
      </c>
      <c r="E50" s="10">
        <v>7.16</v>
      </c>
      <c r="F50" s="10">
        <v>14.3</v>
      </c>
    </row>
    <row r="51" spans="1:7" x14ac:dyDescent="0.3">
      <c r="A51" s="113"/>
      <c r="B51" s="1" t="s">
        <v>271</v>
      </c>
      <c r="C51" s="10">
        <v>18.309999999999999</v>
      </c>
      <c r="D51" s="10">
        <v>22.96</v>
      </c>
      <c r="E51" s="10">
        <v>6.43</v>
      </c>
      <c r="F51" s="10">
        <v>14.6</v>
      </c>
    </row>
    <row r="52" spans="1:7" x14ac:dyDescent="0.3">
      <c r="A52" s="113"/>
      <c r="B52" s="1" t="s">
        <v>272</v>
      </c>
    </row>
    <row r="53" spans="1:7" x14ac:dyDescent="0.3">
      <c r="A53" s="113"/>
      <c r="B53" s="1" t="s">
        <v>273</v>
      </c>
      <c r="C53" s="56">
        <v>24.37</v>
      </c>
      <c r="D53" s="2">
        <v>17.91</v>
      </c>
      <c r="E53" s="2">
        <v>13.32</v>
      </c>
      <c r="F53" s="2">
        <v>12.72</v>
      </c>
      <c r="G53" s="54"/>
    </row>
    <row r="54" spans="1:7" x14ac:dyDescent="0.3">
      <c r="A54" s="113"/>
      <c r="B54" s="1" t="s">
        <v>274</v>
      </c>
      <c r="C54" s="56">
        <v>20.73</v>
      </c>
      <c r="D54" s="2">
        <v>26.18</v>
      </c>
      <c r="E54" s="2">
        <v>12.52</v>
      </c>
      <c r="F54" s="2">
        <v>19.329999999999998</v>
      </c>
      <c r="G54" s="54"/>
    </row>
    <row r="55" spans="1:7" x14ac:dyDescent="0.3">
      <c r="A55" s="113"/>
      <c r="B55" s="1" t="s">
        <v>275</v>
      </c>
      <c r="C55" s="56">
        <v>8.84</v>
      </c>
      <c r="D55" s="2">
        <v>12.89</v>
      </c>
      <c r="E55" s="2">
        <v>5.37</v>
      </c>
      <c r="F55" s="2">
        <v>8.92</v>
      </c>
      <c r="G55" s="54"/>
    </row>
    <row r="56" spans="1:7" x14ac:dyDescent="0.3">
      <c r="A56" s="113"/>
      <c r="B56" s="1" t="s">
        <v>276</v>
      </c>
      <c r="C56" s="56">
        <v>31.4</v>
      </c>
      <c r="D56" s="2">
        <v>9.4</v>
      </c>
      <c r="E56" s="2">
        <v>9.06</v>
      </c>
      <c r="F56" s="2">
        <v>9.6999999999999993</v>
      </c>
      <c r="G56" s="54"/>
    </row>
    <row r="57" spans="1:7" x14ac:dyDescent="0.3">
      <c r="A57" s="113"/>
      <c r="B57" s="1" t="s">
        <v>277</v>
      </c>
      <c r="C57" s="56">
        <v>15.93</v>
      </c>
      <c r="D57" s="2">
        <v>18.48</v>
      </c>
      <c r="E57" s="2">
        <v>9.35</v>
      </c>
      <c r="F57" s="2">
        <v>13.21</v>
      </c>
      <c r="G57" s="54"/>
    </row>
    <row r="58" spans="1:7" x14ac:dyDescent="0.3">
      <c r="A58" s="113"/>
      <c r="B58" s="1" t="s">
        <v>278</v>
      </c>
      <c r="C58" s="56">
        <v>26.19</v>
      </c>
      <c r="D58" s="2">
        <v>35.56</v>
      </c>
      <c r="E58" s="2">
        <v>17.47</v>
      </c>
      <c r="F58" s="2">
        <v>17.48</v>
      </c>
      <c r="G58" s="54"/>
    </row>
    <row r="59" spans="1:7" x14ac:dyDescent="0.3">
      <c r="A59" s="113"/>
      <c r="B59" s="1" t="s">
        <v>279</v>
      </c>
      <c r="C59" s="56">
        <v>15.91</v>
      </c>
      <c r="D59" s="2">
        <v>16.61</v>
      </c>
      <c r="E59" s="2">
        <v>7.46</v>
      </c>
      <c r="F59" s="2">
        <v>12.36</v>
      </c>
      <c r="G59" s="54"/>
    </row>
    <row r="60" spans="1:7" x14ac:dyDescent="0.3">
      <c r="A60" s="113"/>
      <c r="B60" s="1" t="s">
        <v>280</v>
      </c>
      <c r="C60" s="56">
        <v>31.45</v>
      </c>
      <c r="D60" s="2">
        <v>41.66</v>
      </c>
      <c r="E60" s="2">
        <v>15.18</v>
      </c>
      <c r="F60" s="2">
        <v>26.47</v>
      </c>
      <c r="G60" s="54"/>
    </row>
    <row r="61" spans="1:7" x14ac:dyDescent="0.3">
      <c r="A61" s="113"/>
      <c r="B61" s="1" t="s">
        <v>281</v>
      </c>
      <c r="C61" s="56">
        <v>15.41</v>
      </c>
      <c r="D61" s="2">
        <v>29.13</v>
      </c>
      <c r="E61" s="2">
        <v>6.14</v>
      </c>
      <c r="F61" s="2">
        <v>13.84</v>
      </c>
      <c r="G61" s="54"/>
    </row>
    <row r="62" spans="1:7" x14ac:dyDescent="0.3">
      <c r="A62" s="113"/>
      <c r="B62" s="1" t="s">
        <v>282</v>
      </c>
      <c r="C62" s="56">
        <v>20.260000000000002</v>
      </c>
      <c r="D62" s="2">
        <v>30</v>
      </c>
      <c r="E62" s="2">
        <v>8.16</v>
      </c>
      <c r="F62" s="2">
        <v>19.399999999999999</v>
      </c>
      <c r="G62" s="54"/>
    </row>
    <row r="63" spans="1:7" x14ac:dyDescent="0.3">
      <c r="A63" s="113"/>
      <c r="B63" s="1" t="s">
        <v>283</v>
      </c>
      <c r="C63" s="56">
        <v>11.53</v>
      </c>
      <c r="D63" s="2">
        <v>18.440000000000001</v>
      </c>
      <c r="E63" s="2">
        <v>4.33</v>
      </c>
      <c r="F63" s="2">
        <v>10.8</v>
      </c>
      <c r="G63" s="54"/>
    </row>
    <row r="64" spans="1:7" x14ac:dyDescent="0.3">
      <c r="A64" s="113"/>
      <c r="B64" s="1" t="s">
        <v>284</v>
      </c>
      <c r="C64" s="56">
        <v>21.17</v>
      </c>
      <c r="D64" s="2">
        <v>23.93</v>
      </c>
      <c r="E64" s="2">
        <v>8.33</v>
      </c>
      <c r="F64" s="2">
        <v>16.46</v>
      </c>
      <c r="G64" s="54"/>
    </row>
    <row r="65" spans="1:7" x14ac:dyDescent="0.3">
      <c r="A65" s="113"/>
      <c r="B65" s="1" t="s">
        <v>285</v>
      </c>
      <c r="C65" s="56">
        <v>21.13</v>
      </c>
      <c r="D65" s="2">
        <v>18.61</v>
      </c>
      <c r="E65" s="2">
        <v>9.64</v>
      </c>
      <c r="F65" s="2">
        <v>20.45</v>
      </c>
      <c r="G65" s="54"/>
    </row>
    <row r="66" spans="1:7" x14ac:dyDescent="0.3">
      <c r="A66" s="113"/>
      <c r="B66" s="1" t="s">
        <v>286</v>
      </c>
      <c r="C66" s="56">
        <v>15.06</v>
      </c>
      <c r="D66" s="2">
        <v>19.510000000000002</v>
      </c>
      <c r="E66" s="2">
        <v>8.73</v>
      </c>
      <c r="F66" s="2">
        <v>19.21</v>
      </c>
      <c r="G66" s="54"/>
    </row>
    <row r="67" spans="1:7" x14ac:dyDescent="0.3">
      <c r="A67" s="113"/>
      <c r="B67" s="1" t="s">
        <v>287</v>
      </c>
      <c r="C67" s="56">
        <v>12.48</v>
      </c>
      <c r="D67" s="2">
        <v>17.71</v>
      </c>
      <c r="E67" s="2">
        <v>5.29</v>
      </c>
      <c r="F67" s="2">
        <v>8.5299999999999994</v>
      </c>
      <c r="G67" s="54"/>
    </row>
    <row r="68" spans="1:7" x14ac:dyDescent="0.3">
      <c r="A68" s="113"/>
      <c r="B68" s="1" t="s">
        <v>288</v>
      </c>
      <c r="C68" s="56">
        <v>18.260000000000002</v>
      </c>
      <c r="D68" s="2">
        <v>19.2</v>
      </c>
      <c r="E68" s="2">
        <v>10.4</v>
      </c>
      <c r="F68" s="2">
        <v>19.3</v>
      </c>
      <c r="G68" s="54"/>
    </row>
    <row r="69" spans="1:7" x14ac:dyDescent="0.3">
      <c r="A69" s="113"/>
      <c r="B69" s="1" t="s">
        <v>289</v>
      </c>
      <c r="C69" s="56">
        <v>10.38</v>
      </c>
      <c r="D69" s="2">
        <v>7.08</v>
      </c>
      <c r="E69" s="2">
        <v>5.63</v>
      </c>
      <c r="F69" s="2">
        <v>9.6</v>
      </c>
      <c r="G69" s="54"/>
    </row>
    <row r="70" spans="1:7" x14ac:dyDescent="0.3">
      <c r="A70" s="113"/>
      <c r="B70" s="1" t="s">
        <v>290</v>
      </c>
      <c r="C70" s="56">
        <v>15.36</v>
      </c>
      <c r="D70" s="2">
        <v>20.16</v>
      </c>
      <c r="E70" s="2">
        <v>6.38</v>
      </c>
      <c r="F70" s="2">
        <v>13.37</v>
      </c>
      <c r="G70" s="54"/>
    </row>
    <row r="71" spans="1:7" x14ac:dyDescent="0.3">
      <c r="A71" s="113"/>
      <c r="B71" s="1" t="s">
        <v>291</v>
      </c>
      <c r="C71" s="56">
        <v>11.45</v>
      </c>
      <c r="D71" s="2">
        <v>6.96</v>
      </c>
      <c r="E71" s="2">
        <v>5.98</v>
      </c>
      <c r="F71" s="2">
        <v>12.47</v>
      </c>
      <c r="G71" s="54"/>
    </row>
    <row r="72" spans="1:7" x14ac:dyDescent="0.3">
      <c r="A72" s="113"/>
      <c r="B72" s="1" t="s">
        <v>292</v>
      </c>
      <c r="C72" s="56">
        <v>23.68</v>
      </c>
      <c r="D72" s="2">
        <v>16.190000000000001</v>
      </c>
      <c r="E72" s="2">
        <v>16.47</v>
      </c>
      <c r="F72" s="2">
        <v>18.86</v>
      </c>
      <c r="G72" s="54"/>
    </row>
    <row r="73" spans="1:7" x14ac:dyDescent="0.3">
      <c r="A73" s="113"/>
      <c r="B73" s="1" t="s">
        <v>293</v>
      </c>
      <c r="C73" s="56">
        <v>9.73</v>
      </c>
      <c r="D73" s="2">
        <v>6.76</v>
      </c>
      <c r="E73" s="2">
        <v>5.23</v>
      </c>
      <c r="F73" s="2">
        <v>9.7100000000000009</v>
      </c>
      <c r="G73" s="54"/>
    </row>
    <row r="74" spans="1:7" x14ac:dyDescent="0.3">
      <c r="A74" s="113"/>
      <c r="B74" s="1" t="s">
        <v>294</v>
      </c>
      <c r="C74" s="56">
        <v>14.77</v>
      </c>
      <c r="D74" s="2">
        <v>12.38</v>
      </c>
      <c r="E74" s="2">
        <v>8.1300000000000008</v>
      </c>
      <c r="F74" s="2">
        <v>15.94</v>
      </c>
      <c r="G74" s="54"/>
    </row>
    <row r="75" spans="1:7" x14ac:dyDescent="0.3">
      <c r="A75" s="113"/>
      <c r="B75" s="1" t="s">
        <v>295</v>
      </c>
      <c r="C75" s="56">
        <v>12.69</v>
      </c>
      <c r="D75" s="2">
        <v>13.28</v>
      </c>
      <c r="E75" s="2">
        <v>7.01</v>
      </c>
      <c r="F75" s="2">
        <v>13.19</v>
      </c>
      <c r="G75" s="54"/>
    </row>
    <row r="76" spans="1:7" x14ac:dyDescent="0.3">
      <c r="A76" s="113"/>
      <c r="B76" s="1" t="s">
        <v>296</v>
      </c>
      <c r="C76" s="56">
        <v>13.88</v>
      </c>
      <c r="D76" s="2">
        <v>12.07</v>
      </c>
      <c r="E76" s="2">
        <v>5.24</v>
      </c>
      <c r="F76" s="2">
        <v>11.15</v>
      </c>
      <c r="G76" s="54"/>
    </row>
    <row r="77" spans="1:7" x14ac:dyDescent="0.3">
      <c r="A77" s="113"/>
      <c r="B77" s="1" t="s">
        <v>297</v>
      </c>
      <c r="C77" s="56">
        <v>7.72</v>
      </c>
      <c r="D77" s="2">
        <v>8.85</v>
      </c>
      <c r="E77" s="2">
        <v>5.25</v>
      </c>
      <c r="F77" s="2">
        <v>8.32</v>
      </c>
      <c r="G77" s="54"/>
    </row>
    <row r="78" spans="1:7" x14ac:dyDescent="0.3">
      <c r="A78" s="113"/>
      <c r="B78" s="1" t="s">
        <v>298</v>
      </c>
      <c r="C78" s="56">
        <v>18.89</v>
      </c>
      <c r="D78" s="2">
        <v>15.21</v>
      </c>
      <c r="E78" s="2">
        <v>9.48</v>
      </c>
      <c r="F78" s="2">
        <v>10.61</v>
      </c>
      <c r="G78" s="54"/>
    </row>
    <row r="79" spans="1:7" x14ac:dyDescent="0.3">
      <c r="A79" s="113"/>
      <c r="B79" s="1" t="s">
        <v>299</v>
      </c>
      <c r="C79" s="52">
        <v>13.25</v>
      </c>
      <c r="D79" s="2">
        <v>13.31</v>
      </c>
      <c r="E79" s="2">
        <v>6.7</v>
      </c>
      <c r="F79" s="2">
        <v>10.91</v>
      </c>
      <c r="G79" s="54"/>
    </row>
    <row r="80" spans="1:7" x14ac:dyDescent="0.3">
      <c r="A80" s="113"/>
      <c r="B80" s="1" t="s">
        <v>300</v>
      </c>
      <c r="C80" s="56">
        <v>16.21</v>
      </c>
      <c r="D80" s="2">
        <v>14.33</v>
      </c>
      <c r="E80" s="2">
        <v>8.43</v>
      </c>
      <c r="F80" s="2">
        <v>10.48</v>
      </c>
      <c r="G80" s="54"/>
    </row>
    <row r="81" spans="1:7" x14ac:dyDescent="0.3">
      <c r="A81" s="113"/>
      <c r="B81" s="1" t="s">
        <v>301</v>
      </c>
      <c r="C81" s="56">
        <v>18.89</v>
      </c>
      <c r="D81" s="2">
        <v>15.21</v>
      </c>
      <c r="E81" s="2">
        <v>9.48</v>
      </c>
      <c r="F81" s="2">
        <v>10.61</v>
      </c>
      <c r="G81" s="54"/>
    </row>
    <row r="82" spans="1:7" x14ac:dyDescent="0.3">
      <c r="A82" s="113"/>
      <c r="B82" s="1" t="s">
        <v>302</v>
      </c>
      <c r="C82" s="52">
        <v>13.25</v>
      </c>
      <c r="D82" s="2">
        <v>13.31</v>
      </c>
      <c r="E82" s="2">
        <v>6.7</v>
      </c>
      <c r="F82" s="2">
        <v>10.91</v>
      </c>
      <c r="G82" s="54"/>
    </row>
    <row r="83" spans="1:7" x14ac:dyDescent="0.3">
      <c r="A83" s="113"/>
      <c r="B83" s="1" t="s">
        <v>303</v>
      </c>
    </row>
    <row r="84" spans="1:7" x14ac:dyDescent="0.3">
      <c r="A84" s="113"/>
      <c r="B84" s="1" t="s">
        <v>304</v>
      </c>
      <c r="C84" s="52">
        <v>8.11</v>
      </c>
      <c r="D84" s="2">
        <v>6.1</v>
      </c>
      <c r="E84" s="2">
        <v>3.56</v>
      </c>
      <c r="F84" s="2">
        <v>6.75</v>
      </c>
      <c r="G84" s="54"/>
    </row>
    <row r="85" spans="1:7" x14ac:dyDescent="0.3">
      <c r="A85" s="113"/>
      <c r="B85" s="1" t="s">
        <v>305</v>
      </c>
      <c r="C85" s="52">
        <v>44.65</v>
      </c>
      <c r="D85" s="2">
        <v>42.63</v>
      </c>
      <c r="E85" s="2">
        <v>16.010000000000002</v>
      </c>
      <c r="F85" s="2"/>
      <c r="G85" s="54"/>
    </row>
    <row r="86" spans="1:7" x14ac:dyDescent="0.3">
      <c r="A86" s="113"/>
      <c r="B86" s="1" t="s">
        <v>306</v>
      </c>
      <c r="C86" s="52">
        <v>19.45</v>
      </c>
      <c r="D86" s="2">
        <v>16.649999999999999</v>
      </c>
      <c r="E86" s="2">
        <v>10.119999999999999</v>
      </c>
      <c r="F86" s="2">
        <v>22.45</v>
      </c>
      <c r="G86" s="54"/>
    </row>
    <row r="87" spans="1:7" x14ac:dyDescent="0.3">
      <c r="A87" s="113"/>
      <c r="B87" s="1" t="s">
        <v>307</v>
      </c>
      <c r="C87" s="52">
        <v>20.54</v>
      </c>
      <c r="D87" s="2">
        <v>20.34</v>
      </c>
      <c r="E87" s="2">
        <v>7.54</v>
      </c>
      <c r="F87" s="2">
        <v>24.41</v>
      </c>
      <c r="G87" s="54"/>
    </row>
    <row r="88" spans="1:7" x14ac:dyDescent="0.3">
      <c r="A88" s="113"/>
      <c r="B88" s="1" t="s">
        <v>308</v>
      </c>
    </row>
    <row r="89" spans="1:7" x14ac:dyDescent="0.3">
      <c r="A89" s="113"/>
      <c r="B89" s="1" t="s">
        <v>309</v>
      </c>
      <c r="C89" s="52">
        <v>14.5</v>
      </c>
      <c r="D89" s="2">
        <v>18.8</v>
      </c>
      <c r="E89" s="2">
        <v>6.55</v>
      </c>
      <c r="F89" s="2">
        <v>19.54</v>
      </c>
      <c r="G89" s="54"/>
    </row>
    <row r="90" spans="1:7" x14ac:dyDescent="0.3">
      <c r="A90" s="113"/>
      <c r="B90" s="1" t="s">
        <v>310</v>
      </c>
      <c r="C90" s="52">
        <v>15.1</v>
      </c>
      <c r="D90" s="2">
        <v>13.23</v>
      </c>
      <c r="E90" s="2">
        <v>6.32</v>
      </c>
      <c r="F90" s="2">
        <v>13.88</v>
      </c>
      <c r="G90" s="54"/>
    </row>
    <row r="91" spans="1:7" x14ac:dyDescent="0.3">
      <c r="A91" s="113"/>
      <c r="B91" s="1" t="s">
        <v>311</v>
      </c>
      <c r="C91" s="52">
        <v>14.18</v>
      </c>
      <c r="D91" s="2">
        <v>16.579999999999998</v>
      </c>
      <c r="E91" s="2">
        <v>6.1</v>
      </c>
      <c r="F91" s="2">
        <v>12.78</v>
      </c>
      <c r="G91" s="54"/>
    </row>
    <row r="92" spans="1:7" x14ac:dyDescent="0.3">
      <c r="A92" s="113"/>
      <c r="B92" s="1" t="s">
        <v>312</v>
      </c>
      <c r="C92" s="52">
        <v>12.56</v>
      </c>
      <c r="D92" s="2">
        <v>14.45</v>
      </c>
      <c r="E92" s="2">
        <v>5.99</v>
      </c>
      <c r="F92" s="2">
        <v>11.78</v>
      </c>
      <c r="G92" s="54"/>
    </row>
    <row r="93" spans="1:7" x14ac:dyDescent="0.3">
      <c r="A93" s="113"/>
      <c r="B93" s="1" t="s">
        <v>313</v>
      </c>
      <c r="C93" s="52">
        <v>11.91</v>
      </c>
      <c r="D93" s="2">
        <v>15.85</v>
      </c>
      <c r="E93" s="2">
        <v>4.42</v>
      </c>
      <c r="F93" s="2">
        <v>12.63</v>
      </c>
      <c r="G93" s="54"/>
    </row>
    <row r="94" spans="1:7" x14ac:dyDescent="0.3">
      <c r="A94" s="113"/>
      <c r="B94" s="1" t="s">
        <v>314</v>
      </c>
      <c r="C94" s="52">
        <v>13.56</v>
      </c>
      <c r="D94" s="2">
        <v>19.5</v>
      </c>
      <c r="E94" s="2">
        <v>5.27</v>
      </c>
      <c r="F94" s="2">
        <v>12.48</v>
      </c>
      <c r="G94" s="54"/>
    </row>
    <row r="95" spans="1:7" x14ac:dyDescent="0.3">
      <c r="A95" s="113"/>
      <c r="B95" s="1" t="s">
        <v>315</v>
      </c>
      <c r="C95" s="52">
        <v>13.84</v>
      </c>
      <c r="D95" s="2">
        <v>16.68</v>
      </c>
      <c r="E95" s="2">
        <v>8.4499999999999993</v>
      </c>
      <c r="F95" s="2">
        <v>17.23</v>
      </c>
      <c r="G95" s="54"/>
    </row>
    <row r="96" spans="1:7" x14ac:dyDescent="0.3">
      <c r="A96" s="113"/>
      <c r="B96" s="1" t="s">
        <v>316</v>
      </c>
      <c r="C96" s="52">
        <v>14.4</v>
      </c>
      <c r="D96" s="2">
        <v>13.83</v>
      </c>
      <c r="E96" s="2">
        <v>5.0199999999999996</v>
      </c>
      <c r="F96" s="2">
        <v>12.31</v>
      </c>
      <c r="G96" s="54"/>
    </row>
    <row r="97" spans="1:7" x14ac:dyDescent="0.3">
      <c r="A97" s="113"/>
      <c r="B97" s="1" t="s">
        <v>317</v>
      </c>
      <c r="C97" s="52">
        <v>12.89</v>
      </c>
      <c r="D97" s="2">
        <v>18.600000000000001</v>
      </c>
      <c r="E97" s="2">
        <v>4.76</v>
      </c>
      <c r="F97" s="2">
        <v>14.41</v>
      </c>
      <c r="G97" s="54"/>
    </row>
    <row r="98" spans="1:7" x14ac:dyDescent="0.3">
      <c r="A98" s="113"/>
      <c r="B98" s="1" t="s">
        <v>318</v>
      </c>
      <c r="C98" s="52"/>
      <c r="D98" s="2"/>
      <c r="E98" s="2"/>
      <c r="F98" s="2"/>
      <c r="G98" s="54"/>
    </row>
    <row r="99" spans="1:7" x14ac:dyDescent="0.3">
      <c r="A99" s="113"/>
      <c r="B99" s="1" t="s">
        <v>319</v>
      </c>
      <c r="C99" s="52">
        <v>13.62</v>
      </c>
      <c r="D99" s="2">
        <v>18.59</v>
      </c>
      <c r="E99" s="2">
        <v>5.03</v>
      </c>
      <c r="F99" s="2">
        <v>9.3000000000000007</v>
      </c>
      <c r="G99" s="54"/>
    </row>
    <row r="100" spans="1:7" x14ac:dyDescent="0.3">
      <c r="A100" s="113"/>
      <c r="B100" s="1" t="s">
        <v>320</v>
      </c>
      <c r="C100" s="52">
        <v>19.25</v>
      </c>
      <c r="D100" s="2">
        <v>22.82</v>
      </c>
      <c r="E100" s="2">
        <v>8.4499999999999993</v>
      </c>
      <c r="F100" s="2">
        <v>13.89</v>
      </c>
      <c r="G100" s="54"/>
    </row>
    <row r="101" spans="1:7" x14ac:dyDescent="0.3">
      <c r="A101" s="113"/>
      <c r="B101" s="1" t="s">
        <v>321</v>
      </c>
      <c r="C101" s="52">
        <v>10.24</v>
      </c>
      <c r="D101" s="2">
        <v>26.24</v>
      </c>
      <c r="E101" s="2"/>
      <c r="F101" s="2">
        <v>10</v>
      </c>
      <c r="G101" s="54"/>
    </row>
  </sheetData>
  <mergeCells count="2">
    <mergeCell ref="A2:A26"/>
    <mergeCell ref="A27:A10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01"/>
  <sheetViews>
    <sheetView workbookViewId="0"/>
  </sheetViews>
  <sheetFormatPr defaultRowHeight="16.5" x14ac:dyDescent="0.3"/>
  <cols>
    <col min="1" max="1" width="9" style="3"/>
    <col min="2" max="2" width="9" style="4"/>
    <col min="3" max="3" width="11.875" style="43" customWidth="1"/>
    <col min="4" max="4" width="6.875" style="9" customWidth="1"/>
    <col min="5" max="5" width="11.75" style="4" customWidth="1"/>
    <col min="6" max="6" width="13" style="2" customWidth="1"/>
    <col min="7" max="7" width="17.125" style="3" customWidth="1"/>
    <col min="8" max="9" width="12.5" style="9" customWidth="1"/>
    <col min="10" max="10" width="12.75" style="2" customWidth="1"/>
    <col min="11" max="11" width="14.25" style="2" customWidth="1"/>
    <col min="12" max="12" width="23.125" style="2" customWidth="1"/>
    <col min="13" max="16384" width="9" style="2"/>
  </cols>
  <sheetData>
    <row r="1" spans="1:12" x14ac:dyDescent="0.3">
      <c r="B1" s="4" t="s">
        <v>141</v>
      </c>
      <c r="C1" s="43" t="s">
        <v>142</v>
      </c>
      <c r="E1" s="4" t="s">
        <v>153</v>
      </c>
      <c r="F1" s="2" t="s">
        <v>152</v>
      </c>
      <c r="G1" s="3" t="s">
        <v>144</v>
      </c>
      <c r="H1" s="9" t="s">
        <v>145</v>
      </c>
      <c r="I1" s="9" t="s">
        <v>149</v>
      </c>
      <c r="J1" s="2" t="s">
        <v>146</v>
      </c>
      <c r="K1" s="2" t="s">
        <v>147</v>
      </c>
      <c r="L1" s="2" t="s">
        <v>148</v>
      </c>
    </row>
    <row r="2" spans="1:12" x14ac:dyDescent="0.3">
      <c r="A2" s="112" t="s">
        <v>48</v>
      </c>
      <c r="B2" s="1" t="s">
        <v>46</v>
      </c>
      <c r="C2" s="98">
        <v>44552</v>
      </c>
      <c r="D2" s="40"/>
      <c r="E2" s="14">
        <v>6.19</v>
      </c>
      <c r="F2" s="15">
        <v>8.73</v>
      </c>
      <c r="G2" s="45">
        <f>F2-E2</f>
        <v>2.54</v>
      </c>
      <c r="H2" s="16"/>
      <c r="I2" s="16"/>
      <c r="J2" s="15"/>
      <c r="K2" s="15"/>
      <c r="L2" s="15"/>
    </row>
    <row r="3" spans="1:12" x14ac:dyDescent="0.3">
      <c r="A3" s="113"/>
      <c r="B3" s="1" t="s">
        <v>45</v>
      </c>
      <c r="C3" s="43">
        <v>44496</v>
      </c>
      <c r="D3" s="41"/>
      <c r="E3" s="4">
        <v>0.19</v>
      </c>
      <c r="F3" s="46">
        <v>11.09</v>
      </c>
      <c r="G3" s="47">
        <f t="shared" ref="G3:G26" si="0">F3-E3</f>
        <v>10.9</v>
      </c>
      <c r="H3" s="9" t="s">
        <v>37</v>
      </c>
      <c r="L3" s="2" t="s">
        <v>3</v>
      </c>
    </row>
    <row r="4" spans="1:12" x14ac:dyDescent="0.3">
      <c r="A4" s="113"/>
      <c r="B4" s="1" t="s">
        <v>162</v>
      </c>
      <c r="C4" s="43">
        <v>44543</v>
      </c>
      <c r="D4" s="41"/>
      <c r="E4" s="4">
        <v>1.25</v>
      </c>
      <c r="F4" s="2">
        <v>5.42</v>
      </c>
      <c r="G4" s="3">
        <f t="shared" si="0"/>
        <v>4.17</v>
      </c>
    </row>
    <row r="5" spans="1:12" x14ac:dyDescent="0.3">
      <c r="A5" s="113"/>
      <c r="B5" s="1" t="s">
        <v>225</v>
      </c>
      <c r="C5" s="43">
        <v>44557</v>
      </c>
      <c r="D5" s="41"/>
      <c r="E5" s="4">
        <v>6.99</v>
      </c>
      <c r="F5" s="2">
        <v>6.18</v>
      </c>
      <c r="G5" s="3">
        <f t="shared" si="0"/>
        <v>-0.8100000000000005</v>
      </c>
    </row>
    <row r="6" spans="1:12" x14ac:dyDescent="0.3">
      <c r="A6" s="113"/>
      <c r="B6" s="1" t="s">
        <v>226</v>
      </c>
      <c r="C6" s="43">
        <v>44510</v>
      </c>
      <c r="D6" s="41"/>
      <c r="E6" s="4">
        <v>1.24</v>
      </c>
      <c r="F6" s="46">
        <v>11.39</v>
      </c>
      <c r="G6" s="47">
        <f t="shared" si="0"/>
        <v>10.15</v>
      </c>
      <c r="H6" s="9" t="s">
        <v>37</v>
      </c>
      <c r="K6" s="2" t="s">
        <v>3</v>
      </c>
      <c r="L6" s="2" t="s">
        <v>3</v>
      </c>
    </row>
    <row r="7" spans="1:12" x14ac:dyDescent="0.3">
      <c r="A7" s="113"/>
      <c r="B7" s="1" t="s">
        <v>227</v>
      </c>
      <c r="C7" s="43">
        <v>44487</v>
      </c>
      <c r="D7" s="41"/>
      <c r="E7" s="4">
        <v>-5.65</v>
      </c>
      <c r="F7" s="2">
        <v>0.89</v>
      </c>
      <c r="G7" s="3">
        <f t="shared" si="0"/>
        <v>6.54</v>
      </c>
    </row>
    <row r="8" spans="1:12" x14ac:dyDescent="0.3">
      <c r="A8" s="113"/>
      <c r="B8" s="1" t="s">
        <v>228</v>
      </c>
      <c r="C8" s="43">
        <v>44564</v>
      </c>
      <c r="D8" s="41"/>
      <c r="E8" s="4">
        <v>9.98</v>
      </c>
      <c r="F8" s="2">
        <v>1.97</v>
      </c>
      <c r="G8" s="3">
        <f t="shared" si="0"/>
        <v>-8.01</v>
      </c>
    </row>
    <row r="9" spans="1:12" x14ac:dyDescent="0.3">
      <c r="A9" s="113"/>
      <c r="B9" s="1" t="s">
        <v>229</v>
      </c>
      <c r="C9" s="43">
        <v>44536</v>
      </c>
      <c r="D9" s="41"/>
      <c r="E9" s="4">
        <v>0.82</v>
      </c>
      <c r="F9" s="2">
        <v>4.47</v>
      </c>
      <c r="G9" s="3">
        <f t="shared" si="0"/>
        <v>3.65</v>
      </c>
    </row>
    <row r="10" spans="1:12" x14ac:dyDescent="0.3">
      <c r="A10" s="113"/>
      <c r="B10" s="1" t="s">
        <v>230</v>
      </c>
      <c r="C10" s="43">
        <v>44524</v>
      </c>
      <c r="D10" s="41"/>
      <c r="E10" s="4">
        <v>-5.9</v>
      </c>
      <c r="F10" s="2">
        <v>6.7</v>
      </c>
      <c r="G10" s="47">
        <f t="shared" si="0"/>
        <v>12.600000000000001</v>
      </c>
    </row>
    <row r="11" spans="1:12" x14ac:dyDescent="0.3">
      <c r="A11" s="113"/>
      <c r="B11" s="1" t="s">
        <v>231</v>
      </c>
      <c r="C11" s="43">
        <v>44517</v>
      </c>
      <c r="D11" s="41"/>
      <c r="E11" s="4">
        <v>0.97</v>
      </c>
      <c r="F11" s="2">
        <v>1.85</v>
      </c>
      <c r="G11" s="3">
        <f t="shared" si="0"/>
        <v>0.88000000000000012</v>
      </c>
    </row>
    <row r="12" spans="1:12" x14ac:dyDescent="0.3">
      <c r="A12" s="113"/>
      <c r="B12" s="1" t="s">
        <v>232</v>
      </c>
      <c r="C12" s="43">
        <v>44566</v>
      </c>
      <c r="D12" s="41"/>
      <c r="E12" s="4">
        <v>3.53</v>
      </c>
      <c r="F12" s="46">
        <v>12.32</v>
      </c>
      <c r="G12" s="3">
        <f t="shared" si="0"/>
        <v>8.7900000000000009</v>
      </c>
    </row>
    <row r="13" spans="1:12" x14ac:dyDescent="0.3">
      <c r="A13" s="113"/>
      <c r="B13" s="1" t="s">
        <v>233</v>
      </c>
      <c r="C13" s="43">
        <v>44531</v>
      </c>
      <c r="D13" s="41"/>
      <c r="E13" s="4">
        <v>2.73</v>
      </c>
      <c r="F13" s="46">
        <v>11.48</v>
      </c>
      <c r="G13" s="3">
        <f t="shared" si="0"/>
        <v>8.75</v>
      </c>
    </row>
    <row r="14" spans="1:12" x14ac:dyDescent="0.3">
      <c r="A14" s="113"/>
      <c r="B14" s="1" t="s">
        <v>234</v>
      </c>
      <c r="C14" s="43">
        <v>44438</v>
      </c>
      <c r="D14" s="41"/>
      <c r="E14" s="4">
        <v>-1.35</v>
      </c>
      <c r="F14" s="2">
        <v>8.2899999999999991</v>
      </c>
      <c r="G14" s="3">
        <f t="shared" si="0"/>
        <v>9.6399999999999988</v>
      </c>
    </row>
    <row r="15" spans="1:12" x14ac:dyDescent="0.3">
      <c r="A15" s="113"/>
      <c r="B15" s="1" t="s">
        <v>235</v>
      </c>
      <c r="C15" s="43">
        <v>44545</v>
      </c>
      <c r="D15" s="41"/>
      <c r="E15" s="4">
        <v>-8.07</v>
      </c>
      <c r="F15" s="46">
        <v>20.079999999999998</v>
      </c>
      <c r="G15" s="47">
        <f t="shared" si="0"/>
        <v>28.15</v>
      </c>
      <c r="H15" s="9" t="s">
        <v>37</v>
      </c>
      <c r="I15" s="9" t="s">
        <v>3</v>
      </c>
      <c r="J15" s="2" t="s">
        <v>3</v>
      </c>
      <c r="L15" s="2" t="s">
        <v>3</v>
      </c>
    </row>
    <row r="16" spans="1:12" x14ac:dyDescent="0.3">
      <c r="A16" s="113"/>
      <c r="B16" s="1" t="s">
        <v>236</v>
      </c>
      <c r="C16" s="43">
        <v>44447</v>
      </c>
      <c r="D16" s="41"/>
      <c r="E16" s="4">
        <v>7.0000000000000007E-2</v>
      </c>
      <c r="F16" s="46">
        <v>12.93</v>
      </c>
      <c r="G16" s="47">
        <f t="shared" si="0"/>
        <v>12.86</v>
      </c>
      <c r="H16" s="9" t="s">
        <v>37</v>
      </c>
      <c r="K16" s="2" t="s">
        <v>3</v>
      </c>
    </row>
    <row r="17" spans="1:12" x14ac:dyDescent="0.3">
      <c r="A17" s="113"/>
      <c r="B17" s="1" t="s">
        <v>237</v>
      </c>
      <c r="C17" s="43">
        <v>44482</v>
      </c>
      <c r="D17" s="41"/>
      <c r="E17" s="4">
        <v>1.76</v>
      </c>
      <c r="F17" s="2">
        <v>2.27</v>
      </c>
      <c r="G17" s="3">
        <f t="shared" si="0"/>
        <v>0.51</v>
      </c>
    </row>
    <row r="18" spans="1:12" x14ac:dyDescent="0.3">
      <c r="A18" s="113"/>
      <c r="B18" s="1" t="s">
        <v>238</v>
      </c>
      <c r="C18" s="43">
        <v>44522</v>
      </c>
      <c r="D18" s="41"/>
      <c r="E18" s="4">
        <v>-7.67</v>
      </c>
      <c r="F18" s="2">
        <v>1.08</v>
      </c>
      <c r="G18" s="3">
        <f t="shared" si="0"/>
        <v>8.75</v>
      </c>
    </row>
    <row r="19" spans="1:12" x14ac:dyDescent="0.3">
      <c r="A19" s="113"/>
      <c r="B19" s="1" t="s">
        <v>239</v>
      </c>
      <c r="C19" s="43">
        <v>44466</v>
      </c>
      <c r="D19" s="41"/>
      <c r="E19" s="4">
        <v>1.32</v>
      </c>
      <c r="F19" s="2">
        <v>5.79</v>
      </c>
      <c r="G19" s="3">
        <f t="shared" si="0"/>
        <v>4.47</v>
      </c>
    </row>
    <row r="20" spans="1:12" x14ac:dyDescent="0.3">
      <c r="A20" s="113"/>
      <c r="B20" s="1" t="s">
        <v>240</v>
      </c>
      <c r="C20" s="43">
        <v>44480</v>
      </c>
      <c r="D20" s="9" t="s">
        <v>80</v>
      </c>
      <c r="E20" s="4">
        <v>-13.83</v>
      </c>
      <c r="F20" s="46">
        <v>19.13</v>
      </c>
      <c r="G20" s="47">
        <f t="shared" si="0"/>
        <v>32.96</v>
      </c>
      <c r="H20" s="9" t="s">
        <v>80</v>
      </c>
      <c r="I20" s="9" t="s">
        <v>3</v>
      </c>
      <c r="J20" s="2" t="s">
        <v>3</v>
      </c>
    </row>
    <row r="21" spans="1:12" x14ac:dyDescent="0.3">
      <c r="A21" s="113"/>
      <c r="B21" s="1" t="s">
        <v>241</v>
      </c>
      <c r="C21" s="43">
        <v>44529</v>
      </c>
      <c r="D21" s="41"/>
      <c r="E21" s="4">
        <v>-2.83</v>
      </c>
      <c r="F21" s="2">
        <v>5.95</v>
      </c>
      <c r="G21" s="3">
        <f t="shared" si="0"/>
        <v>8.7800000000000011</v>
      </c>
    </row>
    <row r="22" spans="1:12" x14ac:dyDescent="0.3">
      <c r="A22" s="113"/>
      <c r="B22" s="1" t="s">
        <v>242</v>
      </c>
      <c r="C22" s="43">
        <v>44503</v>
      </c>
      <c r="D22" s="41"/>
      <c r="E22" s="4">
        <v>-1.47</v>
      </c>
      <c r="F22" s="46">
        <v>12.61</v>
      </c>
      <c r="G22" s="47">
        <f t="shared" si="0"/>
        <v>14.08</v>
      </c>
      <c r="H22" s="9" t="s">
        <v>37</v>
      </c>
      <c r="J22" s="2" t="s">
        <v>3</v>
      </c>
    </row>
    <row r="23" spans="1:12" x14ac:dyDescent="0.3">
      <c r="A23" s="113"/>
      <c r="B23" s="1" t="s">
        <v>243</v>
      </c>
      <c r="C23" s="43">
        <v>44515</v>
      </c>
      <c r="D23" s="41"/>
      <c r="E23" s="4">
        <v>-0.89</v>
      </c>
      <c r="F23" s="2">
        <v>7.41</v>
      </c>
      <c r="G23" s="3">
        <f t="shared" si="0"/>
        <v>8.3000000000000007</v>
      </c>
    </row>
    <row r="24" spans="1:12" x14ac:dyDescent="0.3">
      <c r="A24" s="113"/>
      <c r="B24" s="1" t="s">
        <v>244</v>
      </c>
      <c r="C24" s="43">
        <v>44508</v>
      </c>
      <c r="D24" s="41"/>
      <c r="E24" s="4">
        <v>-2.14</v>
      </c>
      <c r="F24" s="2">
        <v>2.1800000000000002</v>
      </c>
      <c r="G24" s="3">
        <f t="shared" si="0"/>
        <v>4.32</v>
      </c>
    </row>
    <row r="25" spans="1:12" x14ac:dyDescent="0.3">
      <c r="A25" s="113"/>
      <c r="B25" s="1" t="s">
        <v>245</v>
      </c>
      <c r="C25" s="43">
        <v>44445</v>
      </c>
      <c r="D25" s="41"/>
      <c r="E25" s="4">
        <v>0.9</v>
      </c>
      <c r="F25" s="2">
        <v>3.89</v>
      </c>
      <c r="G25" s="3">
        <f t="shared" si="0"/>
        <v>2.99</v>
      </c>
    </row>
    <row r="26" spans="1:12" x14ac:dyDescent="0.3">
      <c r="A26" s="114"/>
      <c r="B26" s="1" t="s">
        <v>246</v>
      </c>
      <c r="C26" s="99">
        <v>44489</v>
      </c>
      <c r="D26" s="42"/>
      <c r="E26" s="18">
        <v>1.31</v>
      </c>
      <c r="F26" s="19">
        <v>10.47</v>
      </c>
      <c r="G26" s="29">
        <f t="shared" si="0"/>
        <v>9.16</v>
      </c>
      <c r="H26" s="20"/>
      <c r="I26" s="20"/>
      <c r="J26" s="8"/>
      <c r="K26" s="8"/>
      <c r="L26" s="8"/>
    </row>
    <row r="27" spans="1:12" x14ac:dyDescent="0.3">
      <c r="A27" s="112" t="s">
        <v>49</v>
      </c>
      <c r="B27" s="1" t="s">
        <v>247</v>
      </c>
      <c r="C27" s="43">
        <v>44440</v>
      </c>
      <c r="D27" s="43"/>
      <c r="E27" s="4">
        <v>1.19</v>
      </c>
      <c r="F27" s="2">
        <v>2.2599999999999998</v>
      </c>
      <c r="G27" s="3">
        <f>F27-E27</f>
        <v>1.0699999999999998</v>
      </c>
    </row>
    <row r="28" spans="1:12" x14ac:dyDescent="0.3">
      <c r="A28" s="113"/>
      <c r="B28" s="1" t="s">
        <v>248</v>
      </c>
      <c r="C28" s="44">
        <v>44433</v>
      </c>
      <c r="D28" s="43" t="s">
        <v>81</v>
      </c>
      <c r="E28" s="4">
        <v>-5.89</v>
      </c>
      <c r="F28" s="46">
        <v>33.68</v>
      </c>
      <c r="G28" s="47">
        <f t="shared" ref="G28:G85" si="1">F28-E28</f>
        <v>39.57</v>
      </c>
      <c r="H28" s="9" t="s">
        <v>3</v>
      </c>
      <c r="I28" s="9" t="s">
        <v>3</v>
      </c>
      <c r="J28" s="2" t="s">
        <v>3</v>
      </c>
    </row>
    <row r="29" spans="1:12" x14ac:dyDescent="0.3">
      <c r="A29" s="113"/>
      <c r="B29" s="1" t="s">
        <v>249</v>
      </c>
      <c r="C29" s="44">
        <v>44263</v>
      </c>
      <c r="D29" s="43"/>
      <c r="E29" s="4">
        <v>3.93</v>
      </c>
      <c r="F29" s="46">
        <v>11.68</v>
      </c>
      <c r="G29" s="3">
        <f t="shared" si="1"/>
        <v>7.75</v>
      </c>
    </row>
    <row r="30" spans="1:12" x14ac:dyDescent="0.3">
      <c r="A30" s="113"/>
      <c r="B30" s="1" t="s">
        <v>250</v>
      </c>
      <c r="C30" s="44">
        <v>44242</v>
      </c>
      <c r="D30" s="43"/>
      <c r="E30" s="4">
        <v>0.87</v>
      </c>
      <c r="F30" s="2">
        <v>6.03</v>
      </c>
      <c r="G30" s="3">
        <f t="shared" si="1"/>
        <v>5.16</v>
      </c>
    </row>
    <row r="31" spans="1:12" x14ac:dyDescent="0.3">
      <c r="A31" s="113"/>
      <c r="B31" s="1" t="s">
        <v>251</v>
      </c>
      <c r="C31" s="44">
        <v>44382</v>
      </c>
      <c r="D31" s="43"/>
      <c r="E31" s="4">
        <v>13.96</v>
      </c>
      <c r="F31" s="46">
        <v>18.14</v>
      </c>
      <c r="G31" s="3">
        <f t="shared" si="1"/>
        <v>4.18</v>
      </c>
    </row>
    <row r="32" spans="1:12" x14ac:dyDescent="0.3">
      <c r="A32" s="113"/>
      <c r="B32" s="1" t="s">
        <v>252</v>
      </c>
      <c r="C32" s="44">
        <v>44377</v>
      </c>
      <c r="D32" s="43"/>
      <c r="E32" s="4">
        <v>7.33</v>
      </c>
      <c r="F32" s="46">
        <v>32.93</v>
      </c>
      <c r="G32" s="47">
        <f t="shared" si="1"/>
        <v>25.6</v>
      </c>
      <c r="H32" s="9" t="s">
        <v>3</v>
      </c>
      <c r="I32" s="9" t="s">
        <v>3</v>
      </c>
      <c r="J32" s="2" t="s">
        <v>3</v>
      </c>
    </row>
    <row r="33" spans="1:12" x14ac:dyDescent="0.3">
      <c r="A33" s="113"/>
      <c r="B33" s="1" t="s">
        <v>253</v>
      </c>
      <c r="C33" s="44">
        <v>44279</v>
      </c>
      <c r="D33" s="43"/>
      <c r="E33" s="4">
        <v>7.66</v>
      </c>
      <c r="F33" s="2">
        <v>5.16</v>
      </c>
      <c r="G33" s="3">
        <f t="shared" si="1"/>
        <v>-2.5</v>
      </c>
    </row>
    <row r="34" spans="1:12" x14ac:dyDescent="0.3">
      <c r="A34" s="113"/>
      <c r="B34" s="1" t="s">
        <v>254</v>
      </c>
      <c r="C34" s="43">
        <v>44363</v>
      </c>
      <c r="D34" s="43"/>
      <c r="E34" s="4">
        <v>-1.67</v>
      </c>
      <c r="F34" s="46">
        <v>13.87</v>
      </c>
      <c r="G34" s="47">
        <f t="shared" si="1"/>
        <v>15.54</v>
      </c>
      <c r="H34" s="9" t="s">
        <v>3</v>
      </c>
      <c r="L34" s="2" t="s">
        <v>3</v>
      </c>
    </row>
    <row r="35" spans="1:12" x14ac:dyDescent="0.3">
      <c r="A35" s="113"/>
      <c r="B35" s="1" t="s">
        <v>255</v>
      </c>
      <c r="C35" s="44">
        <v>44361</v>
      </c>
      <c r="D35" s="43"/>
      <c r="E35" s="4">
        <v>-1.99</v>
      </c>
      <c r="F35" s="46">
        <v>18.36</v>
      </c>
      <c r="G35" s="47">
        <f t="shared" si="1"/>
        <v>20.349999999999998</v>
      </c>
      <c r="H35" s="9" t="s">
        <v>3</v>
      </c>
      <c r="I35" s="9" t="s">
        <v>3</v>
      </c>
      <c r="J35" s="2" t="s">
        <v>3</v>
      </c>
    </row>
    <row r="36" spans="1:12" x14ac:dyDescent="0.3">
      <c r="A36" s="113"/>
      <c r="B36" s="1" t="s">
        <v>256</v>
      </c>
      <c r="C36" s="44">
        <v>44328</v>
      </c>
      <c r="D36" s="43"/>
      <c r="E36" s="4">
        <v>4.54</v>
      </c>
      <c r="F36" s="46">
        <v>11.02</v>
      </c>
      <c r="G36" s="3">
        <f t="shared" si="1"/>
        <v>6.4799999999999995</v>
      </c>
    </row>
    <row r="37" spans="1:12" x14ac:dyDescent="0.3">
      <c r="A37" s="113"/>
      <c r="B37" s="1" t="s">
        <v>257</v>
      </c>
      <c r="C37" s="44">
        <v>44347</v>
      </c>
      <c r="D37" s="43"/>
      <c r="E37" s="4">
        <v>-9.58</v>
      </c>
      <c r="F37" s="2">
        <v>3.09</v>
      </c>
      <c r="G37" s="47">
        <f t="shared" si="1"/>
        <v>12.67</v>
      </c>
    </row>
    <row r="38" spans="1:12" x14ac:dyDescent="0.3">
      <c r="A38" s="113"/>
      <c r="B38" s="1" t="s">
        <v>258</v>
      </c>
      <c r="C38" s="44">
        <v>44342</v>
      </c>
      <c r="D38" s="43"/>
      <c r="E38" s="4">
        <v>10.99</v>
      </c>
      <c r="F38" s="46">
        <v>25.76</v>
      </c>
      <c r="G38" s="47">
        <f t="shared" si="1"/>
        <v>14.770000000000001</v>
      </c>
      <c r="H38" s="9" t="s">
        <v>3</v>
      </c>
      <c r="J38" s="2" t="s">
        <v>3</v>
      </c>
    </row>
    <row r="39" spans="1:12" x14ac:dyDescent="0.3">
      <c r="A39" s="113"/>
      <c r="B39" s="1" t="s">
        <v>259</v>
      </c>
      <c r="C39" s="44">
        <v>44340</v>
      </c>
      <c r="D39" s="43"/>
      <c r="E39" s="4">
        <v>2.16</v>
      </c>
      <c r="F39" s="2">
        <v>4.1399999999999997</v>
      </c>
      <c r="G39" s="3">
        <f t="shared" si="1"/>
        <v>1.9799999999999995</v>
      </c>
    </row>
    <row r="40" spans="1:12" x14ac:dyDescent="0.3">
      <c r="A40" s="113"/>
      <c r="B40" s="1" t="s">
        <v>260</v>
      </c>
      <c r="C40" s="44">
        <v>44328</v>
      </c>
      <c r="D40" s="43"/>
      <c r="E40" s="4">
        <v>-4.41</v>
      </c>
      <c r="F40" s="46">
        <v>10.19</v>
      </c>
      <c r="G40" s="47">
        <f t="shared" si="1"/>
        <v>14.6</v>
      </c>
      <c r="H40" s="9" t="s">
        <v>3</v>
      </c>
      <c r="J40" s="2" t="s">
        <v>3</v>
      </c>
      <c r="L40" s="2" t="s">
        <v>3</v>
      </c>
    </row>
    <row r="41" spans="1:12" x14ac:dyDescent="0.3">
      <c r="A41" s="113"/>
      <c r="B41" s="1" t="s">
        <v>261</v>
      </c>
      <c r="C41" s="44">
        <v>44314</v>
      </c>
      <c r="D41" s="43"/>
      <c r="E41" s="4">
        <v>-1.17</v>
      </c>
      <c r="F41" s="2">
        <v>8.25</v>
      </c>
      <c r="G41" s="3">
        <f t="shared" si="1"/>
        <v>9.42</v>
      </c>
    </row>
    <row r="42" spans="1:12" x14ac:dyDescent="0.3">
      <c r="A42" s="113"/>
      <c r="B42" s="1" t="s">
        <v>262</v>
      </c>
      <c r="C42" s="44">
        <v>44312</v>
      </c>
      <c r="D42" s="43"/>
      <c r="E42" s="4">
        <v>-1.1000000000000001</v>
      </c>
      <c r="F42" s="46">
        <v>12</v>
      </c>
      <c r="G42" s="47">
        <f t="shared" si="1"/>
        <v>13.1</v>
      </c>
      <c r="H42" s="9" t="s">
        <v>3</v>
      </c>
      <c r="J42" s="2" t="s">
        <v>3</v>
      </c>
    </row>
    <row r="43" spans="1:12" x14ac:dyDescent="0.3">
      <c r="A43" s="113"/>
      <c r="B43" s="1" t="s">
        <v>263</v>
      </c>
      <c r="C43" s="44">
        <v>44305</v>
      </c>
      <c r="D43" s="43"/>
      <c r="E43" s="4">
        <v>13.06</v>
      </c>
      <c r="F43" s="46">
        <v>11.14</v>
      </c>
      <c r="G43" s="3">
        <f t="shared" si="1"/>
        <v>-1.92</v>
      </c>
    </row>
    <row r="44" spans="1:12" x14ac:dyDescent="0.3">
      <c r="A44" s="113"/>
      <c r="B44" s="1" t="s">
        <v>264</v>
      </c>
      <c r="C44" s="44">
        <v>44300</v>
      </c>
      <c r="D44" s="43"/>
      <c r="E44" s="4">
        <v>0.48</v>
      </c>
      <c r="F44" s="46">
        <v>17.559999999999999</v>
      </c>
      <c r="G44" s="47">
        <f t="shared" si="1"/>
        <v>17.079999999999998</v>
      </c>
      <c r="H44" s="9" t="s">
        <v>3</v>
      </c>
      <c r="I44" s="9" t="s">
        <v>3</v>
      </c>
      <c r="J44" s="2" t="s">
        <v>3</v>
      </c>
    </row>
    <row r="45" spans="1:12" x14ac:dyDescent="0.3">
      <c r="A45" s="113"/>
      <c r="B45" s="1" t="s">
        <v>265</v>
      </c>
      <c r="C45" s="44">
        <v>44291</v>
      </c>
      <c r="D45" s="43" t="s">
        <v>92</v>
      </c>
      <c r="E45" s="4">
        <v>8.1300000000000008</v>
      </c>
      <c r="F45" s="46">
        <v>40.22</v>
      </c>
      <c r="G45" s="47">
        <f t="shared" si="1"/>
        <v>32.089999999999996</v>
      </c>
      <c r="H45" s="9" t="s">
        <v>3</v>
      </c>
      <c r="I45" s="9" t="s">
        <v>3</v>
      </c>
      <c r="J45" s="2" t="s">
        <v>3</v>
      </c>
    </row>
    <row r="46" spans="1:12" x14ac:dyDescent="0.3">
      <c r="A46" s="113"/>
      <c r="B46" s="1" t="s">
        <v>266</v>
      </c>
      <c r="C46" s="44">
        <v>44286</v>
      </c>
      <c r="D46" s="43" t="s">
        <v>93</v>
      </c>
      <c r="E46" s="4">
        <v>3.38</v>
      </c>
      <c r="F46" s="46">
        <v>30.02</v>
      </c>
      <c r="G46" s="47">
        <f t="shared" si="1"/>
        <v>26.64</v>
      </c>
      <c r="H46" s="9" t="s">
        <v>3</v>
      </c>
      <c r="I46" s="9" t="s">
        <v>3</v>
      </c>
      <c r="J46" s="2" t="s">
        <v>3</v>
      </c>
    </row>
    <row r="47" spans="1:12" x14ac:dyDescent="0.3">
      <c r="A47" s="113"/>
      <c r="B47" s="1" t="s">
        <v>267</v>
      </c>
      <c r="C47" s="44">
        <v>44272</v>
      </c>
      <c r="D47" s="43"/>
      <c r="E47" s="4">
        <v>6.09</v>
      </c>
      <c r="F47" s="46">
        <v>17.64</v>
      </c>
      <c r="G47" s="47">
        <f t="shared" si="1"/>
        <v>11.55</v>
      </c>
      <c r="H47" s="9" t="s">
        <v>3</v>
      </c>
      <c r="K47" s="2" t="s">
        <v>3</v>
      </c>
    </row>
    <row r="48" spans="1:12" x14ac:dyDescent="0.3">
      <c r="A48" s="113"/>
      <c r="B48" s="1" t="s">
        <v>268</v>
      </c>
      <c r="C48" s="44">
        <v>44265</v>
      </c>
      <c r="D48" s="43"/>
      <c r="E48" s="4">
        <v>-3.57</v>
      </c>
      <c r="F48" s="46">
        <v>18.89</v>
      </c>
      <c r="G48" s="47">
        <f t="shared" si="1"/>
        <v>22.46</v>
      </c>
      <c r="H48" s="9" t="s">
        <v>3</v>
      </c>
      <c r="I48" s="9" t="s">
        <v>3</v>
      </c>
      <c r="J48" s="4" t="s">
        <v>3</v>
      </c>
      <c r="L48" s="2" t="s">
        <v>3</v>
      </c>
    </row>
    <row r="49" spans="1:11" x14ac:dyDescent="0.3">
      <c r="A49" s="113"/>
      <c r="B49" s="1" t="s">
        <v>269</v>
      </c>
      <c r="C49" s="44">
        <v>44375</v>
      </c>
      <c r="D49" s="43"/>
      <c r="E49" s="4">
        <v>2.87</v>
      </c>
      <c r="F49" s="2">
        <v>8.1199999999999992</v>
      </c>
      <c r="G49" s="3">
        <f t="shared" si="1"/>
        <v>5.2499999999999991</v>
      </c>
    </row>
    <row r="50" spans="1:11" x14ac:dyDescent="0.3">
      <c r="A50" s="113"/>
      <c r="B50" s="1" t="s">
        <v>270</v>
      </c>
      <c r="C50" s="44">
        <v>44123</v>
      </c>
      <c r="D50" s="43"/>
      <c r="E50" s="4">
        <v>-3.63</v>
      </c>
      <c r="F50" s="2">
        <v>5.9</v>
      </c>
      <c r="G50" s="3">
        <f t="shared" si="1"/>
        <v>9.5300000000000011</v>
      </c>
    </row>
    <row r="51" spans="1:11" x14ac:dyDescent="0.3">
      <c r="A51" s="113"/>
      <c r="B51" s="1" t="s">
        <v>271</v>
      </c>
      <c r="C51" s="44">
        <v>44195</v>
      </c>
      <c r="D51" s="43"/>
      <c r="E51" s="4">
        <v>0.59</v>
      </c>
      <c r="F51" s="2">
        <v>9.6199999999999992</v>
      </c>
      <c r="G51" s="3">
        <f t="shared" si="1"/>
        <v>9.0299999999999994</v>
      </c>
    </row>
    <row r="52" spans="1:11" x14ac:dyDescent="0.3">
      <c r="A52" s="113"/>
      <c r="B52" s="1" t="s">
        <v>272</v>
      </c>
      <c r="C52" s="43">
        <v>43887</v>
      </c>
      <c r="E52" s="91">
        <v>1.62</v>
      </c>
      <c r="F52" s="55">
        <v>5.07</v>
      </c>
      <c r="G52" s="3">
        <f t="shared" si="1"/>
        <v>3.45</v>
      </c>
    </row>
    <row r="53" spans="1:11" x14ac:dyDescent="0.3">
      <c r="A53" s="113"/>
      <c r="B53" s="1" t="s">
        <v>273</v>
      </c>
      <c r="C53" s="43">
        <v>43892</v>
      </c>
      <c r="E53" s="91">
        <v>6.8</v>
      </c>
      <c r="F53" s="100">
        <v>16.48</v>
      </c>
      <c r="G53" s="3">
        <f t="shared" si="1"/>
        <v>9.68</v>
      </c>
    </row>
    <row r="54" spans="1:11" x14ac:dyDescent="0.3">
      <c r="A54" s="113"/>
      <c r="B54" s="1" t="s">
        <v>274</v>
      </c>
      <c r="C54" s="43">
        <v>43894</v>
      </c>
      <c r="E54" s="91">
        <v>2.7</v>
      </c>
      <c r="F54" s="100">
        <v>22.4</v>
      </c>
      <c r="G54" s="47">
        <f t="shared" si="1"/>
        <v>19.7</v>
      </c>
      <c r="H54" s="9" t="s">
        <v>3</v>
      </c>
      <c r="I54" s="9" t="s">
        <v>3</v>
      </c>
      <c r="J54" s="4" t="s">
        <v>3</v>
      </c>
    </row>
    <row r="55" spans="1:11" x14ac:dyDescent="0.3">
      <c r="A55" s="113"/>
      <c r="B55" s="1" t="s">
        <v>275</v>
      </c>
      <c r="C55" s="43">
        <v>43899</v>
      </c>
      <c r="D55" s="9" t="s">
        <v>150</v>
      </c>
      <c r="E55" s="91">
        <v>-11.5</v>
      </c>
      <c r="F55" s="100">
        <v>29.58</v>
      </c>
      <c r="G55" s="47">
        <f t="shared" si="1"/>
        <v>41.08</v>
      </c>
      <c r="H55" s="9" t="s">
        <v>3</v>
      </c>
      <c r="I55" s="9" t="s">
        <v>3</v>
      </c>
      <c r="J55" s="4" t="s">
        <v>3</v>
      </c>
    </row>
    <row r="56" spans="1:11" x14ac:dyDescent="0.3">
      <c r="A56" s="113"/>
      <c r="B56" s="1" t="s">
        <v>276</v>
      </c>
      <c r="C56" s="43">
        <v>43901</v>
      </c>
      <c r="E56" s="91">
        <v>-5</v>
      </c>
      <c r="F56" s="55">
        <v>5.99</v>
      </c>
      <c r="G56" s="47">
        <f t="shared" si="1"/>
        <v>10.99</v>
      </c>
    </row>
    <row r="57" spans="1:11" x14ac:dyDescent="0.3">
      <c r="A57" s="113"/>
      <c r="B57" s="1" t="s">
        <v>277</v>
      </c>
      <c r="C57" s="43">
        <v>43906</v>
      </c>
      <c r="D57" s="9" t="s">
        <v>150</v>
      </c>
      <c r="E57" s="90">
        <v>3.96</v>
      </c>
      <c r="F57" s="100">
        <v>38.619999999999997</v>
      </c>
      <c r="G57" s="47">
        <f t="shared" si="1"/>
        <v>34.659999999999997</v>
      </c>
      <c r="H57" s="9" t="s">
        <v>3</v>
      </c>
      <c r="I57" s="9" t="s">
        <v>3</v>
      </c>
      <c r="J57" s="4" t="s">
        <v>3</v>
      </c>
    </row>
    <row r="58" spans="1:11" x14ac:dyDescent="0.3">
      <c r="A58" s="113"/>
      <c r="B58" s="1" t="s">
        <v>278</v>
      </c>
      <c r="C58" s="43">
        <v>43920</v>
      </c>
      <c r="E58" s="90">
        <v>-3.2</v>
      </c>
      <c r="F58" s="55">
        <v>-1.61</v>
      </c>
      <c r="G58" s="3">
        <f t="shared" si="1"/>
        <v>1.59</v>
      </c>
    </row>
    <row r="59" spans="1:11" x14ac:dyDescent="0.3">
      <c r="A59" s="113"/>
      <c r="B59" s="1" t="s">
        <v>279</v>
      </c>
      <c r="C59" s="43">
        <v>43934</v>
      </c>
      <c r="E59" s="90">
        <v>1.2</v>
      </c>
      <c r="F59" s="100">
        <v>17.440000000000001</v>
      </c>
      <c r="G59" s="47">
        <f t="shared" si="1"/>
        <v>16.240000000000002</v>
      </c>
      <c r="H59" s="9" t="s">
        <v>3</v>
      </c>
      <c r="I59" s="9" t="s">
        <v>3</v>
      </c>
      <c r="J59" s="4" t="s">
        <v>3</v>
      </c>
      <c r="K59" s="2" t="s">
        <v>151</v>
      </c>
    </row>
    <row r="60" spans="1:11" x14ac:dyDescent="0.3">
      <c r="A60" s="113"/>
      <c r="B60" s="1" t="s">
        <v>280</v>
      </c>
      <c r="C60" s="43">
        <v>43941</v>
      </c>
      <c r="E60" s="90">
        <v>1.6</v>
      </c>
      <c r="F60" s="55">
        <v>3.5</v>
      </c>
      <c r="G60" s="3">
        <f t="shared" si="1"/>
        <v>1.9</v>
      </c>
    </row>
    <row r="61" spans="1:11" x14ac:dyDescent="0.3">
      <c r="A61" s="113"/>
      <c r="B61" s="1" t="s">
        <v>281</v>
      </c>
      <c r="C61" s="43">
        <v>43943</v>
      </c>
      <c r="E61" s="90">
        <v>-1.92</v>
      </c>
      <c r="F61" s="100">
        <v>19</v>
      </c>
      <c r="G61" s="47">
        <f t="shared" si="1"/>
        <v>20.92</v>
      </c>
      <c r="H61" s="9" t="s">
        <v>3</v>
      </c>
      <c r="I61" s="9" t="s">
        <v>3</v>
      </c>
      <c r="J61" s="4" t="s">
        <v>3</v>
      </c>
    </row>
    <row r="62" spans="1:11" x14ac:dyDescent="0.3">
      <c r="A62" s="113"/>
      <c r="B62" s="1" t="s">
        <v>282</v>
      </c>
      <c r="C62" s="43">
        <v>43957</v>
      </c>
      <c r="E62" s="90">
        <v>2.81</v>
      </c>
      <c r="F62" s="100">
        <v>23.99</v>
      </c>
      <c r="G62" s="47">
        <f t="shared" si="1"/>
        <v>21.18</v>
      </c>
      <c r="H62" s="9" t="s">
        <v>3</v>
      </c>
      <c r="I62" s="9" t="s">
        <v>3</v>
      </c>
      <c r="J62" s="4" t="s">
        <v>3</v>
      </c>
    </row>
    <row r="63" spans="1:11" x14ac:dyDescent="0.3">
      <c r="A63" s="113"/>
      <c r="B63" s="1" t="s">
        <v>283</v>
      </c>
      <c r="C63" s="43">
        <v>43962</v>
      </c>
      <c r="E63" s="91">
        <v>-1.23</v>
      </c>
      <c r="F63" s="55">
        <v>8.86</v>
      </c>
      <c r="G63" s="47">
        <f t="shared" si="1"/>
        <v>10.09</v>
      </c>
    </row>
    <row r="64" spans="1:11" x14ac:dyDescent="0.3">
      <c r="A64" s="113"/>
      <c r="B64" s="1" t="s">
        <v>284</v>
      </c>
      <c r="C64" s="43">
        <v>43964</v>
      </c>
      <c r="E64" s="90">
        <v>1.4</v>
      </c>
      <c r="F64" s="100">
        <v>16.75</v>
      </c>
      <c r="G64" s="47">
        <f t="shared" si="1"/>
        <v>15.35</v>
      </c>
      <c r="H64" s="9" t="s">
        <v>3</v>
      </c>
      <c r="I64" s="9" t="s">
        <v>3</v>
      </c>
      <c r="J64" s="4" t="s">
        <v>3</v>
      </c>
    </row>
    <row r="65" spans="1:12" x14ac:dyDescent="0.3">
      <c r="A65" s="113"/>
      <c r="B65" s="1" t="s">
        <v>285</v>
      </c>
      <c r="C65" s="43">
        <v>43978</v>
      </c>
      <c r="E65" s="90">
        <v>-6.04</v>
      </c>
      <c r="F65" s="100">
        <v>20.59</v>
      </c>
      <c r="G65" s="47">
        <f t="shared" si="1"/>
        <v>26.63</v>
      </c>
      <c r="H65" s="9" t="s">
        <v>3</v>
      </c>
      <c r="I65" s="9" t="s">
        <v>3</v>
      </c>
      <c r="J65" s="4" t="s">
        <v>3</v>
      </c>
    </row>
    <row r="66" spans="1:12" x14ac:dyDescent="0.3">
      <c r="A66" s="113"/>
      <c r="B66" s="1" t="s">
        <v>286</v>
      </c>
      <c r="C66" s="43">
        <v>43983</v>
      </c>
      <c r="E66" s="91">
        <v>5.3</v>
      </c>
      <c r="F66" s="100">
        <v>10.77</v>
      </c>
      <c r="G66" s="3">
        <f t="shared" si="1"/>
        <v>5.47</v>
      </c>
    </row>
    <row r="67" spans="1:12" x14ac:dyDescent="0.3">
      <c r="A67" s="113"/>
      <c r="B67" s="1" t="s">
        <v>287</v>
      </c>
      <c r="C67" s="43">
        <v>43990</v>
      </c>
      <c r="E67" s="90">
        <v>9.5</v>
      </c>
      <c r="F67" s="100">
        <v>11.17</v>
      </c>
      <c r="G67" s="3">
        <f t="shared" si="1"/>
        <v>1.67</v>
      </c>
    </row>
    <row r="68" spans="1:12" x14ac:dyDescent="0.3">
      <c r="A68" s="113"/>
      <c r="B68" s="1" t="s">
        <v>288</v>
      </c>
      <c r="C68" s="43">
        <v>43997</v>
      </c>
      <c r="E68" s="90">
        <v>4.3</v>
      </c>
      <c r="F68" s="100">
        <v>30.36</v>
      </c>
      <c r="G68" s="47">
        <f t="shared" si="1"/>
        <v>26.06</v>
      </c>
      <c r="H68" s="9" t="s">
        <v>3</v>
      </c>
      <c r="I68" s="9" t="s">
        <v>3</v>
      </c>
      <c r="J68" s="4" t="s">
        <v>3</v>
      </c>
      <c r="L68" s="3" t="s">
        <v>3</v>
      </c>
    </row>
    <row r="69" spans="1:12" x14ac:dyDescent="0.3">
      <c r="A69" s="113"/>
      <c r="B69" s="1" t="s">
        <v>289</v>
      </c>
      <c r="C69" s="43">
        <v>43999</v>
      </c>
      <c r="E69" s="91">
        <v>7.9</v>
      </c>
      <c r="F69" s="100">
        <v>10.56</v>
      </c>
      <c r="G69" s="3">
        <f t="shared" si="1"/>
        <v>2.66</v>
      </c>
    </row>
    <row r="70" spans="1:12" x14ac:dyDescent="0.3">
      <c r="A70" s="113"/>
      <c r="B70" s="1" t="s">
        <v>290</v>
      </c>
      <c r="C70" s="43">
        <v>44011</v>
      </c>
      <c r="E70" s="91">
        <v>5.9</v>
      </c>
      <c r="F70" s="100">
        <v>15.08</v>
      </c>
      <c r="G70" s="3">
        <f t="shared" si="1"/>
        <v>9.18</v>
      </c>
    </row>
    <row r="71" spans="1:12" x14ac:dyDescent="0.3">
      <c r="A71" s="113"/>
      <c r="B71" s="1" t="s">
        <v>291</v>
      </c>
      <c r="C71" s="43">
        <v>44013</v>
      </c>
      <c r="E71" s="90">
        <v>1.1000000000000001</v>
      </c>
      <c r="F71" s="55">
        <v>4.8899999999999997</v>
      </c>
      <c r="G71" s="3">
        <f t="shared" si="1"/>
        <v>3.7899999999999996</v>
      </c>
    </row>
    <row r="72" spans="1:12" x14ac:dyDescent="0.3">
      <c r="A72" s="113"/>
      <c r="B72" s="1" t="s">
        <v>292</v>
      </c>
      <c r="C72" s="43">
        <v>44018</v>
      </c>
      <c r="D72" s="9" t="s">
        <v>154</v>
      </c>
      <c r="E72" s="91">
        <v>1.1000000000000001</v>
      </c>
      <c r="F72" s="55"/>
      <c r="G72" s="3">
        <f t="shared" si="1"/>
        <v>-1.1000000000000001</v>
      </c>
    </row>
    <row r="73" spans="1:12" x14ac:dyDescent="0.3">
      <c r="A73" s="113"/>
      <c r="B73" s="1" t="s">
        <v>293</v>
      </c>
      <c r="C73" s="43">
        <v>44020</v>
      </c>
      <c r="E73" s="90">
        <v>6.93</v>
      </c>
      <c r="F73" s="55">
        <v>2.8</v>
      </c>
      <c r="G73" s="3">
        <f t="shared" si="1"/>
        <v>-4.13</v>
      </c>
    </row>
    <row r="74" spans="1:12" x14ac:dyDescent="0.3">
      <c r="A74" s="113"/>
      <c r="B74" s="1" t="s">
        <v>294</v>
      </c>
      <c r="C74" s="43">
        <v>44025</v>
      </c>
      <c r="E74" s="91">
        <v>7.2</v>
      </c>
      <c r="F74" s="100">
        <v>10.01</v>
      </c>
      <c r="G74" s="3">
        <f t="shared" si="1"/>
        <v>2.8099999999999996</v>
      </c>
    </row>
    <row r="75" spans="1:12" x14ac:dyDescent="0.3">
      <c r="A75" s="113"/>
      <c r="B75" s="1" t="s">
        <v>295</v>
      </c>
      <c r="C75" s="43">
        <v>44048</v>
      </c>
      <c r="E75" s="91">
        <v>1.1000000000000001</v>
      </c>
      <c r="F75" s="55">
        <v>3.59</v>
      </c>
      <c r="G75" s="3">
        <f t="shared" si="1"/>
        <v>2.4899999999999998</v>
      </c>
    </row>
    <row r="76" spans="1:12" x14ac:dyDescent="0.3">
      <c r="A76" s="113"/>
      <c r="B76" s="1" t="s">
        <v>296</v>
      </c>
      <c r="C76" s="43">
        <v>44055</v>
      </c>
      <c r="D76" s="9" t="s">
        <v>155</v>
      </c>
      <c r="E76" s="90">
        <v>5.5</v>
      </c>
      <c r="F76" s="100">
        <v>50.71</v>
      </c>
      <c r="G76" s="47">
        <f t="shared" si="1"/>
        <v>45.21</v>
      </c>
      <c r="H76" s="9" t="s">
        <v>3</v>
      </c>
      <c r="I76" s="9" t="s">
        <v>3</v>
      </c>
      <c r="J76" s="4" t="s">
        <v>3</v>
      </c>
    </row>
    <row r="77" spans="1:12" x14ac:dyDescent="0.3">
      <c r="A77" s="113"/>
      <c r="B77" s="1" t="s">
        <v>297</v>
      </c>
      <c r="C77" s="43">
        <v>44062</v>
      </c>
      <c r="E77" s="90">
        <v>0.3</v>
      </c>
      <c r="F77" s="55">
        <v>4</v>
      </c>
      <c r="G77" s="3">
        <f t="shared" si="1"/>
        <v>3.7</v>
      </c>
    </row>
    <row r="78" spans="1:12" x14ac:dyDescent="0.3">
      <c r="A78" s="113"/>
      <c r="B78" s="1" t="s">
        <v>298</v>
      </c>
      <c r="C78" s="43">
        <v>44083</v>
      </c>
      <c r="E78" s="90">
        <v>0.09</v>
      </c>
      <c r="F78" s="100">
        <v>20.2</v>
      </c>
      <c r="G78" s="47">
        <f t="shared" si="1"/>
        <v>20.11</v>
      </c>
      <c r="H78" s="9" t="s">
        <v>3</v>
      </c>
      <c r="I78" s="9" t="s">
        <v>3</v>
      </c>
      <c r="J78" s="4" t="s">
        <v>3</v>
      </c>
    </row>
    <row r="79" spans="1:12" x14ac:dyDescent="0.3">
      <c r="A79" s="113"/>
      <c r="B79" s="1" t="s">
        <v>299</v>
      </c>
      <c r="C79" s="43">
        <v>44088</v>
      </c>
      <c r="E79" s="90">
        <v>12.64</v>
      </c>
      <c r="F79" s="55">
        <v>11.62</v>
      </c>
      <c r="G79" s="3">
        <f t="shared" si="1"/>
        <v>-1.0200000000000014</v>
      </c>
    </row>
    <row r="80" spans="1:12" x14ac:dyDescent="0.3">
      <c r="A80" s="113"/>
      <c r="B80" s="1" t="s">
        <v>300</v>
      </c>
      <c r="C80" s="43">
        <v>44095</v>
      </c>
      <c r="E80" s="91">
        <v>8.6</v>
      </c>
      <c r="F80" s="100">
        <v>12.77</v>
      </c>
      <c r="G80" s="3">
        <f t="shared" si="1"/>
        <v>4.17</v>
      </c>
    </row>
    <row r="81" spans="1:10" x14ac:dyDescent="0.3">
      <c r="A81" s="113"/>
      <c r="B81" s="1" t="s">
        <v>301</v>
      </c>
      <c r="C81" s="43">
        <v>44102</v>
      </c>
      <c r="E81" s="91">
        <v>3.4</v>
      </c>
      <c r="F81" s="100">
        <v>35.01</v>
      </c>
      <c r="G81" s="47">
        <f t="shared" si="1"/>
        <v>31.61</v>
      </c>
      <c r="H81" s="9" t="s">
        <v>3</v>
      </c>
      <c r="I81" s="9" t="s">
        <v>3</v>
      </c>
    </row>
    <row r="82" spans="1:10" x14ac:dyDescent="0.3">
      <c r="A82" s="113"/>
      <c r="B82" s="1" t="s">
        <v>302</v>
      </c>
      <c r="C82" s="43">
        <v>44109</v>
      </c>
      <c r="D82" s="9" t="s">
        <v>156</v>
      </c>
      <c r="E82" s="91">
        <v>5.0999999999999996</v>
      </c>
      <c r="F82" s="100">
        <v>44.05</v>
      </c>
      <c r="G82" s="47">
        <f t="shared" si="1"/>
        <v>38.949999999999996</v>
      </c>
      <c r="H82" s="9" t="s">
        <v>3</v>
      </c>
      <c r="I82" s="9" t="s">
        <v>3</v>
      </c>
      <c r="J82" s="4" t="s">
        <v>3</v>
      </c>
    </row>
    <row r="83" spans="1:10" x14ac:dyDescent="0.3">
      <c r="A83" s="113"/>
      <c r="B83" s="1" t="s">
        <v>303</v>
      </c>
      <c r="C83" s="43">
        <v>44111</v>
      </c>
      <c r="E83" s="91">
        <v>0.7</v>
      </c>
      <c r="F83" s="55">
        <v>8.4</v>
      </c>
      <c r="G83" s="3">
        <f t="shared" si="1"/>
        <v>7.7</v>
      </c>
    </row>
    <row r="84" spans="1:10" x14ac:dyDescent="0.3">
      <c r="A84" s="113"/>
      <c r="B84" s="1" t="s">
        <v>304</v>
      </c>
      <c r="C84" s="43">
        <v>44116</v>
      </c>
      <c r="E84" s="91">
        <v>6.2</v>
      </c>
      <c r="F84" s="100">
        <v>10.8</v>
      </c>
      <c r="G84" s="3">
        <f t="shared" si="1"/>
        <v>4.6000000000000005</v>
      </c>
    </row>
    <row r="85" spans="1:10" x14ac:dyDescent="0.3">
      <c r="A85" s="113"/>
      <c r="B85" s="1" t="s">
        <v>305</v>
      </c>
      <c r="C85" s="43">
        <v>44118</v>
      </c>
      <c r="D85" s="9" t="s">
        <v>156</v>
      </c>
      <c r="E85" s="91">
        <v>2.6</v>
      </c>
      <c r="F85" s="100">
        <v>29.17</v>
      </c>
      <c r="G85" s="47">
        <f t="shared" si="1"/>
        <v>26.57</v>
      </c>
      <c r="H85" s="9" t="s">
        <v>3</v>
      </c>
      <c r="I85" s="9" t="s">
        <v>3</v>
      </c>
      <c r="J85" s="4" t="s">
        <v>3</v>
      </c>
    </row>
    <row r="86" spans="1:10" x14ac:dyDescent="0.3">
      <c r="A86" s="113"/>
      <c r="B86" s="1" t="s">
        <v>306</v>
      </c>
      <c r="C86" s="43">
        <v>44132</v>
      </c>
      <c r="E86" s="91">
        <v>5.26</v>
      </c>
      <c r="F86" s="100">
        <v>18.88</v>
      </c>
      <c r="G86" s="47">
        <f t="shared" ref="G86:G101" si="2">F86-E86</f>
        <v>13.62</v>
      </c>
      <c r="H86" s="9" t="s">
        <v>3</v>
      </c>
    </row>
    <row r="87" spans="1:10" x14ac:dyDescent="0.3">
      <c r="A87" s="113"/>
      <c r="B87" s="1" t="s">
        <v>307</v>
      </c>
      <c r="C87" s="43">
        <v>44139</v>
      </c>
      <c r="E87" s="90">
        <v>6</v>
      </c>
      <c r="F87" s="100">
        <v>13.46</v>
      </c>
      <c r="G87" s="3">
        <f t="shared" si="2"/>
        <v>7.4600000000000009</v>
      </c>
    </row>
    <row r="88" spans="1:10" x14ac:dyDescent="0.3">
      <c r="A88" s="113"/>
      <c r="B88" s="1" t="s">
        <v>308</v>
      </c>
      <c r="C88" s="43">
        <v>44144</v>
      </c>
      <c r="E88" s="90">
        <v>5.0999999999999996</v>
      </c>
      <c r="F88" s="55">
        <v>8.14</v>
      </c>
      <c r="G88" s="3">
        <f t="shared" si="2"/>
        <v>3.0400000000000009</v>
      </c>
    </row>
    <row r="89" spans="1:10" x14ac:dyDescent="0.3">
      <c r="A89" s="113"/>
      <c r="B89" s="1" t="s">
        <v>309</v>
      </c>
      <c r="C89" s="43">
        <v>44146</v>
      </c>
      <c r="E89" s="90">
        <v>0.8</v>
      </c>
      <c r="F89" s="55">
        <v>9.6999999999999993</v>
      </c>
      <c r="G89" s="3">
        <f t="shared" si="2"/>
        <v>8.8999999999999986</v>
      </c>
    </row>
    <row r="90" spans="1:10" x14ac:dyDescent="0.3">
      <c r="A90" s="113"/>
      <c r="B90" s="1" t="s">
        <v>310</v>
      </c>
      <c r="C90" s="43">
        <v>44151</v>
      </c>
      <c r="E90" s="90">
        <v>-5.3</v>
      </c>
      <c r="F90" s="100">
        <v>13.78</v>
      </c>
      <c r="G90" s="47">
        <f t="shared" si="2"/>
        <v>19.079999999999998</v>
      </c>
      <c r="H90" s="9" t="s">
        <v>3</v>
      </c>
    </row>
    <row r="91" spans="1:10" x14ac:dyDescent="0.3">
      <c r="A91" s="113"/>
      <c r="B91" s="1" t="s">
        <v>311</v>
      </c>
      <c r="C91" s="43">
        <v>44153</v>
      </c>
      <c r="D91" s="9" t="s">
        <v>157</v>
      </c>
      <c r="E91" s="90">
        <v>0.3</v>
      </c>
      <c r="F91" s="100">
        <v>22.2</v>
      </c>
      <c r="G91" s="47">
        <f t="shared" si="2"/>
        <v>21.9</v>
      </c>
      <c r="H91" s="9" t="s">
        <v>3</v>
      </c>
      <c r="I91" s="9" t="s">
        <v>3</v>
      </c>
      <c r="J91" s="4" t="s">
        <v>3</v>
      </c>
    </row>
    <row r="92" spans="1:10" x14ac:dyDescent="0.3">
      <c r="A92" s="113"/>
      <c r="B92" s="1" t="s">
        <v>312</v>
      </c>
      <c r="C92" s="43">
        <v>44158</v>
      </c>
      <c r="D92" s="9" t="s">
        <v>156</v>
      </c>
      <c r="E92" s="90">
        <v>-4.5</v>
      </c>
      <c r="F92" s="100">
        <v>26.59</v>
      </c>
      <c r="G92" s="47">
        <f t="shared" si="2"/>
        <v>31.09</v>
      </c>
      <c r="H92" s="9" t="s">
        <v>3</v>
      </c>
      <c r="I92" s="9" t="s">
        <v>3</v>
      </c>
      <c r="J92" s="4" t="s">
        <v>3</v>
      </c>
    </row>
    <row r="93" spans="1:10" x14ac:dyDescent="0.3">
      <c r="A93" s="113"/>
      <c r="B93" s="1" t="s">
        <v>313</v>
      </c>
      <c r="C93" s="43">
        <v>44165</v>
      </c>
      <c r="E93" s="90">
        <v>5.4</v>
      </c>
      <c r="F93" s="100">
        <v>10.79</v>
      </c>
      <c r="G93" s="3">
        <f t="shared" si="2"/>
        <v>5.3899999999999988</v>
      </c>
    </row>
    <row r="94" spans="1:10" x14ac:dyDescent="0.3">
      <c r="A94" s="113"/>
      <c r="B94" s="1" t="s">
        <v>314</v>
      </c>
      <c r="C94" s="43">
        <v>44174</v>
      </c>
      <c r="E94" s="90">
        <v>14.44</v>
      </c>
      <c r="F94" s="100">
        <v>13.8</v>
      </c>
      <c r="G94" s="3">
        <f t="shared" si="2"/>
        <v>-0.63999999999999879</v>
      </c>
    </row>
    <row r="95" spans="1:10" x14ac:dyDescent="0.3">
      <c r="A95" s="113"/>
      <c r="B95" s="1" t="s">
        <v>315</v>
      </c>
      <c r="C95" s="43">
        <v>44179</v>
      </c>
      <c r="E95" s="90">
        <v>-3.67</v>
      </c>
      <c r="F95" s="100">
        <v>31.17</v>
      </c>
      <c r="G95" s="47">
        <f t="shared" si="2"/>
        <v>34.840000000000003</v>
      </c>
      <c r="H95" s="9" t="s">
        <v>3</v>
      </c>
      <c r="I95" s="9" t="s">
        <v>3</v>
      </c>
      <c r="J95" s="4" t="s">
        <v>3</v>
      </c>
    </row>
    <row r="96" spans="1:10" x14ac:dyDescent="0.3">
      <c r="A96" s="113"/>
      <c r="B96" s="1" t="s">
        <v>316</v>
      </c>
      <c r="C96" s="43">
        <v>44181</v>
      </c>
      <c r="E96" s="90">
        <v>-8.25</v>
      </c>
      <c r="F96" s="55">
        <v>3.88</v>
      </c>
      <c r="G96" s="47">
        <f t="shared" si="2"/>
        <v>12.129999999999999</v>
      </c>
    </row>
    <row r="97" spans="1:7" x14ac:dyDescent="0.3">
      <c r="A97" s="113"/>
      <c r="B97" s="1" t="s">
        <v>317</v>
      </c>
      <c r="C97" s="43">
        <v>44186</v>
      </c>
      <c r="E97" s="90">
        <v>7.1</v>
      </c>
      <c r="F97" s="100">
        <v>13.21</v>
      </c>
      <c r="G97" s="3">
        <f t="shared" si="2"/>
        <v>6.1100000000000012</v>
      </c>
    </row>
    <row r="98" spans="1:7" x14ac:dyDescent="0.3">
      <c r="A98" s="113"/>
      <c r="B98" s="1" t="s">
        <v>318</v>
      </c>
      <c r="C98" s="43">
        <v>44188</v>
      </c>
      <c r="E98" s="90">
        <v>-1.97</v>
      </c>
      <c r="F98" s="55">
        <v>9.27</v>
      </c>
      <c r="G98" s="47">
        <f t="shared" si="2"/>
        <v>11.24</v>
      </c>
    </row>
    <row r="99" spans="1:7" x14ac:dyDescent="0.3">
      <c r="A99" s="113"/>
      <c r="B99" s="1" t="s">
        <v>319</v>
      </c>
      <c r="C99" s="43">
        <v>44193</v>
      </c>
      <c r="E99" s="90">
        <v>5.0999999999999996</v>
      </c>
      <c r="F99" s="55">
        <v>-1.94</v>
      </c>
      <c r="G99" s="3">
        <f t="shared" si="2"/>
        <v>-7.0399999999999991</v>
      </c>
    </row>
    <row r="100" spans="1:7" x14ac:dyDescent="0.3">
      <c r="A100" s="113"/>
      <c r="B100" s="1" t="s">
        <v>320</v>
      </c>
      <c r="C100" s="43">
        <v>44214</v>
      </c>
      <c r="E100" s="90">
        <v>0.62</v>
      </c>
      <c r="F100" s="2">
        <v>3.63</v>
      </c>
      <c r="G100" s="3">
        <f t="shared" si="2"/>
        <v>3.01</v>
      </c>
    </row>
    <row r="101" spans="1:7" x14ac:dyDescent="0.3">
      <c r="A101" s="113"/>
      <c r="B101" s="1" t="s">
        <v>321</v>
      </c>
      <c r="C101" s="43">
        <v>44228</v>
      </c>
      <c r="E101" s="90">
        <v>-7.55</v>
      </c>
      <c r="F101" s="2">
        <v>8.9600000000000009</v>
      </c>
      <c r="G101" s="47">
        <f t="shared" si="2"/>
        <v>16.510000000000002</v>
      </c>
    </row>
  </sheetData>
  <mergeCells count="2">
    <mergeCell ref="A2:A26"/>
    <mergeCell ref="A27:A10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N103"/>
  <sheetViews>
    <sheetView tabSelected="1" workbookViewId="0"/>
  </sheetViews>
  <sheetFormatPr defaultRowHeight="16.5" x14ac:dyDescent="0.3"/>
  <cols>
    <col min="1" max="1" width="9" style="2"/>
    <col min="2" max="2" width="13.125" style="2" customWidth="1"/>
    <col min="3" max="3" width="15.625" style="2" customWidth="1"/>
    <col min="4" max="4" width="16.625" style="2" customWidth="1"/>
    <col min="5" max="5" width="9" style="2"/>
    <col min="6" max="6" width="9" style="3"/>
    <col min="7" max="8" width="9" style="2"/>
    <col min="9" max="9" width="9" style="4"/>
    <col min="10" max="24" width="9" style="2"/>
    <col min="25" max="39" width="12.625" style="2" customWidth="1"/>
    <col min="40" max="40" width="12.625" style="3" customWidth="1"/>
    <col min="41" max="16384" width="9" style="2"/>
  </cols>
  <sheetData>
    <row r="1" spans="1:40" x14ac:dyDescent="0.3">
      <c r="E1" s="126" t="s">
        <v>82</v>
      </c>
      <c r="F1" s="127"/>
      <c r="G1" s="128" t="s">
        <v>83</v>
      </c>
      <c r="H1" s="127"/>
      <c r="I1" s="117" t="s">
        <v>16</v>
      </c>
      <c r="J1" s="116"/>
      <c r="K1" s="116"/>
      <c r="L1" s="116"/>
      <c r="M1" s="116"/>
      <c r="N1" s="116"/>
      <c r="O1" s="116"/>
      <c r="P1" s="118"/>
      <c r="Q1" s="117" t="s">
        <v>17</v>
      </c>
      <c r="R1" s="116"/>
      <c r="S1" s="116"/>
      <c r="T1" s="116"/>
      <c r="U1" s="116"/>
      <c r="V1" s="116"/>
      <c r="W1" s="116"/>
      <c r="X1" s="118"/>
      <c r="Y1" s="117" t="s">
        <v>17</v>
      </c>
      <c r="Z1" s="116"/>
      <c r="AA1" s="116"/>
      <c r="AB1" s="116"/>
      <c r="AC1" s="116"/>
      <c r="AD1" s="116"/>
      <c r="AE1" s="116"/>
      <c r="AF1" s="116"/>
      <c r="AG1" s="116"/>
      <c r="AH1" s="116"/>
      <c r="AI1" s="116"/>
      <c r="AJ1" s="116"/>
      <c r="AK1" s="116"/>
      <c r="AL1" s="116"/>
      <c r="AM1" s="116"/>
      <c r="AN1" s="118"/>
    </row>
    <row r="2" spans="1:40" x14ac:dyDescent="0.3">
      <c r="E2" s="10" t="s">
        <v>86</v>
      </c>
      <c r="F2" s="39" t="s">
        <v>85</v>
      </c>
      <c r="G2" s="10" t="s">
        <v>84</v>
      </c>
      <c r="H2" s="10" t="s">
        <v>85</v>
      </c>
      <c r="I2" s="117" t="s">
        <v>6</v>
      </c>
      <c r="J2" s="116"/>
      <c r="K2" s="116" t="s">
        <v>7</v>
      </c>
      <c r="L2" s="116"/>
      <c r="M2" s="116" t="s">
        <v>8</v>
      </c>
      <c r="N2" s="116"/>
      <c r="O2" s="116" t="s">
        <v>9</v>
      </c>
      <c r="P2" s="118"/>
      <c r="Q2" s="117" t="s">
        <v>6</v>
      </c>
      <c r="R2" s="116"/>
      <c r="S2" s="116" t="s">
        <v>7</v>
      </c>
      <c r="T2" s="116"/>
      <c r="U2" s="116" t="s">
        <v>8</v>
      </c>
      <c r="V2" s="116"/>
      <c r="W2" s="116" t="s">
        <v>9</v>
      </c>
      <c r="X2" s="118"/>
      <c r="Y2" s="117" t="s">
        <v>10</v>
      </c>
      <c r="Z2" s="116"/>
      <c r="AA2" s="116"/>
      <c r="AB2" s="116"/>
      <c r="AC2" s="116"/>
      <c r="AD2" s="116"/>
      <c r="AE2" s="116"/>
      <c r="AF2" s="118"/>
      <c r="AG2" s="116" t="s">
        <v>15</v>
      </c>
      <c r="AH2" s="116"/>
      <c r="AI2" s="116"/>
      <c r="AJ2" s="116"/>
      <c r="AK2" s="116"/>
      <c r="AL2" s="116"/>
      <c r="AM2" s="116"/>
      <c r="AN2" s="118"/>
    </row>
    <row r="3" spans="1:40" x14ac:dyDescent="0.3">
      <c r="A3" s="5" t="s">
        <v>0</v>
      </c>
      <c r="B3" s="5" t="s">
        <v>95</v>
      </c>
      <c r="C3" s="5" t="s">
        <v>96</v>
      </c>
      <c r="D3" s="5" t="s">
        <v>97</v>
      </c>
      <c r="E3" s="6" t="s">
        <v>87</v>
      </c>
      <c r="F3" s="36" t="s">
        <v>88</v>
      </c>
      <c r="G3" s="6" t="s">
        <v>89</v>
      </c>
      <c r="H3" s="6" t="s">
        <v>87</v>
      </c>
      <c r="I3" s="18" t="s">
        <v>4</v>
      </c>
      <c r="J3" s="8" t="s">
        <v>5</v>
      </c>
      <c r="K3" s="8" t="s">
        <v>4</v>
      </c>
      <c r="L3" s="8" t="s">
        <v>5</v>
      </c>
      <c r="M3" s="8" t="s">
        <v>4</v>
      </c>
      <c r="N3" s="8" t="s">
        <v>5</v>
      </c>
      <c r="O3" s="8" t="s">
        <v>4</v>
      </c>
      <c r="P3" s="8" t="s">
        <v>5</v>
      </c>
      <c r="Q3" s="18" t="s">
        <v>4</v>
      </c>
      <c r="R3" s="8" t="s">
        <v>5</v>
      </c>
      <c r="S3" s="8" t="s">
        <v>4</v>
      </c>
      <c r="T3" s="8" t="s">
        <v>5</v>
      </c>
      <c r="U3" s="8" t="s">
        <v>4</v>
      </c>
      <c r="V3" s="8" t="s">
        <v>5</v>
      </c>
      <c r="W3" s="8" t="s">
        <v>4</v>
      </c>
      <c r="X3" s="29" t="s">
        <v>5</v>
      </c>
      <c r="Y3" s="18" t="s">
        <v>11</v>
      </c>
      <c r="Z3" s="8" t="s">
        <v>12</v>
      </c>
      <c r="AA3" s="8" t="s">
        <v>14</v>
      </c>
      <c r="AB3" s="8" t="s">
        <v>21</v>
      </c>
      <c r="AC3" s="8" t="s">
        <v>22</v>
      </c>
      <c r="AD3" s="8" t="s">
        <v>18</v>
      </c>
      <c r="AE3" s="8" t="s">
        <v>19</v>
      </c>
      <c r="AF3" s="29" t="s">
        <v>20</v>
      </c>
      <c r="AG3" s="8" t="s">
        <v>11</v>
      </c>
      <c r="AH3" s="8" t="s">
        <v>12</v>
      </c>
      <c r="AI3" s="8" t="s">
        <v>14</v>
      </c>
      <c r="AJ3" s="8" t="s">
        <v>21</v>
      </c>
      <c r="AK3" s="8" t="s">
        <v>22</v>
      </c>
      <c r="AL3" s="8" t="s">
        <v>18</v>
      </c>
      <c r="AM3" s="8" t="s">
        <v>19</v>
      </c>
      <c r="AN3" s="29" t="s">
        <v>13</v>
      </c>
    </row>
    <row r="4" spans="1:40" x14ac:dyDescent="0.3">
      <c r="A4" s="1" t="s">
        <v>46</v>
      </c>
      <c r="B4" s="49">
        <v>44552</v>
      </c>
      <c r="C4" s="1" t="s">
        <v>114</v>
      </c>
      <c r="D4" s="97" t="s">
        <v>143</v>
      </c>
      <c r="E4" s="2" t="s">
        <v>90</v>
      </c>
      <c r="F4" s="28" t="s">
        <v>91</v>
      </c>
      <c r="G4" s="1">
        <v>373</v>
      </c>
      <c r="H4" s="1">
        <v>297</v>
      </c>
      <c r="I4" s="4">
        <v>233.31</v>
      </c>
      <c r="J4" s="2">
        <v>300.56</v>
      </c>
      <c r="K4" s="2">
        <v>201.77</v>
      </c>
      <c r="L4" s="2">
        <v>306.64</v>
      </c>
      <c r="M4" s="2">
        <v>147.49</v>
      </c>
      <c r="N4" s="2">
        <v>137.63999999999999</v>
      </c>
      <c r="O4" s="2">
        <v>141.57</v>
      </c>
      <c r="P4" s="3">
        <v>160.69999999999999</v>
      </c>
      <c r="Q4" s="2">
        <v>324.39</v>
      </c>
      <c r="R4" s="2">
        <v>297.70999999999998</v>
      </c>
      <c r="S4" s="2">
        <v>392.28</v>
      </c>
      <c r="T4" s="2">
        <v>399.24</v>
      </c>
      <c r="U4" s="2">
        <v>735.49</v>
      </c>
      <c r="V4" s="2">
        <v>611.76</v>
      </c>
      <c r="W4" s="2">
        <v>385.27</v>
      </c>
      <c r="X4" s="3">
        <v>359.39</v>
      </c>
      <c r="Y4" s="4">
        <v>1232.52</v>
      </c>
      <c r="Z4" s="2">
        <v>1165.5899999999999</v>
      </c>
      <c r="AA4" s="2">
        <v>518.55999999999995</v>
      </c>
      <c r="AB4" s="2">
        <v>1354.56</v>
      </c>
      <c r="AC4" s="2">
        <v>1245.5899999999999</v>
      </c>
      <c r="AD4" s="2">
        <v>1125.8699999999999</v>
      </c>
      <c r="AE4" s="2">
        <v>1326.92</v>
      </c>
      <c r="AF4" s="3">
        <v>1124.56</v>
      </c>
      <c r="AG4" s="4">
        <v>1132.69</v>
      </c>
      <c r="AH4" s="2">
        <v>1119.56</v>
      </c>
      <c r="AI4" s="2">
        <v>787.56</v>
      </c>
      <c r="AJ4" s="2">
        <v>1325.96</v>
      </c>
      <c r="AK4" s="2">
        <v>1247.8499999999999</v>
      </c>
      <c r="AL4" s="2">
        <v>1135.6500000000001</v>
      </c>
      <c r="AM4" s="2">
        <v>1246.8499999999999</v>
      </c>
      <c r="AN4" s="3">
        <v>1135.29</v>
      </c>
    </row>
    <row r="5" spans="1:40" x14ac:dyDescent="0.3">
      <c r="A5" s="1" t="s">
        <v>45</v>
      </c>
      <c r="B5" s="38">
        <v>44496</v>
      </c>
      <c r="C5" s="1" t="s">
        <v>115</v>
      </c>
      <c r="D5" s="97" t="s">
        <v>116</v>
      </c>
      <c r="E5" s="2">
        <v>292</v>
      </c>
      <c r="F5" s="28">
        <v>250</v>
      </c>
      <c r="G5" s="1">
        <v>365</v>
      </c>
      <c r="H5" s="1">
        <v>288</v>
      </c>
      <c r="I5" s="4">
        <v>110.65</v>
      </c>
      <c r="J5" s="2">
        <v>170.85</v>
      </c>
      <c r="K5" s="2">
        <v>114.58</v>
      </c>
      <c r="L5" s="2">
        <v>115.55</v>
      </c>
      <c r="M5" s="2">
        <v>143.86000000000001</v>
      </c>
      <c r="N5" s="2">
        <v>135.09</v>
      </c>
      <c r="O5" s="2">
        <v>144.15</v>
      </c>
      <c r="P5" s="3">
        <v>140.05000000000001</v>
      </c>
      <c r="Q5" s="2">
        <v>148.07</v>
      </c>
      <c r="R5" s="2">
        <v>220.58</v>
      </c>
      <c r="S5" s="2">
        <v>386.69</v>
      </c>
      <c r="T5" s="2">
        <v>311.02</v>
      </c>
      <c r="U5" s="2">
        <v>323.83999999999997</v>
      </c>
      <c r="V5" s="2">
        <v>131.1</v>
      </c>
      <c r="W5" s="2">
        <v>354.15</v>
      </c>
      <c r="X5" s="3">
        <v>206.01</v>
      </c>
      <c r="Y5" s="4">
        <v>1687.56</v>
      </c>
      <c r="Z5" s="2">
        <v>1648.54</v>
      </c>
      <c r="AA5" s="2">
        <v>648.59</v>
      </c>
      <c r="AB5" s="2">
        <v>1547.25</v>
      </c>
      <c r="AC5" s="2">
        <v>1754.26</v>
      </c>
      <c r="AD5" s="2">
        <v>1754.59</v>
      </c>
      <c r="AE5" s="2">
        <v>1459.26</v>
      </c>
      <c r="AF5" s="3">
        <v>789.63</v>
      </c>
      <c r="AG5" s="4">
        <v>1548.26</v>
      </c>
      <c r="AH5" s="2">
        <v>1546.89</v>
      </c>
      <c r="AI5" s="2">
        <v>658.48</v>
      </c>
      <c r="AJ5" s="2">
        <v>1348.52</v>
      </c>
      <c r="AK5" s="2">
        <v>1548.96</v>
      </c>
      <c r="AL5" s="2">
        <v>1414.36</v>
      </c>
      <c r="AM5" s="2">
        <v>1425.28</v>
      </c>
      <c r="AN5" s="3">
        <v>771.52</v>
      </c>
    </row>
    <row r="6" spans="1:40" x14ac:dyDescent="0.3">
      <c r="A6" s="1" t="s">
        <v>162</v>
      </c>
      <c r="B6" s="38">
        <v>44543</v>
      </c>
      <c r="C6" s="1" t="s">
        <v>117</v>
      </c>
      <c r="D6" s="1" t="s">
        <v>112</v>
      </c>
      <c r="E6" s="2">
        <v>364</v>
      </c>
      <c r="F6" s="28">
        <v>366</v>
      </c>
      <c r="G6" s="1">
        <v>397</v>
      </c>
      <c r="H6" s="1">
        <v>306</v>
      </c>
      <c r="I6" s="4">
        <v>119.29</v>
      </c>
      <c r="J6" s="2">
        <v>110.8</v>
      </c>
      <c r="K6" s="2">
        <v>114.8</v>
      </c>
      <c r="L6" s="2">
        <v>82.64</v>
      </c>
      <c r="M6" s="2">
        <v>186.39</v>
      </c>
      <c r="N6" s="2">
        <v>143.86000000000001</v>
      </c>
      <c r="O6" s="2">
        <v>191.64</v>
      </c>
      <c r="P6" s="3">
        <v>147.84</v>
      </c>
      <c r="Q6" s="2">
        <v>98.76</v>
      </c>
      <c r="R6" s="2">
        <v>127.44</v>
      </c>
      <c r="S6" s="2">
        <v>289.08</v>
      </c>
      <c r="T6" s="2">
        <v>152.38999999999999</v>
      </c>
      <c r="U6" s="2">
        <v>516.32000000000005</v>
      </c>
      <c r="V6" s="2">
        <v>202.26</v>
      </c>
      <c r="W6" s="2">
        <v>423.28</v>
      </c>
      <c r="X6" s="3">
        <v>138.16</v>
      </c>
      <c r="Y6" s="4">
        <v>1458.56</v>
      </c>
      <c r="Z6" s="2">
        <v>1648.58</v>
      </c>
      <c r="AA6" s="2">
        <v>568.54</v>
      </c>
      <c r="AB6" s="2">
        <v>1687.14</v>
      </c>
      <c r="AC6" s="2">
        <v>1625.26</v>
      </c>
      <c r="AD6" s="2">
        <v>1879.26</v>
      </c>
      <c r="AE6" s="2">
        <v>1648.25</v>
      </c>
      <c r="AF6" s="3">
        <v>878.74</v>
      </c>
      <c r="AG6" s="4">
        <v>1625.42</v>
      </c>
      <c r="AH6" s="2">
        <v>1458.54</v>
      </c>
      <c r="AI6" s="2">
        <v>547.25</v>
      </c>
      <c r="AJ6" s="2">
        <v>1458.96</v>
      </c>
      <c r="AK6" s="2">
        <v>1632.25</v>
      </c>
      <c r="AL6" s="2">
        <v>1394.58</v>
      </c>
      <c r="AM6" s="2">
        <v>1798.25</v>
      </c>
      <c r="AN6" s="3">
        <v>658.56</v>
      </c>
    </row>
    <row r="7" spans="1:40" x14ac:dyDescent="0.3">
      <c r="A7" s="1" t="s">
        <v>225</v>
      </c>
      <c r="B7" s="38">
        <v>44557</v>
      </c>
      <c r="C7" s="1" t="s">
        <v>118</v>
      </c>
      <c r="D7" s="97" t="s">
        <v>119</v>
      </c>
      <c r="E7" s="2">
        <v>282</v>
      </c>
      <c r="F7" s="28">
        <v>282</v>
      </c>
      <c r="G7" s="1">
        <v>407</v>
      </c>
      <c r="H7" s="1">
        <v>391</v>
      </c>
      <c r="I7" s="4">
        <v>54.58</v>
      </c>
      <c r="J7" s="2">
        <v>53.46</v>
      </c>
      <c r="K7" s="2">
        <v>57.37</v>
      </c>
      <c r="L7" s="2">
        <v>36.81</v>
      </c>
      <c r="M7" s="2">
        <v>87.27</v>
      </c>
      <c r="N7" s="2">
        <v>107</v>
      </c>
      <c r="O7" s="2">
        <v>63.01</v>
      </c>
      <c r="P7" s="3">
        <v>75.66</v>
      </c>
      <c r="Q7" s="2">
        <v>67.58</v>
      </c>
      <c r="R7" s="2">
        <v>69.209999999999994</v>
      </c>
      <c r="S7" s="2">
        <v>102.57</v>
      </c>
      <c r="T7" s="2">
        <v>113.02</v>
      </c>
      <c r="U7" s="2">
        <v>97.21</v>
      </c>
      <c r="V7" s="2">
        <v>114.24</v>
      </c>
      <c r="W7" s="2">
        <v>74.25</v>
      </c>
      <c r="X7" s="3">
        <v>68.290000000000006</v>
      </c>
      <c r="Y7" s="4">
        <v>1578.25</v>
      </c>
      <c r="Z7" s="2">
        <v>1725.13</v>
      </c>
      <c r="AA7" s="2">
        <v>787.21</v>
      </c>
      <c r="AB7" s="2">
        <v>1429.23</v>
      </c>
      <c r="AC7" s="2">
        <v>1547.29</v>
      </c>
      <c r="AD7" s="2">
        <v>1754.26</v>
      </c>
      <c r="AE7" s="2">
        <v>1569.73</v>
      </c>
      <c r="AF7" s="3">
        <v>768.29</v>
      </c>
      <c r="AG7" s="4">
        <v>1325.14</v>
      </c>
      <c r="AH7" s="2">
        <v>1158.25</v>
      </c>
      <c r="AI7" s="2">
        <v>674.19</v>
      </c>
      <c r="AJ7" s="2">
        <v>1325.75</v>
      </c>
      <c r="AK7" s="2">
        <v>1543.97</v>
      </c>
      <c r="AL7" s="2">
        <v>1125.8499999999999</v>
      </c>
      <c r="AM7" s="2">
        <v>1638.45</v>
      </c>
      <c r="AN7" s="3">
        <v>875.25</v>
      </c>
    </row>
    <row r="8" spans="1:40" x14ac:dyDescent="0.3">
      <c r="A8" s="1" t="s">
        <v>226</v>
      </c>
      <c r="B8" s="38">
        <v>44510</v>
      </c>
      <c r="C8" s="1" t="s">
        <v>120</v>
      </c>
      <c r="D8" s="1" t="s">
        <v>121</v>
      </c>
      <c r="E8" s="2">
        <v>260</v>
      </c>
      <c r="F8" s="28">
        <v>356</v>
      </c>
      <c r="G8" s="1">
        <v>436</v>
      </c>
      <c r="H8" s="1">
        <v>350</v>
      </c>
      <c r="I8" s="4">
        <v>97.62</v>
      </c>
      <c r="J8" s="2">
        <v>136.25</v>
      </c>
      <c r="K8" s="2">
        <v>112.71</v>
      </c>
      <c r="L8" s="2">
        <v>86.59</v>
      </c>
      <c r="M8" s="2">
        <v>110.39</v>
      </c>
      <c r="N8" s="2">
        <v>91.99</v>
      </c>
      <c r="O8" s="2">
        <v>74.48</v>
      </c>
      <c r="P8" s="3">
        <v>61.91</v>
      </c>
      <c r="Q8" s="2">
        <v>102.53</v>
      </c>
      <c r="R8" s="2">
        <v>120.89</v>
      </c>
      <c r="S8" s="2">
        <v>386.1</v>
      </c>
      <c r="T8" s="2">
        <v>364.14</v>
      </c>
      <c r="U8" s="2">
        <v>101.12</v>
      </c>
      <c r="V8" s="2">
        <v>89.76</v>
      </c>
      <c r="W8" s="2">
        <v>129.29</v>
      </c>
      <c r="X8" s="3">
        <v>75.77</v>
      </c>
      <c r="Y8" s="4">
        <v>1687.59</v>
      </c>
      <c r="Z8" s="2">
        <v>1754.54</v>
      </c>
      <c r="AA8" s="2">
        <v>781.54</v>
      </c>
      <c r="AB8" s="2">
        <v>1754.54</v>
      </c>
      <c r="AC8" s="2">
        <v>1542.21</v>
      </c>
      <c r="AD8" s="2">
        <v>1587.29</v>
      </c>
      <c r="AE8" s="2">
        <v>1692.85</v>
      </c>
      <c r="AF8" s="3">
        <v>846.25</v>
      </c>
      <c r="AG8" s="4">
        <v>1458.54</v>
      </c>
      <c r="AH8" s="2">
        <v>1548.32</v>
      </c>
      <c r="AI8" s="2">
        <v>745.56</v>
      </c>
      <c r="AJ8" s="2">
        <v>1687.58</v>
      </c>
      <c r="AK8" s="2">
        <v>1648.25</v>
      </c>
      <c r="AL8" s="2">
        <v>1745.25</v>
      </c>
      <c r="AM8" s="2">
        <v>1693.16</v>
      </c>
      <c r="AN8" s="3">
        <v>648.27</v>
      </c>
    </row>
    <row r="9" spans="1:40" x14ac:dyDescent="0.3">
      <c r="A9" s="1" t="s">
        <v>227</v>
      </c>
      <c r="B9" s="38">
        <v>44487</v>
      </c>
      <c r="C9" s="1" t="s">
        <v>122</v>
      </c>
      <c r="D9" s="1" t="s">
        <v>123</v>
      </c>
      <c r="E9" s="2">
        <v>371</v>
      </c>
      <c r="F9" s="28">
        <v>323</v>
      </c>
      <c r="G9" s="1">
        <v>336</v>
      </c>
      <c r="H9" s="1">
        <v>350</v>
      </c>
      <c r="I9" s="4">
        <v>122.68</v>
      </c>
      <c r="J9" s="2">
        <v>103.25</v>
      </c>
      <c r="K9" s="2">
        <v>127.58</v>
      </c>
      <c r="L9" s="2">
        <v>89.43</v>
      </c>
      <c r="M9" s="2">
        <v>107.78</v>
      </c>
      <c r="N9" s="2">
        <v>82.53</v>
      </c>
      <c r="O9" s="2">
        <v>74.489999999999995</v>
      </c>
      <c r="P9" s="3">
        <v>102.27</v>
      </c>
      <c r="Q9" s="2">
        <v>150.57</v>
      </c>
      <c r="R9" s="2">
        <v>83.32</v>
      </c>
      <c r="S9" s="2">
        <v>310.69</v>
      </c>
      <c r="T9" s="2">
        <v>264.60000000000002</v>
      </c>
      <c r="U9" s="2">
        <v>189.15</v>
      </c>
      <c r="V9" s="2">
        <v>152.72</v>
      </c>
      <c r="W9" s="2">
        <v>235.74</v>
      </c>
      <c r="X9" s="3">
        <v>149.13</v>
      </c>
      <c r="Y9" s="4">
        <v>1567.54</v>
      </c>
      <c r="Z9" s="2">
        <v>1543.56</v>
      </c>
      <c r="AA9" s="2">
        <v>765.54</v>
      </c>
      <c r="AB9" s="2">
        <v>1723.23</v>
      </c>
      <c r="AC9" s="2">
        <v>1534.24</v>
      </c>
      <c r="AD9" s="2">
        <v>1643.25</v>
      </c>
      <c r="AE9" s="2">
        <v>1487.13</v>
      </c>
      <c r="AF9" s="3">
        <v>978.69</v>
      </c>
      <c r="AG9" s="4">
        <v>1432.56</v>
      </c>
      <c r="AH9" s="2">
        <v>1325.21</v>
      </c>
      <c r="AI9" s="2">
        <v>721.15</v>
      </c>
      <c r="AJ9" s="2">
        <v>1239.6099999999999</v>
      </c>
      <c r="AK9" s="2">
        <v>1428.19</v>
      </c>
      <c r="AL9" s="2">
        <v>1416.98</v>
      </c>
      <c r="AM9" s="2">
        <v>1528.63</v>
      </c>
      <c r="AN9" s="3">
        <v>587.65</v>
      </c>
    </row>
    <row r="10" spans="1:40" x14ac:dyDescent="0.3">
      <c r="A10" s="1" t="s">
        <v>228</v>
      </c>
      <c r="B10" s="38">
        <v>44564</v>
      </c>
      <c r="C10" s="1" t="s">
        <v>124</v>
      </c>
      <c r="D10" s="97" t="s">
        <v>125</v>
      </c>
      <c r="E10" s="2">
        <v>323</v>
      </c>
      <c r="F10" s="28">
        <v>349</v>
      </c>
      <c r="G10" s="1">
        <v>333</v>
      </c>
      <c r="H10" s="1">
        <v>414</v>
      </c>
      <c r="I10" s="4">
        <v>165.5</v>
      </c>
      <c r="J10" s="2">
        <v>142.44</v>
      </c>
      <c r="K10" s="2">
        <v>110.5</v>
      </c>
      <c r="L10" s="2">
        <v>128.38999999999999</v>
      </c>
      <c r="M10" s="2">
        <v>136.93</v>
      </c>
      <c r="N10" s="2">
        <v>133.36000000000001</v>
      </c>
      <c r="O10" s="2">
        <v>124.66</v>
      </c>
      <c r="P10" s="3">
        <v>109.68</v>
      </c>
      <c r="Q10" s="2">
        <v>145.25</v>
      </c>
      <c r="R10" s="2">
        <v>146.25</v>
      </c>
      <c r="S10" s="2">
        <v>135.28</v>
      </c>
      <c r="T10" s="2">
        <v>154.22999999999999</v>
      </c>
      <c r="U10" s="2">
        <v>146.22999999999999</v>
      </c>
      <c r="V10" s="2">
        <v>165.28</v>
      </c>
      <c r="W10" s="2">
        <v>115.23</v>
      </c>
      <c r="X10" s="3">
        <v>101.26</v>
      </c>
      <c r="Y10" s="4">
        <v>1458.25</v>
      </c>
      <c r="Z10" s="2">
        <v>1315.29</v>
      </c>
      <c r="AA10" s="2">
        <v>789.28</v>
      </c>
      <c r="AB10" s="2">
        <v>1632.84</v>
      </c>
      <c r="AC10" s="2">
        <v>1547.29</v>
      </c>
      <c r="AD10" s="2">
        <v>1436.63</v>
      </c>
      <c r="AE10" s="2">
        <v>1348.79</v>
      </c>
      <c r="AF10" s="3">
        <v>825.2</v>
      </c>
      <c r="AG10" s="2">
        <v>1348.29</v>
      </c>
      <c r="AH10" s="2">
        <v>1396.82</v>
      </c>
      <c r="AI10" s="2">
        <v>696.51</v>
      </c>
      <c r="AJ10" s="2">
        <v>1325.85</v>
      </c>
      <c r="AK10" s="2">
        <v>1393.74</v>
      </c>
      <c r="AL10" s="2">
        <v>1348.59</v>
      </c>
      <c r="AM10" s="2">
        <v>1366.87</v>
      </c>
      <c r="AN10" s="3">
        <v>692.44</v>
      </c>
    </row>
    <row r="11" spans="1:40" x14ac:dyDescent="0.3">
      <c r="A11" s="1" t="s">
        <v>229</v>
      </c>
      <c r="B11" s="38">
        <v>44536</v>
      </c>
      <c r="C11" s="1" t="s">
        <v>113</v>
      </c>
      <c r="D11" s="97" t="s">
        <v>126</v>
      </c>
      <c r="E11" s="2">
        <v>327</v>
      </c>
      <c r="F11" s="28">
        <v>394</v>
      </c>
      <c r="G11" s="1">
        <v>316</v>
      </c>
      <c r="H11" s="1">
        <v>317</v>
      </c>
      <c r="I11" s="4">
        <v>197.99</v>
      </c>
      <c r="J11" s="2">
        <v>255.14</v>
      </c>
      <c r="K11" s="2">
        <v>214.2</v>
      </c>
      <c r="L11" s="2">
        <v>197.12</v>
      </c>
      <c r="M11" s="2">
        <v>233.36</v>
      </c>
      <c r="N11" s="2">
        <v>260.18</v>
      </c>
      <c r="O11" s="2">
        <v>202.11</v>
      </c>
      <c r="P11" s="3">
        <v>290.33999999999997</v>
      </c>
      <c r="Q11" s="2">
        <v>275.17</v>
      </c>
      <c r="R11" s="2">
        <v>261.38</v>
      </c>
      <c r="S11" s="2">
        <v>408.91</v>
      </c>
      <c r="T11" s="2">
        <v>277.55</v>
      </c>
      <c r="U11" s="2">
        <v>454.24</v>
      </c>
      <c r="V11" s="2">
        <v>440.69</v>
      </c>
      <c r="W11" s="2">
        <v>395.78</v>
      </c>
      <c r="X11" s="3">
        <v>343.27</v>
      </c>
      <c r="Y11" s="4">
        <v>1954.15</v>
      </c>
      <c r="Z11" s="2">
        <v>1695.36</v>
      </c>
      <c r="AA11" s="2">
        <v>712.45</v>
      </c>
      <c r="AB11" s="2">
        <v>1755.32</v>
      </c>
      <c r="AC11" s="2">
        <v>1658.54</v>
      </c>
      <c r="AD11" s="2">
        <v>1784.52</v>
      </c>
      <c r="AE11" s="2">
        <v>1625.56</v>
      </c>
      <c r="AF11" s="3">
        <v>1362.64</v>
      </c>
      <c r="AG11" s="2">
        <v>1730.91</v>
      </c>
      <c r="AH11" s="2">
        <v>1398.22</v>
      </c>
      <c r="AI11" s="2">
        <v>674.3</v>
      </c>
      <c r="AJ11" s="2">
        <v>1546.26</v>
      </c>
      <c r="AK11" s="2">
        <v>1532.65</v>
      </c>
      <c r="AL11" s="2">
        <v>1543.58</v>
      </c>
      <c r="AM11" s="2">
        <v>1453.28</v>
      </c>
      <c r="AN11" s="3">
        <v>844.8</v>
      </c>
    </row>
    <row r="12" spans="1:40" x14ac:dyDescent="0.3">
      <c r="A12" s="1" t="s">
        <v>230</v>
      </c>
      <c r="B12" s="38">
        <v>44524</v>
      </c>
      <c r="C12" s="1" t="s">
        <v>128</v>
      </c>
      <c r="D12" s="1" t="s">
        <v>127</v>
      </c>
      <c r="E12" s="2">
        <v>351</v>
      </c>
      <c r="F12" s="28">
        <v>277</v>
      </c>
      <c r="G12" s="1">
        <v>312</v>
      </c>
      <c r="H12" s="1">
        <v>329</v>
      </c>
      <c r="I12" s="4">
        <v>101.06</v>
      </c>
      <c r="J12" s="2">
        <v>110.77</v>
      </c>
      <c r="K12" s="2">
        <v>117.4</v>
      </c>
      <c r="L12" s="2">
        <v>102.25</v>
      </c>
      <c r="M12" s="2">
        <v>260.48</v>
      </c>
      <c r="N12" s="2">
        <v>194.21</v>
      </c>
      <c r="O12" s="2">
        <v>228.56</v>
      </c>
      <c r="P12" s="3">
        <v>183</v>
      </c>
      <c r="Q12" s="2">
        <v>137.19</v>
      </c>
      <c r="R12" s="2">
        <v>157.54</v>
      </c>
      <c r="S12" s="2">
        <v>315.41000000000003</v>
      </c>
      <c r="T12" s="2">
        <v>249.65</v>
      </c>
      <c r="U12" s="2">
        <v>350.51</v>
      </c>
      <c r="V12" s="2">
        <v>328.32</v>
      </c>
      <c r="W12" s="2">
        <v>320.68</v>
      </c>
      <c r="X12" s="3">
        <v>327.37</v>
      </c>
      <c r="Y12" s="4">
        <v>1497.46</v>
      </c>
      <c r="Z12" s="2">
        <v>1261.0999999999999</v>
      </c>
      <c r="AA12" s="2">
        <v>594.4</v>
      </c>
      <c r="AB12" s="2">
        <v>1657.24</v>
      </c>
      <c r="AC12" s="2">
        <v>1237.6500000000001</v>
      </c>
      <c r="AD12" s="2">
        <v>1634.74</v>
      </c>
      <c r="AE12" s="2">
        <v>1228.47</v>
      </c>
      <c r="AF12" s="3">
        <v>602.89</v>
      </c>
      <c r="AG12" s="2">
        <v>1172.7</v>
      </c>
      <c r="AH12" s="2">
        <v>1234.6300000000001</v>
      </c>
      <c r="AI12" s="2">
        <v>471.03</v>
      </c>
      <c r="AJ12" s="2">
        <v>1323.24</v>
      </c>
      <c r="AK12" s="2">
        <v>1324.25</v>
      </c>
      <c r="AL12" s="2">
        <v>1183.98</v>
      </c>
      <c r="AM12" s="2">
        <v>1181.01</v>
      </c>
      <c r="AN12" s="3">
        <v>377.4</v>
      </c>
    </row>
    <row r="13" spans="1:40" x14ac:dyDescent="0.3">
      <c r="A13" s="1" t="s">
        <v>231</v>
      </c>
      <c r="B13" s="38">
        <v>44517</v>
      </c>
      <c r="C13" s="1" t="s">
        <v>129</v>
      </c>
      <c r="D13" s="1" t="s">
        <v>112</v>
      </c>
      <c r="E13" s="2">
        <v>397</v>
      </c>
      <c r="F13" s="28">
        <v>260</v>
      </c>
      <c r="G13" s="1">
        <v>450</v>
      </c>
      <c r="H13" s="1">
        <v>318</v>
      </c>
      <c r="I13" s="4">
        <v>419</v>
      </c>
      <c r="J13" s="2">
        <v>179.56</v>
      </c>
      <c r="K13" s="2">
        <v>82.89</v>
      </c>
      <c r="L13" s="2">
        <v>90.59</v>
      </c>
      <c r="M13" s="2">
        <v>114.77</v>
      </c>
      <c r="N13" s="2">
        <v>126.43</v>
      </c>
      <c r="O13" s="2">
        <v>120.3</v>
      </c>
      <c r="P13" s="3">
        <v>101.79</v>
      </c>
      <c r="Q13" s="2">
        <v>247.91</v>
      </c>
      <c r="R13" s="2">
        <v>138.33000000000001</v>
      </c>
      <c r="S13" s="2">
        <v>287.88</v>
      </c>
      <c r="T13" s="2">
        <v>223.36</v>
      </c>
      <c r="U13" s="2">
        <v>292.33</v>
      </c>
      <c r="V13" s="2">
        <v>384.91</v>
      </c>
      <c r="W13" s="2">
        <v>544.17999999999995</v>
      </c>
      <c r="X13" s="3">
        <v>388.29</v>
      </c>
      <c r="Y13" s="4">
        <v>1322.56</v>
      </c>
      <c r="Z13" s="2">
        <v>1065.72</v>
      </c>
      <c r="AA13" s="2">
        <v>647.38</v>
      </c>
      <c r="AB13" s="2">
        <v>1577.6</v>
      </c>
      <c r="AC13" s="2">
        <v>1357.94</v>
      </c>
      <c r="AD13" s="2">
        <v>1433.5</v>
      </c>
      <c r="AE13" s="2">
        <v>1225.26</v>
      </c>
      <c r="AF13" s="3">
        <v>753.64</v>
      </c>
      <c r="AG13" s="2">
        <v>1200.6199999999999</v>
      </c>
      <c r="AH13" s="2">
        <v>1266.2</v>
      </c>
      <c r="AI13" s="2">
        <v>573.58000000000004</v>
      </c>
      <c r="AJ13" s="2">
        <v>1383.5</v>
      </c>
      <c r="AK13" s="2">
        <v>1483.86</v>
      </c>
      <c r="AL13" s="2">
        <v>1331.11</v>
      </c>
      <c r="AM13" s="2">
        <v>1505.09</v>
      </c>
      <c r="AN13" s="3">
        <v>753.81</v>
      </c>
    </row>
    <row r="14" spans="1:40" x14ac:dyDescent="0.3">
      <c r="A14" s="1" t="s">
        <v>232</v>
      </c>
      <c r="B14" s="38">
        <v>44566</v>
      </c>
      <c r="C14" s="1" t="s">
        <v>130</v>
      </c>
      <c r="D14" s="1" t="s">
        <v>131</v>
      </c>
      <c r="E14" s="2">
        <v>326</v>
      </c>
      <c r="F14" s="28">
        <v>313</v>
      </c>
      <c r="G14" s="1">
        <v>407</v>
      </c>
      <c r="H14" s="1">
        <v>419</v>
      </c>
      <c r="I14" s="4">
        <v>127.84</v>
      </c>
      <c r="J14" s="2">
        <v>93.26</v>
      </c>
      <c r="K14" s="2">
        <v>119.91</v>
      </c>
      <c r="L14" s="2">
        <v>142.91</v>
      </c>
      <c r="M14" s="2">
        <v>137.57</v>
      </c>
      <c r="N14" s="2">
        <v>163.66</v>
      </c>
      <c r="O14" s="2">
        <v>125.91</v>
      </c>
      <c r="P14" s="3">
        <v>148.32</v>
      </c>
      <c r="Q14" s="2">
        <v>160.77000000000001</v>
      </c>
      <c r="R14" s="2">
        <v>76.22</v>
      </c>
      <c r="S14" s="2">
        <v>269.38</v>
      </c>
      <c r="T14" s="2">
        <v>294.83</v>
      </c>
      <c r="U14" s="2">
        <v>122.12</v>
      </c>
      <c r="V14" s="2">
        <v>289.8</v>
      </c>
      <c r="W14" s="2">
        <v>173.72</v>
      </c>
      <c r="X14" s="3">
        <v>330.11</v>
      </c>
      <c r="Y14" s="4">
        <v>1283.5899999999999</v>
      </c>
      <c r="Z14" s="2">
        <v>960.87</v>
      </c>
      <c r="AA14" s="2">
        <v>481.89</v>
      </c>
      <c r="AB14" s="2">
        <v>1348.64</v>
      </c>
      <c r="AC14" s="2">
        <v>1332.77</v>
      </c>
      <c r="AD14" s="2">
        <v>1826.63</v>
      </c>
      <c r="AE14" s="2">
        <v>1636.87</v>
      </c>
      <c r="AF14" s="3">
        <v>949.48</v>
      </c>
      <c r="AG14" s="2">
        <v>705.21</v>
      </c>
      <c r="AH14" s="2">
        <v>954.74</v>
      </c>
      <c r="AI14" s="2">
        <v>436.02</v>
      </c>
      <c r="AJ14" s="2">
        <v>1160.69</v>
      </c>
      <c r="AK14" s="2">
        <v>1315.98</v>
      </c>
      <c r="AL14" s="2">
        <v>1534.92</v>
      </c>
      <c r="AM14" s="2">
        <v>1614.68</v>
      </c>
      <c r="AN14" s="3">
        <v>655.43</v>
      </c>
    </row>
    <row r="15" spans="1:40" x14ac:dyDescent="0.3">
      <c r="A15" s="1" t="s">
        <v>233</v>
      </c>
      <c r="B15" s="38">
        <v>44531</v>
      </c>
      <c r="C15" s="1" t="s">
        <v>132</v>
      </c>
      <c r="D15" s="1" t="s">
        <v>133</v>
      </c>
      <c r="E15" s="2">
        <v>355</v>
      </c>
      <c r="F15" s="28">
        <v>413</v>
      </c>
      <c r="G15" s="1">
        <v>356</v>
      </c>
      <c r="H15" s="1">
        <v>286</v>
      </c>
      <c r="I15" s="4">
        <v>255.54</v>
      </c>
      <c r="J15" s="2">
        <v>189.24</v>
      </c>
      <c r="K15" s="2">
        <v>190.84</v>
      </c>
      <c r="L15" s="2">
        <v>168.65</v>
      </c>
      <c r="M15" s="2">
        <v>163.62</v>
      </c>
      <c r="N15" s="2">
        <v>236.53</v>
      </c>
      <c r="O15" s="2">
        <v>132.47</v>
      </c>
      <c r="P15" s="3">
        <v>209.54</v>
      </c>
      <c r="Q15" s="2">
        <v>209.22</v>
      </c>
      <c r="R15" s="2">
        <v>164.5</v>
      </c>
      <c r="S15" s="2">
        <v>455.01</v>
      </c>
      <c r="T15" s="2">
        <v>448.81</v>
      </c>
      <c r="U15" s="2">
        <v>282.25</v>
      </c>
      <c r="V15" s="2">
        <v>499.98</v>
      </c>
      <c r="W15" s="2">
        <v>374.36</v>
      </c>
      <c r="X15" s="3">
        <v>518.04999999999995</v>
      </c>
      <c r="Y15" s="4">
        <v>1222.4000000000001</v>
      </c>
      <c r="Z15" s="2">
        <v>1306.18</v>
      </c>
      <c r="AA15" s="2">
        <v>673.51</v>
      </c>
      <c r="AB15" s="2">
        <v>1165.28</v>
      </c>
      <c r="AC15" s="2">
        <v>1323.79</v>
      </c>
      <c r="AD15" s="2">
        <v>1205.8699999999999</v>
      </c>
      <c r="AE15" s="2">
        <v>1587.52</v>
      </c>
      <c r="AF15" s="3">
        <v>769.08</v>
      </c>
      <c r="AG15" s="2">
        <v>1340.64</v>
      </c>
      <c r="AH15" s="2">
        <v>1370.26</v>
      </c>
      <c r="AI15" s="2">
        <v>502.49</v>
      </c>
      <c r="AJ15" s="2">
        <v>1396.8</v>
      </c>
      <c r="AK15" s="2">
        <v>1339.59</v>
      </c>
      <c r="AL15" s="2">
        <v>1257.71</v>
      </c>
      <c r="AM15" s="2">
        <v>1485.31</v>
      </c>
      <c r="AN15" s="3">
        <v>751</v>
      </c>
    </row>
    <row r="16" spans="1:40" x14ac:dyDescent="0.3">
      <c r="A16" s="1" t="s">
        <v>234</v>
      </c>
      <c r="B16" s="38">
        <v>44438</v>
      </c>
      <c r="C16" s="1" t="s">
        <v>134</v>
      </c>
      <c r="D16" s="1" t="s">
        <v>98</v>
      </c>
      <c r="E16" s="2">
        <v>353</v>
      </c>
      <c r="F16" s="28">
        <v>407</v>
      </c>
      <c r="G16" s="1">
        <v>361</v>
      </c>
      <c r="H16" s="1">
        <v>352</v>
      </c>
      <c r="I16" s="4">
        <v>125.74</v>
      </c>
      <c r="J16" s="2">
        <v>118.5</v>
      </c>
      <c r="K16" s="2">
        <v>78.709999999999994</v>
      </c>
      <c r="L16" s="2">
        <v>101.79</v>
      </c>
      <c r="M16" s="2">
        <v>88.71</v>
      </c>
      <c r="N16" s="2">
        <v>92.3</v>
      </c>
      <c r="O16" s="2">
        <v>151.97999999999999</v>
      </c>
      <c r="P16" s="3">
        <v>147.1</v>
      </c>
      <c r="Q16" s="2">
        <v>107.04</v>
      </c>
      <c r="R16" s="2">
        <v>157.35</v>
      </c>
      <c r="S16" s="2">
        <v>503.67</v>
      </c>
      <c r="T16" s="2">
        <v>671.61</v>
      </c>
      <c r="U16" s="2">
        <v>174.12</v>
      </c>
      <c r="V16" s="2">
        <v>156.19999999999999</v>
      </c>
      <c r="W16" s="2">
        <v>300.49</v>
      </c>
      <c r="X16" s="3">
        <v>235.97</v>
      </c>
      <c r="Y16" s="4">
        <v>1181.1500000000001</v>
      </c>
      <c r="Z16" s="2">
        <v>1204</v>
      </c>
      <c r="AA16" s="2">
        <v>594.05999999999995</v>
      </c>
      <c r="AB16" s="2">
        <v>1052.45</v>
      </c>
      <c r="AC16" s="2">
        <v>1134.47</v>
      </c>
      <c r="AD16" s="2">
        <v>1746.3</v>
      </c>
      <c r="AE16" s="2">
        <v>2071.31</v>
      </c>
      <c r="AF16" s="3">
        <v>683.47</v>
      </c>
      <c r="AG16" s="2">
        <v>668.28</v>
      </c>
      <c r="AH16" s="2">
        <v>554.27</v>
      </c>
      <c r="AI16" s="2">
        <v>302.16000000000003</v>
      </c>
      <c r="AJ16" s="2">
        <v>943.19</v>
      </c>
      <c r="AK16" s="2">
        <v>840.94</v>
      </c>
      <c r="AL16" s="2">
        <v>1749.32</v>
      </c>
      <c r="AM16" s="2">
        <v>1417.22</v>
      </c>
      <c r="AN16" s="3">
        <v>564.75</v>
      </c>
    </row>
    <row r="17" spans="1:40" x14ac:dyDescent="0.3">
      <c r="A17" s="1" t="s">
        <v>235</v>
      </c>
      <c r="B17" s="38">
        <v>44545</v>
      </c>
      <c r="C17" s="1" t="s">
        <v>100</v>
      </c>
      <c r="D17" s="1" t="s">
        <v>99</v>
      </c>
      <c r="E17" s="2">
        <v>287</v>
      </c>
      <c r="F17" s="28">
        <v>296</v>
      </c>
      <c r="G17" s="1">
        <v>422</v>
      </c>
      <c r="H17" s="1">
        <v>416</v>
      </c>
      <c r="I17" s="4">
        <v>84.95</v>
      </c>
      <c r="J17" s="2">
        <v>51.1</v>
      </c>
      <c r="K17" s="2">
        <v>53.32</v>
      </c>
      <c r="L17" s="2">
        <v>48.14</v>
      </c>
      <c r="M17" s="2">
        <v>57.07</v>
      </c>
      <c r="N17" s="2">
        <v>49.5</v>
      </c>
      <c r="O17" s="2">
        <v>31.78</v>
      </c>
      <c r="P17" s="3">
        <v>29.88</v>
      </c>
      <c r="Q17" s="2">
        <v>193.59</v>
      </c>
      <c r="R17" s="2">
        <v>35.79</v>
      </c>
      <c r="S17" s="2">
        <v>262.94</v>
      </c>
      <c r="T17" s="2">
        <v>319.16000000000003</v>
      </c>
      <c r="U17" s="2">
        <v>367.41</v>
      </c>
      <c r="V17" s="2">
        <v>306.72000000000003</v>
      </c>
      <c r="W17" s="2">
        <v>125.14</v>
      </c>
      <c r="X17" s="3">
        <v>112.72</v>
      </c>
      <c r="Y17" s="4">
        <v>1413.02</v>
      </c>
      <c r="Z17" s="2">
        <v>1004.66</v>
      </c>
      <c r="AA17" s="2">
        <v>634</v>
      </c>
      <c r="AB17" s="2">
        <v>964.55</v>
      </c>
      <c r="AC17" s="2">
        <v>832.24</v>
      </c>
      <c r="AD17" s="2">
        <v>1039.08</v>
      </c>
      <c r="AE17" s="2">
        <v>1124.76</v>
      </c>
      <c r="AF17" s="3">
        <v>284.3</v>
      </c>
      <c r="AG17" s="2">
        <v>1289.77</v>
      </c>
      <c r="AH17" s="2">
        <v>1285.0999999999999</v>
      </c>
      <c r="AI17" s="2">
        <v>507.43</v>
      </c>
      <c r="AJ17" s="2">
        <v>1036.8800000000001</v>
      </c>
      <c r="AK17" s="2">
        <v>1200.08</v>
      </c>
      <c r="AL17" s="2">
        <v>1613.7</v>
      </c>
      <c r="AM17" s="2">
        <v>1303.02</v>
      </c>
      <c r="AN17" s="3">
        <v>432.01</v>
      </c>
    </row>
    <row r="18" spans="1:40" x14ac:dyDescent="0.3">
      <c r="A18" s="1" t="s">
        <v>236</v>
      </c>
      <c r="B18" s="38">
        <v>44447</v>
      </c>
      <c r="C18" s="1" t="s">
        <v>101</v>
      </c>
      <c r="D18" s="1" t="s">
        <v>102</v>
      </c>
      <c r="E18" s="2">
        <v>355</v>
      </c>
      <c r="F18" s="28">
        <v>290</v>
      </c>
      <c r="G18" s="1">
        <v>429</v>
      </c>
      <c r="H18" s="1">
        <v>306</v>
      </c>
      <c r="I18" s="4">
        <v>183.68</v>
      </c>
      <c r="J18" s="2">
        <v>158.88999999999999</v>
      </c>
      <c r="K18" s="2">
        <v>200.72</v>
      </c>
      <c r="L18" s="2">
        <v>153.81</v>
      </c>
      <c r="M18" s="2">
        <v>243.06</v>
      </c>
      <c r="N18" s="2">
        <v>148.94999999999999</v>
      </c>
      <c r="O18" s="2">
        <v>193.11</v>
      </c>
      <c r="P18" s="3">
        <v>169.25</v>
      </c>
      <c r="Q18" s="2">
        <v>161.12</v>
      </c>
      <c r="R18" s="2">
        <v>159.44999999999999</v>
      </c>
      <c r="S18" s="2">
        <v>386.38</v>
      </c>
      <c r="T18" s="2">
        <v>234.25</v>
      </c>
      <c r="U18" s="2">
        <v>204.05</v>
      </c>
      <c r="V18" s="2">
        <v>275.93</v>
      </c>
      <c r="W18" s="2">
        <v>485.94</v>
      </c>
      <c r="X18" s="3">
        <v>120.42</v>
      </c>
      <c r="Y18" s="4">
        <v>1143.02</v>
      </c>
      <c r="Z18" s="2">
        <v>1466.36</v>
      </c>
      <c r="AA18" s="2">
        <v>711.76</v>
      </c>
      <c r="AB18" s="2">
        <v>1284.9000000000001</v>
      </c>
      <c r="AC18" s="2">
        <v>1292.0999999999999</v>
      </c>
      <c r="AD18" s="2">
        <v>1474.85</v>
      </c>
      <c r="AE18" s="2">
        <v>1336.82</v>
      </c>
      <c r="AF18" s="3">
        <v>381.43</v>
      </c>
      <c r="AG18" s="2">
        <v>1175.8800000000001</v>
      </c>
      <c r="AH18" s="2">
        <v>1663.01</v>
      </c>
      <c r="AI18" s="2">
        <v>641.66999999999996</v>
      </c>
      <c r="AJ18" s="2">
        <v>1087.43</v>
      </c>
      <c r="AK18" s="2">
        <v>747.67</v>
      </c>
      <c r="AL18" s="2">
        <v>1645.84</v>
      </c>
      <c r="AM18" s="2">
        <v>1645.39</v>
      </c>
      <c r="AN18" s="3">
        <v>580.29</v>
      </c>
    </row>
    <row r="19" spans="1:40" x14ac:dyDescent="0.3">
      <c r="A19" s="1" t="s">
        <v>237</v>
      </c>
      <c r="B19" s="38">
        <v>44482</v>
      </c>
      <c r="C19" s="1" t="s">
        <v>103</v>
      </c>
      <c r="D19" s="1" t="s">
        <v>135</v>
      </c>
      <c r="E19" s="2">
        <v>251</v>
      </c>
      <c r="F19" s="28">
        <v>365</v>
      </c>
      <c r="G19" s="1">
        <v>443</v>
      </c>
      <c r="H19" s="1">
        <v>387</v>
      </c>
      <c r="I19" s="4">
        <v>248.12</v>
      </c>
      <c r="J19" s="2">
        <v>221.15</v>
      </c>
      <c r="K19" s="2">
        <v>184.52</v>
      </c>
      <c r="L19" s="2">
        <v>148.57</v>
      </c>
      <c r="M19" s="2">
        <v>146.58000000000001</v>
      </c>
      <c r="N19" s="2">
        <v>143.29</v>
      </c>
      <c r="O19" s="2">
        <v>125.25</v>
      </c>
      <c r="P19" s="3">
        <v>135.71</v>
      </c>
      <c r="Q19" s="2">
        <v>228.18</v>
      </c>
      <c r="R19" s="2">
        <v>213.25</v>
      </c>
      <c r="S19" s="2">
        <v>194.52</v>
      </c>
      <c r="T19" s="2">
        <v>167.85</v>
      </c>
      <c r="U19" s="2">
        <v>164.96</v>
      </c>
      <c r="V19" s="2">
        <v>164.25</v>
      </c>
      <c r="W19" s="2">
        <v>123.32</v>
      </c>
      <c r="X19" s="3">
        <v>115.54</v>
      </c>
      <c r="Y19" s="4">
        <v>540.13</v>
      </c>
      <c r="Z19" s="2">
        <v>1034.51</v>
      </c>
      <c r="AA19" s="2">
        <v>425.48</v>
      </c>
      <c r="AB19" s="2">
        <v>1061.6600000000001</v>
      </c>
      <c r="AC19" s="2">
        <v>993.26</v>
      </c>
      <c r="AD19" s="2">
        <v>1107.06</v>
      </c>
      <c r="AE19" s="2">
        <v>1284.0999999999999</v>
      </c>
      <c r="AF19" s="3">
        <v>377.22</v>
      </c>
      <c r="AG19" s="2">
        <v>955.53</v>
      </c>
      <c r="AH19" s="2">
        <v>977.15</v>
      </c>
      <c r="AI19" s="2">
        <v>317.81</v>
      </c>
      <c r="AJ19" s="2">
        <v>1297.92</v>
      </c>
      <c r="AK19" s="2">
        <v>840.93</v>
      </c>
      <c r="AL19" s="2">
        <v>1278.45</v>
      </c>
      <c r="AM19" s="2">
        <v>1719.22</v>
      </c>
      <c r="AN19" s="3">
        <v>402</v>
      </c>
    </row>
    <row r="20" spans="1:40" x14ac:dyDescent="0.3">
      <c r="A20" s="1" t="s">
        <v>238</v>
      </c>
      <c r="B20" s="38">
        <v>44522</v>
      </c>
      <c r="C20" s="1" t="s">
        <v>104</v>
      </c>
      <c r="D20" s="97" t="s">
        <v>136</v>
      </c>
      <c r="E20" s="2">
        <v>252</v>
      </c>
      <c r="F20" s="28">
        <v>345</v>
      </c>
      <c r="G20" s="1">
        <v>366</v>
      </c>
      <c r="H20" s="1">
        <v>304</v>
      </c>
      <c r="I20" s="4">
        <v>213.21</v>
      </c>
      <c r="J20" s="2">
        <v>164.58</v>
      </c>
      <c r="K20" s="2">
        <v>164.59</v>
      </c>
      <c r="L20" s="2">
        <v>167.59</v>
      </c>
      <c r="M20" s="2">
        <v>148.52000000000001</v>
      </c>
      <c r="N20" s="2">
        <v>163.25</v>
      </c>
      <c r="O20" s="2">
        <v>136.58000000000001</v>
      </c>
      <c r="P20" s="3">
        <v>127.46</v>
      </c>
      <c r="Q20" s="2">
        <v>200.16</v>
      </c>
      <c r="R20" s="2">
        <v>146.52000000000001</v>
      </c>
      <c r="S20" s="2">
        <v>179.25</v>
      </c>
      <c r="T20" s="2">
        <v>196.25</v>
      </c>
      <c r="U20" s="2">
        <v>158.75</v>
      </c>
      <c r="V20" s="2">
        <v>187.25</v>
      </c>
      <c r="W20" s="2">
        <v>141.28</v>
      </c>
      <c r="X20" s="3">
        <v>117.63</v>
      </c>
      <c r="Y20" s="4">
        <v>1368.79</v>
      </c>
      <c r="Z20" s="2">
        <v>1082.2</v>
      </c>
      <c r="AA20" s="2">
        <v>576.5</v>
      </c>
      <c r="AB20" s="2">
        <v>1182.04</v>
      </c>
      <c r="AC20" s="2">
        <v>1205.49</v>
      </c>
      <c r="AD20" s="2">
        <v>1587.58</v>
      </c>
      <c r="AE20" s="2">
        <v>1329.04</v>
      </c>
      <c r="AF20" s="3">
        <v>800.94</v>
      </c>
      <c r="AG20" s="2">
        <v>909.26</v>
      </c>
      <c r="AH20" s="2">
        <v>1751.47</v>
      </c>
      <c r="AI20" s="2">
        <v>597.34</v>
      </c>
      <c r="AJ20" s="2">
        <v>1088.1099999999999</v>
      </c>
      <c r="AK20" s="2">
        <v>1086.6500000000001</v>
      </c>
      <c r="AL20" s="2">
        <v>1346.02</v>
      </c>
      <c r="AM20" s="2">
        <v>1240.42</v>
      </c>
      <c r="AN20" s="3">
        <v>528.04999999999995</v>
      </c>
    </row>
    <row r="21" spans="1:40" x14ac:dyDescent="0.3">
      <c r="A21" s="1" t="s">
        <v>239</v>
      </c>
      <c r="B21" s="38">
        <v>44466</v>
      </c>
      <c r="C21" s="1" t="s">
        <v>105</v>
      </c>
      <c r="D21" s="97" t="s">
        <v>137</v>
      </c>
      <c r="E21" s="2">
        <v>268</v>
      </c>
      <c r="F21" s="28">
        <v>270</v>
      </c>
      <c r="G21" s="1">
        <v>433</v>
      </c>
      <c r="H21" s="1">
        <v>296</v>
      </c>
      <c r="I21" s="4">
        <v>160.25</v>
      </c>
      <c r="J21" s="2">
        <v>186.59</v>
      </c>
      <c r="K21" s="2">
        <v>187.28</v>
      </c>
      <c r="L21" s="2">
        <v>118.25</v>
      </c>
      <c r="M21" s="2">
        <v>149.24</v>
      </c>
      <c r="N21" s="2">
        <v>132.58000000000001</v>
      </c>
      <c r="O21" s="2">
        <v>185.28</v>
      </c>
      <c r="P21" s="3">
        <v>117.95</v>
      </c>
      <c r="Q21" s="2">
        <v>142.22999999999999</v>
      </c>
      <c r="R21" s="2">
        <v>163.85</v>
      </c>
      <c r="S21" s="2">
        <v>200.15</v>
      </c>
      <c r="T21" s="2">
        <v>148.32</v>
      </c>
      <c r="U21" s="2">
        <v>169.23</v>
      </c>
      <c r="V21" s="2">
        <v>164.25</v>
      </c>
      <c r="W21" s="2">
        <v>166.94</v>
      </c>
      <c r="X21" s="3">
        <v>132.46</v>
      </c>
      <c r="Y21" s="4">
        <v>1550.47</v>
      </c>
      <c r="Z21" s="2">
        <v>1571.27</v>
      </c>
      <c r="AA21" s="2">
        <v>668.08</v>
      </c>
      <c r="AB21" s="2">
        <v>1771.14</v>
      </c>
      <c r="AC21" s="2">
        <v>1339.8</v>
      </c>
      <c r="AD21" s="2">
        <v>1784</v>
      </c>
      <c r="AE21" s="2">
        <v>1309.17</v>
      </c>
      <c r="AF21" s="3">
        <v>988.66</v>
      </c>
      <c r="AG21" s="2">
        <v>1529.9</v>
      </c>
      <c r="AH21" s="2">
        <v>1608.29</v>
      </c>
      <c r="AI21" s="2">
        <v>622.84</v>
      </c>
      <c r="AJ21" s="2">
        <v>1206.1500000000001</v>
      </c>
      <c r="AK21" s="2">
        <v>1318.08</v>
      </c>
      <c r="AL21" s="2">
        <v>1655.92</v>
      </c>
      <c r="AM21" s="2">
        <v>1475.87</v>
      </c>
      <c r="AN21" s="3">
        <v>957.81</v>
      </c>
    </row>
    <row r="22" spans="1:40" x14ac:dyDescent="0.3">
      <c r="A22" s="1" t="s">
        <v>240</v>
      </c>
      <c r="B22" s="38">
        <v>44480</v>
      </c>
      <c r="C22" s="96"/>
      <c r="D22" s="96"/>
      <c r="E22" s="2">
        <v>354</v>
      </c>
      <c r="F22" s="28">
        <v>296</v>
      </c>
      <c r="G22" s="1"/>
      <c r="H22" s="1"/>
      <c r="I22" s="4">
        <v>113.25</v>
      </c>
      <c r="J22" s="2">
        <v>132.25</v>
      </c>
      <c r="K22" s="2">
        <v>143.15</v>
      </c>
      <c r="L22" s="2">
        <v>113.25</v>
      </c>
      <c r="M22" s="2">
        <v>94.58</v>
      </c>
      <c r="N22" s="2">
        <v>102.56</v>
      </c>
      <c r="O22" s="2">
        <v>143.25</v>
      </c>
      <c r="P22" s="3">
        <v>100.2</v>
      </c>
      <c r="X22" s="3"/>
      <c r="Y22" s="4"/>
      <c r="AF22" s="3"/>
    </row>
    <row r="23" spans="1:40" x14ac:dyDescent="0.3">
      <c r="A23" s="1" t="s">
        <v>241</v>
      </c>
      <c r="B23" s="38">
        <v>44529</v>
      </c>
      <c r="C23" s="1" t="s">
        <v>106</v>
      </c>
      <c r="D23" s="97" t="s">
        <v>138</v>
      </c>
      <c r="E23" s="2">
        <v>261</v>
      </c>
      <c r="F23" s="28">
        <v>296</v>
      </c>
      <c r="G23" s="1">
        <v>390</v>
      </c>
      <c r="H23" s="1">
        <v>383</v>
      </c>
      <c r="I23" s="4">
        <v>165.98</v>
      </c>
      <c r="J23" s="2">
        <v>132.58000000000001</v>
      </c>
      <c r="K23" s="2">
        <v>179.25</v>
      </c>
      <c r="L23" s="2">
        <v>196.24</v>
      </c>
      <c r="M23" s="2">
        <v>132.85</v>
      </c>
      <c r="N23" s="2">
        <v>143.25</v>
      </c>
      <c r="O23" s="2">
        <v>132.25</v>
      </c>
      <c r="P23" s="3">
        <v>132.54</v>
      </c>
      <c r="Q23" s="2">
        <v>142.25</v>
      </c>
      <c r="R23" s="2">
        <v>118.95</v>
      </c>
      <c r="S23" s="2">
        <v>187.52</v>
      </c>
      <c r="T23" s="2">
        <v>212.23</v>
      </c>
      <c r="U23" s="2">
        <v>145.25</v>
      </c>
      <c r="V23" s="2">
        <v>163.85</v>
      </c>
      <c r="W23" s="2">
        <v>114.63</v>
      </c>
      <c r="X23" s="3">
        <v>103.25</v>
      </c>
      <c r="Y23" s="4">
        <v>1222.5899999999999</v>
      </c>
      <c r="Z23" s="2">
        <v>1498.26</v>
      </c>
      <c r="AA23" s="2">
        <v>778.1</v>
      </c>
      <c r="AB23" s="2">
        <v>1395.73</v>
      </c>
      <c r="AC23" s="2">
        <v>1620.79</v>
      </c>
      <c r="AD23" s="2">
        <v>1414.61</v>
      </c>
      <c r="AE23" s="2">
        <v>1923.6</v>
      </c>
      <c r="AF23" s="3">
        <v>1262.44</v>
      </c>
      <c r="AG23" s="2">
        <v>1348.26</v>
      </c>
      <c r="AH23" s="2">
        <v>1530.08</v>
      </c>
      <c r="AI23" s="2">
        <v>686.92</v>
      </c>
      <c r="AJ23" s="2">
        <v>1225.43</v>
      </c>
      <c r="AK23" s="2">
        <v>1390.15</v>
      </c>
      <c r="AL23" s="2">
        <v>1862.42</v>
      </c>
      <c r="AM23" s="2">
        <v>1554.39</v>
      </c>
      <c r="AN23" s="3">
        <v>787.52</v>
      </c>
    </row>
    <row r="24" spans="1:40" x14ac:dyDescent="0.3">
      <c r="A24" s="1" t="s">
        <v>242</v>
      </c>
      <c r="B24" s="38">
        <v>44503</v>
      </c>
      <c r="C24" s="96"/>
      <c r="D24" s="1" t="s">
        <v>107</v>
      </c>
      <c r="E24" s="2">
        <v>370</v>
      </c>
      <c r="F24" s="28">
        <v>345</v>
      </c>
      <c r="G24" s="1"/>
      <c r="H24" s="1"/>
      <c r="I24" s="4">
        <v>132.85</v>
      </c>
      <c r="J24" s="2">
        <v>113.28</v>
      </c>
      <c r="K24" s="2">
        <v>99.81</v>
      </c>
      <c r="L24" s="2">
        <v>134.25</v>
      </c>
      <c r="M24" s="2">
        <v>169.86</v>
      </c>
      <c r="N24" s="2">
        <v>193.25</v>
      </c>
      <c r="O24" s="2">
        <v>174.46</v>
      </c>
      <c r="P24" s="3">
        <v>164.28</v>
      </c>
      <c r="X24" s="3"/>
      <c r="Y24" s="4"/>
      <c r="AF24" s="3"/>
    </row>
    <row r="25" spans="1:40" x14ac:dyDescent="0.3">
      <c r="A25" s="1" t="s">
        <v>243</v>
      </c>
      <c r="B25" s="38">
        <v>44515</v>
      </c>
      <c r="C25" s="1" t="s">
        <v>108</v>
      </c>
      <c r="D25" s="97" t="s">
        <v>139</v>
      </c>
      <c r="E25" s="2">
        <v>293</v>
      </c>
      <c r="F25" s="28">
        <v>330</v>
      </c>
      <c r="G25" s="1">
        <v>342</v>
      </c>
      <c r="H25" s="1">
        <v>334</v>
      </c>
      <c r="I25" s="4">
        <v>184.36</v>
      </c>
      <c r="J25" s="2">
        <v>154.52000000000001</v>
      </c>
      <c r="K25" s="2">
        <v>164.25</v>
      </c>
      <c r="L25" s="2">
        <v>167.54</v>
      </c>
      <c r="M25" s="2">
        <v>163.25</v>
      </c>
      <c r="N25" s="2">
        <v>147.52000000000001</v>
      </c>
      <c r="O25" s="2">
        <v>165.93</v>
      </c>
      <c r="P25" s="3">
        <v>129.91</v>
      </c>
      <c r="Q25" s="2">
        <v>283.19</v>
      </c>
      <c r="R25" s="2">
        <v>276.83999999999997</v>
      </c>
      <c r="S25" s="2">
        <v>422.65</v>
      </c>
      <c r="T25" s="2">
        <v>409.81</v>
      </c>
      <c r="U25" s="2">
        <v>311.18</v>
      </c>
      <c r="V25" s="2">
        <v>257.25</v>
      </c>
      <c r="W25" s="2">
        <v>454.38</v>
      </c>
      <c r="X25" s="3">
        <v>284.33</v>
      </c>
      <c r="Y25" s="4">
        <v>1293.4000000000001</v>
      </c>
      <c r="Z25" s="2">
        <v>1314.53</v>
      </c>
      <c r="AA25" s="2">
        <v>638.54</v>
      </c>
      <c r="AB25" s="2">
        <v>1207.5999999999999</v>
      </c>
      <c r="AC25" s="2">
        <v>1114.03</v>
      </c>
      <c r="AD25" s="2">
        <v>1553.85</v>
      </c>
      <c r="AE25" s="2">
        <v>1392.39</v>
      </c>
      <c r="AF25" s="3">
        <v>885.67</v>
      </c>
      <c r="AG25" s="2">
        <v>1371.66</v>
      </c>
      <c r="AH25" s="2">
        <v>1393.97</v>
      </c>
      <c r="AI25" s="2">
        <v>625.23</v>
      </c>
      <c r="AJ25" s="2">
        <v>1300.72</v>
      </c>
      <c r="AK25" s="2">
        <v>1169.46</v>
      </c>
      <c r="AL25" s="2">
        <v>1659.92</v>
      </c>
      <c r="AM25" s="2">
        <v>1199.1300000000001</v>
      </c>
      <c r="AN25" s="3">
        <v>820.99</v>
      </c>
    </row>
    <row r="26" spans="1:40" x14ac:dyDescent="0.3">
      <c r="A26" s="1" t="s">
        <v>244</v>
      </c>
      <c r="B26" s="38">
        <v>44508</v>
      </c>
      <c r="C26" s="1" t="s">
        <v>109</v>
      </c>
      <c r="D26" s="1" t="s">
        <v>112</v>
      </c>
      <c r="E26" s="2">
        <v>344</v>
      </c>
      <c r="F26" s="28">
        <v>403</v>
      </c>
      <c r="G26" s="1">
        <v>398</v>
      </c>
      <c r="H26" s="1">
        <v>416</v>
      </c>
      <c r="I26" s="4">
        <v>128.76</v>
      </c>
      <c r="J26" s="2">
        <v>118.69</v>
      </c>
      <c r="K26" s="2">
        <v>125.29</v>
      </c>
      <c r="L26" s="2">
        <v>189.28</v>
      </c>
      <c r="M26" s="2">
        <v>198.25</v>
      </c>
      <c r="N26" s="2">
        <v>136.28</v>
      </c>
      <c r="O26" s="2">
        <v>125.34</v>
      </c>
      <c r="P26" s="3">
        <v>180.84</v>
      </c>
      <c r="Q26" s="2">
        <v>118.23</v>
      </c>
      <c r="R26" s="2">
        <v>135.26</v>
      </c>
      <c r="S26" s="2">
        <v>165.96</v>
      </c>
      <c r="T26" s="2">
        <v>212.25</v>
      </c>
      <c r="U26" s="2">
        <v>200.63</v>
      </c>
      <c r="V26" s="2">
        <v>116.28</v>
      </c>
      <c r="W26" s="2">
        <v>150.22999999999999</v>
      </c>
      <c r="X26" s="3">
        <v>156.28</v>
      </c>
      <c r="Y26" s="4">
        <v>1151.31</v>
      </c>
      <c r="Z26" s="2">
        <v>1551.7</v>
      </c>
      <c r="AA26" s="2">
        <v>556.76</v>
      </c>
      <c r="AB26" s="2">
        <v>1180.4100000000001</v>
      </c>
      <c r="AC26" s="2">
        <v>1056.3499999999999</v>
      </c>
      <c r="AD26" s="2">
        <v>1243.29</v>
      </c>
      <c r="AE26" s="2">
        <v>985.03</v>
      </c>
      <c r="AF26" s="3">
        <v>853.2</v>
      </c>
      <c r="AG26" s="2">
        <v>1312.74</v>
      </c>
      <c r="AH26" s="2">
        <v>1234.72</v>
      </c>
      <c r="AI26" s="2">
        <v>502.5</v>
      </c>
      <c r="AJ26" s="2">
        <v>1204.8699999999999</v>
      </c>
      <c r="AK26" s="2">
        <v>1136.67</v>
      </c>
      <c r="AL26" s="2">
        <v>1265.43</v>
      </c>
      <c r="AM26" s="2">
        <v>1300.31</v>
      </c>
      <c r="AN26" s="3">
        <v>728.3</v>
      </c>
    </row>
    <row r="27" spans="1:40" x14ac:dyDescent="0.3">
      <c r="A27" s="1" t="s">
        <v>245</v>
      </c>
      <c r="B27" s="38">
        <v>44445</v>
      </c>
      <c r="C27" s="1" t="s">
        <v>110</v>
      </c>
      <c r="D27" s="1" t="s">
        <v>111</v>
      </c>
      <c r="E27" s="2">
        <v>357</v>
      </c>
      <c r="F27" s="28">
        <v>389</v>
      </c>
      <c r="G27" s="1">
        <v>404</v>
      </c>
      <c r="H27" s="1">
        <v>378</v>
      </c>
      <c r="I27" s="4">
        <v>136.32</v>
      </c>
      <c r="J27" s="2">
        <v>87.58</v>
      </c>
      <c r="K27" s="2">
        <v>167.28</v>
      </c>
      <c r="L27" s="2">
        <v>129.26</v>
      </c>
      <c r="M27" s="2">
        <v>114.58</v>
      </c>
      <c r="N27" s="2">
        <v>97.52</v>
      </c>
      <c r="O27" s="2">
        <v>88.25</v>
      </c>
      <c r="P27" s="3">
        <v>77.58</v>
      </c>
      <c r="Q27" s="2">
        <v>127.62</v>
      </c>
      <c r="R27" s="2">
        <v>97.52</v>
      </c>
      <c r="S27" s="2">
        <v>187.25</v>
      </c>
      <c r="T27" s="2">
        <v>154.63</v>
      </c>
      <c r="U27" s="2">
        <v>132.58000000000001</v>
      </c>
      <c r="V27" s="2">
        <v>102.65</v>
      </c>
      <c r="W27" s="2">
        <v>91.26</v>
      </c>
      <c r="X27" s="3">
        <v>89.2</v>
      </c>
      <c r="Y27" s="4">
        <v>1324.25</v>
      </c>
      <c r="Z27" s="2">
        <v>1543.25</v>
      </c>
      <c r="AA27" s="2">
        <v>787.52</v>
      </c>
      <c r="AB27" s="2">
        <v>1325.54</v>
      </c>
      <c r="AC27" s="2">
        <v>1346.85</v>
      </c>
      <c r="AD27" s="2">
        <v>1432.85</v>
      </c>
      <c r="AE27" s="2">
        <v>1392.22</v>
      </c>
      <c r="AF27" s="3">
        <v>879.25</v>
      </c>
      <c r="AG27" s="2">
        <v>1268.21</v>
      </c>
      <c r="AH27" s="2">
        <v>1254.3599999999999</v>
      </c>
      <c r="AI27" s="2">
        <v>741.25</v>
      </c>
      <c r="AJ27" s="2">
        <v>1125.03</v>
      </c>
      <c r="AK27" s="2">
        <v>1015.74</v>
      </c>
      <c r="AL27" s="2">
        <v>1132.25</v>
      </c>
      <c r="AM27" s="2">
        <v>1146.25</v>
      </c>
      <c r="AN27" s="3">
        <v>879.26</v>
      </c>
    </row>
    <row r="28" spans="1:40" x14ac:dyDescent="0.3">
      <c r="A28" s="1" t="s">
        <v>246</v>
      </c>
      <c r="B28" s="50">
        <v>44489</v>
      </c>
      <c r="C28" s="1" t="s">
        <v>113</v>
      </c>
      <c r="D28" s="97" t="s">
        <v>140</v>
      </c>
      <c r="E28" s="2">
        <v>264</v>
      </c>
      <c r="F28" s="28">
        <v>335</v>
      </c>
      <c r="G28" s="1">
        <v>429</v>
      </c>
      <c r="H28" s="1">
        <v>331</v>
      </c>
      <c r="I28" s="4">
        <v>145.18</v>
      </c>
      <c r="J28" s="2">
        <v>146.25</v>
      </c>
      <c r="K28" s="2">
        <v>137.58000000000001</v>
      </c>
      <c r="L28" s="2">
        <v>127.46</v>
      </c>
      <c r="M28" s="2">
        <v>139.25</v>
      </c>
      <c r="N28" s="2">
        <v>141.59</v>
      </c>
      <c r="O28" s="2">
        <v>135.94999999999999</v>
      </c>
      <c r="P28" s="3">
        <v>64.25</v>
      </c>
      <c r="Q28" s="2">
        <v>132.52000000000001</v>
      </c>
      <c r="R28" s="2">
        <v>141.15</v>
      </c>
      <c r="S28" s="2">
        <v>154.22999999999999</v>
      </c>
      <c r="T28" s="2">
        <v>169.27</v>
      </c>
      <c r="U28" s="2">
        <v>154.25</v>
      </c>
      <c r="V28" s="2">
        <v>132.29</v>
      </c>
      <c r="W28" s="2">
        <v>131.22999999999999</v>
      </c>
      <c r="X28" s="3">
        <v>76.25</v>
      </c>
      <c r="Y28" s="4">
        <v>1452.25</v>
      </c>
      <c r="Z28" s="2">
        <v>1331.79</v>
      </c>
      <c r="AA28" s="2">
        <v>569.23</v>
      </c>
      <c r="AB28" s="2">
        <v>1248.26</v>
      </c>
      <c r="AC28" s="2">
        <v>1212.9000000000001</v>
      </c>
      <c r="AD28" s="2">
        <v>1248.26</v>
      </c>
      <c r="AE28" s="2">
        <v>1217.5899999999999</v>
      </c>
      <c r="AF28" s="3">
        <v>849.23</v>
      </c>
      <c r="AG28" s="2">
        <v>1125.69</v>
      </c>
      <c r="AH28" s="2">
        <v>1025.3699999999999</v>
      </c>
      <c r="AI28" s="2">
        <v>765.29</v>
      </c>
      <c r="AJ28" s="2">
        <v>1297.25</v>
      </c>
      <c r="AK28" s="2">
        <v>1069.32</v>
      </c>
      <c r="AL28" s="2">
        <v>1325.36</v>
      </c>
      <c r="AM28" s="2">
        <v>1079.25</v>
      </c>
      <c r="AN28" s="3">
        <v>658.02</v>
      </c>
    </row>
    <row r="29" spans="1:40" x14ac:dyDescent="0.3">
      <c r="A29" s="1" t="s">
        <v>247</v>
      </c>
      <c r="P29" s="3"/>
      <c r="X29" s="3"/>
      <c r="Y29" s="4"/>
      <c r="AF29" s="3"/>
    </row>
    <row r="30" spans="1:40" s="15" customFormat="1" x14ac:dyDescent="0.3">
      <c r="A30" s="1" t="s">
        <v>248</v>
      </c>
      <c r="F30" s="45"/>
      <c r="I30" s="14"/>
      <c r="AN30" s="45"/>
    </row>
    <row r="31" spans="1:40" x14ac:dyDescent="0.3">
      <c r="A31" s="1" t="s">
        <v>249</v>
      </c>
      <c r="G31" s="15"/>
      <c r="H31" s="15"/>
    </row>
    <row r="32" spans="1:40" x14ac:dyDescent="0.3">
      <c r="A32" s="1" t="s">
        <v>250</v>
      </c>
      <c r="G32" s="15"/>
      <c r="H32" s="15"/>
      <c r="J32" s="10"/>
      <c r="K32" s="10"/>
      <c r="L32" s="10"/>
      <c r="M32" s="10"/>
    </row>
    <row r="33" spans="1:15" x14ac:dyDescent="0.3">
      <c r="A33" s="1" t="s">
        <v>251</v>
      </c>
      <c r="G33" s="15"/>
      <c r="H33" s="15"/>
      <c r="J33" s="10"/>
      <c r="K33" s="10"/>
      <c r="L33" s="10"/>
      <c r="M33" s="10"/>
    </row>
    <row r="34" spans="1:15" x14ac:dyDescent="0.3">
      <c r="A34" s="1" t="s">
        <v>252</v>
      </c>
      <c r="G34" s="15"/>
      <c r="H34" s="15"/>
    </row>
    <row r="35" spans="1:15" x14ac:dyDescent="0.3">
      <c r="A35" s="1" t="s">
        <v>253</v>
      </c>
      <c r="G35" s="15"/>
      <c r="H35" s="15"/>
    </row>
    <row r="36" spans="1:15" x14ac:dyDescent="0.3">
      <c r="A36" s="1" t="s">
        <v>254</v>
      </c>
      <c r="G36" s="15"/>
      <c r="H36" s="15"/>
    </row>
    <row r="37" spans="1:15" x14ac:dyDescent="0.3">
      <c r="A37" s="1" t="s">
        <v>255</v>
      </c>
      <c r="G37" s="15"/>
      <c r="H37" s="15"/>
    </row>
    <row r="38" spans="1:15" x14ac:dyDescent="0.3">
      <c r="A38" s="1" t="s">
        <v>256</v>
      </c>
      <c r="G38" s="15"/>
      <c r="H38" s="15"/>
      <c r="J38" s="10"/>
      <c r="K38" s="10"/>
      <c r="L38" s="10"/>
      <c r="M38" s="10"/>
      <c r="N38" s="10"/>
      <c r="O38" s="10"/>
    </row>
    <row r="39" spans="1:15" x14ac:dyDescent="0.3">
      <c r="A39" s="1" t="s">
        <v>257</v>
      </c>
      <c r="G39" s="15"/>
      <c r="H39" s="15"/>
      <c r="J39" s="10"/>
      <c r="K39" s="10"/>
      <c r="L39" s="10"/>
      <c r="M39" s="10"/>
      <c r="N39" s="10"/>
      <c r="O39" s="10"/>
    </row>
    <row r="40" spans="1:15" x14ac:dyDescent="0.3">
      <c r="A40" s="1" t="s">
        <v>258</v>
      </c>
      <c r="G40" s="15"/>
      <c r="H40" s="15"/>
      <c r="J40" s="10"/>
      <c r="K40" s="10"/>
      <c r="L40" s="10"/>
      <c r="M40" s="10"/>
      <c r="N40" s="10"/>
      <c r="O40" s="10"/>
    </row>
    <row r="41" spans="1:15" x14ac:dyDescent="0.3">
      <c r="A41" s="1" t="s">
        <v>259</v>
      </c>
      <c r="G41" s="15"/>
      <c r="H41" s="15"/>
      <c r="J41" s="10"/>
      <c r="K41" s="10"/>
      <c r="L41" s="10"/>
      <c r="M41" s="10"/>
      <c r="N41" s="91"/>
      <c r="O41" s="10"/>
    </row>
    <row r="42" spans="1:15" x14ac:dyDescent="0.3">
      <c r="A42" s="1" t="s">
        <v>260</v>
      </c>
      <c r="G42" s="15"/>
      <c r="H42" s="15"/>
      <c r="J42" s="10"/>
      <c r="K42" s="10"/>
      <c r="L42" s="10"/>
      <c r="M42" s="10"/>
      <c r="N42" s="10"/>
      <c r="O42" s="10"/>
    </row>
    <row r="43" spans="1:15" x14ac:dyDescent="0.3">
      <c r="A43" s="1" t="s">
        <v>261</v>
      </c>
      <c r="G43" s="15"/>
      <c r="H43" s="15"/>
      <c r="J43" s="10"/>
      <c r="K43" s="10"/>
      <c r="L43" s="10"/>
      <c r="M43" s="10"/>
      <c r="N43" s="91"/>
      <c r="O43" s="10"/>
    </row>
    <row r="44" spans="1:15" x14ac:dyDescent="0.3">
      <c r="A44" s="1" t="s">
        <v>262</v>
      </c>
      <c r="G44" s="15"/>
      <c r="H44" s="15"/>
      <c r="J44" s="10"/>
      <c r="K44" s="10"/>
      <c r="L44" s="10"/>
      <c r="M44" s="10"/>
      <c r="N44" s="10"/>
      <c r="O44" s="10"/>
    </row>
    <row r="45" spans="1:15" x14ac:dyDescent="0.3">
      <c r="A45" s="1" t="s">
        <v>263</v>
      </c>
      <c r="G45" s="15"/>
      <c r="H45" s="15"/>
    </row>
    <row r="46" spans="1:15" x14ac:dyDescent="0.3">
      <c r="A46" s="1" t="s">
        <v>264</v>
      </c>
      <c r="G46" s="15"/>
      <c r="H46" s="15"/>
    </row>
    <row r="47" spans="1:15" x14ac:dyDescent="0.3">
      <c r="A47" s="1" t="s">
        <v>265</v>
      </c>
      <c r="G47" s="15"/>
      <c r="H47" s="15"/>
    </row>
    <row r="48" spans="1:15" x14ac:dyDescent="0.3">
      <c r="A48" s="1" t="s">
        <v>266</v>
      </c>
      <c r="G48" s="15"/>
      <c r="H48" s="15"/>
    </row>
    <row r="49" spans="1:8" x14ac:dyDescent="0.3">
      <c r="A49" s="1" t="s">
        <v>267</v>
      </c>
      <c r="G49" s="15"/>
      <c r="H49" s="15"/>
    </row>
    <row r="50" spans="1:8" x14ac:dyDescent="0.3">
      <c r="A50" s="1" t="s">
        <v>268</v>
      </c>
      <c r="G50" s="15"/>
      <c r="H50" s="15"/>
    </row>
    <row r="51" spans="1:8" x14ac:dyDescent="0.3">
      <c r="A51" s="1" t="s">
        <v>269</v>
      </c>
      <c r="G51" s="15"/>
      <c r="H51" s="15"/>
    </row>
    <row r="52" spans="1:8" x14ac:dyDescent="0.3">
      <c r="A52" s="1" t="s">
        <v>270</v>
      </c>
      <c r="G52" s="15"/>
      <c r="H52" s="15"/>
    </row>
    <row r="53" spans="1:8" x14ac:dyDescent="0.3">
      <c r="A53" s="1" t="s">
        <v>271</v>
      </c>
      <c r="G53" s="15"/>
      <c r="H53" s="15"/>
    </row>
    <row r="54" spans="1:8" x14ac:dyDescent="0.3">
      <c r="A54" s="1" t="s">
        <v>272</v>
      </c>
      <c r="G54" s="15"/>
      <c r="H54" s="15"/>
    </row>
    <row r="55" spans="1:8" x14ac:dyDescent="0.3">
      <c r="A55" s="1" t="s">
        <v>273</v>
      </c>
    </row>
    <row r="56" spans="1:8" x14ac:dyDescent="0.3">
      <c r="A56" s="1" t="s">
        <v>274</v>
      </c>
    </row>
    <row r="57" spans="1:8" x14ac:dyDescent="0.3">
      <c r="A57" s="1" t="s">
        <v>275</v>
      </c>
    </row>
    <row r="58" spans="1:8" x14ac:dyDescent="0.3">
      <c r="A58" s="1" t="s">
        <v>276</v>
      </c>
    </row>
    <row r="59" spans="1:8" x14ac:dyDescent="0.3">
      <c r="A59" s="1" t="s">
        <v>277</v>
      </c>
    </row>
    <row r="60" spans="1:8" x14ac:dyDescent="0.3">
      <c r="A60" s="1" t="s">
        <v>278</v>
      </c>
    </row>
    <row r="61" spans="1:8" x14ac:dyDescent="0.3">
      <c r="A61" s="1" t="s">
        <v>279</v>
      </c>
    </row>
    <row r="62" spans="1:8" x14ac:dyDescent="0.3">
      <c r="A62" s="1" t="s">
        <v>280</v>
      </c>
    </row>
    <row r="63" spans="1:8" x14ac:dyDescent="0.3">
      <c r="A63" s="1" t="s">
        <v>281</v>
      </c>
    </row>
    <row r="64" spans="1:8" x14ac:dyDescent="0.3">
      <c r="A64" s="1" t="s">
        <v>282</v>
      </c>
    </row>
    <row r="65" spans="1:1" x14ac:dyDescent="0.3">
      <c r="A65" s="1" t="s">
        <v>283</v>
      </c>
    </row>
    <row r="66" spans="1:1" x14ac:dyDescent="0.3">
      <c r="A66" s="1" t="s">
        <v>284</v>
      </c>
    </row>
    <row r="67" spans="1:1" x14ac:dyDescent="0.3">
      <c r="A67" s="1" t="s">
        <v>285</v>
      </c>
    </row>
    <row r="68" spans="1:1" x14ac:dyDescent="0.3">
      <c r="A68" s="1" t="s">
        <v>286</v>
      </c>
    </row>
    <row r="69" spans="1:1" x14ac:dyDescent="0.3">
      <c r="A69" s="1" t="s">
        <v>287</v>
      </c>
    </row>
    <row r="70" spans="1:1" x14ac:dyDescent="0.3">
      <c r="A70" s="1" t="s">
        <v>288</v>
      </c>
    </row>
    <row r="71" spans="1:1" x14ac:dyDescent="0.3">
      <c r="A71" s="1" t="s">
        <v>289</v>
      </c>
    </row>
    <row r="72" spans="1:1" x14ac:dyDescent="0.3">
      <c r="A72" s="1" t="s">
        <v>290</v>
      </c>
    </row>
    <row r="73" spans="1:1" x14ac:dyDescent="0.3">
      <c r="A73" s="1" t="s">
        <v>291</v>
      </c>
    </row>
    <row r="74" spans="1:1" x14ac:dyDescent="0.3">
      <c r="A74" s="1" t="s">
        <v>292</v>
      </c>
    </row>
    <row r="75" spans="1:1" x14ac:dyDescent="0.3">
      <c r="A75" s="1" t="s">
        <v>293</v>
      </c>
    </row>
    <row r="76" spans="1:1" x14ac:dyDescent="0.3">
      <c r="A76" s="1" t="s">
        <v>294</v>
      </c>
    </row>
    <row r="77" spans="1:1" x14ac:dyDescent="0.3">
      <c r="A77" s="1" t="s">
        <v>295</v>
      </c>
    </row>
    <row r="78" spans="1:1" x14ac:dyDescent="0.3">
      <c r="A78" s="1" t="s">
        <v>296</v>
      </c>
    </row>
    <row r="79" spans="1:1" x14ac:dyDescent="0.3">
      <c r="A79" s="1" t="s">
        <v>297</v>
      </c>
    </row>
    <row r="80" spans="1:1" x14ac:dyDescent="0.3">
      <c r="A80" s="1" t="s">
        <v>298</v>
      </c>
    </row>
    <row r="81" spans="1:1" x14ac:dyDescent="0.3">
      <c r="A81" s="1" t="s">
        <v>299</v>
      </c>
    </row>
    <row r="82" spans="1:1" x14ac:dyDescent="0.3">
      <c r="A82" s="1" t="s">
        <v>300</v>
      </c>
    </row>
    <row r="83" spans="1:1" x14ac:dyDescent="0.3">
      <c r="A83" s="1" t="s">
        <v>301</v>
      </c>
    </row>
    <row r="84" spans="1:1" x14ac:dyDescent="0.3">
      <c r="A84" s="1" t="s">
        <v>302</v>
      </c>
    </row>
    <row r="85" spans="1:1" x14ac:dyDescent="0.3">
      <c r="A85" s="1" t="s">
        <v>303</v>
      </c>
    </row>
    <row r="86" spans="1:1" x14ac:dyDescent="0.3">
      <c r="A86" s="1" t="s">
        <v>304</v>
      </c>
    </row>
    <row r="87" spans="1:1" x14ac:dyDescent="0.3">
      <c r="A87" s="1" t="s">
        <v>305</v>
      </c>
    </row>
    <row r="88" spans="1:1" x14ac:dyDescent="0.3">
      <c r="A88" s="1" t="s">
        <v>306</v>
      </c>
    </row>
    <row r="89" spans="1:1" x14ac:dyDescent="0.3">
      <c r="A89" s="1" t="s">
        <v>307</v>
      </c>
    </row>
    <row r="90" spans="1:1" x14ac:dyDescent="0.3">
      <c r="A90" s="1" t="s">
        <v>308</v>
      </c>
    </row>
    <row r="91" spans="1:1" x14ac:dyDescent="0.3">
      <c r="A91" s="1" t="s">
        <v>309</v>
      </c>
    </row>
    <row r="92" spans="1:1" x14ac:dyDescent="0.3">
      <c r="A92" s="1" t="s">
        <v>310</v>
      </c>
    </row>
    <row r="93" spans="1:1" x14ac:dyDescent="0.3">
      <c r="A93" s="1" t="s">
        <v>311</v>
      </c>
    </row>
    <row r="94" spans="1:1" x14ac:dyDescent="0.3">
      <c r="A94" s="1" t="s">
        <v>312</v>
      </c>
    </row>
    <row r="95" spans="1:1" x14ac:dyDescent="0.3">
      <c r="A95" s="1" t="s">
        <v>313</v>
      </c>
    </row>
    <row r="96" spans="1:1" x14ac:dyDescent="0.3">
      <c r="A96" s="1" t="s">
        <v>314</v>
      </c>
    </row>
    <row r="97" spans="1:1" x14ac:dyDescent="0.3">
      <c r="A97" s="1" t="s">
        <v>315</v>
      </c>
    </row>
    <row r="98" spans="1:1" x14ac:dyDescent="0.3">
      <c r="A98" s="1" t="s">
        <v>316</v>
      </c>
    </row>
    <row r="99" spans="1:1" x14ac:dyDescent="0.3">
      <c r="A99" s="1" t="s">
        <v>317</v>
      </c>
    </row>
    <row r="100" spans="1:1" x14ac:dyDescent="0.3">
      <c r="A100" s="1" t="s">
        <v>318</v>
      </c>
    </row>
    <row r="101" spans="1:1" x14ac:dyDescent="0.3">
      <c r="A101" s="1" t="s">
        <v>319</v>
      </c>
    </row>
    <row r="102" spans="1:1" x14ac:dyDescent="0.3">
      <c r="A102" s="1" t="s">
        <v>320</v>
      </c>
    </row>
    <row r="103" spans="1:1" x14ac:dyDescent="0.3">
      <c r="A103" s="1" t="s">
        <v>321</v>
      </c>
    </row>
  </sheetData>
  <mergeCells count="15">
    <mergeCell ref="E1:F1"/>
    <mergeCell ref="I1:P1"/>
    <mergeCell ref="Q1:X1"/>
    <mergeCell ref="Y1:AN1"/>
    <mergeCell ref="I2:J2"/>
    <mergeCell ref="K2:L2"/>
    <mergeCell ref="M2:N2"/>
    <mergeCell ref="O2:P2"/>
    <mergeCell ref="G1:H1"/>
    <mergeCell ref="Y2:AF2"/>
    <mergeCell ref="AG2:AN2"/>
    <mergeCell ref="Q2:R2"/>
    <mergeCell ref="S2:T2"/>
    <mergeCell ref="U2:V2"/>
    <mergeCell ref="W2:X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Dermographic data</vt:lpstr>
      <vt:lpstr>Pelvic parameters</vt:lpstr>
      <vt:lpstr>PROS &amp; Hand grip</vt:lpstr>
      <vt:lpstr>FMT</vt:lpstr>
      <vt:lpstr>PJK &amp; PJF</vt:lpstr>
      <vt:lpstr>CT Hounsfields Un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duih</cp:lastModifiedBy>
  <dcterms:created xsi:type="dcterms:W3CDTF">2022-05-24T10:02:24Z</dcterms:created>
  <dcterms:modified xsi:type="dcterms:W3CDTF">2024-02-25T11:40:02Z</dcterms:modified>
</cp:coreProperties>
</file>